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9fc7036794cca44c/Desktop/A/Padova/Dottorato/Delphi Sudafrica/Submission/"/>
    </mc:Choice>
  </mc:AlternateContent>
  <xr:revisionPtr revIDLastSave="11" documentId="13_ncr:1_{03C274F5-8DAD-4819-97CE-3A0AFFDD1A68}" xr6:coauthVersionLast="47" xr6:coauthVersionMax="47" xr10:uidLastSave="{8DDF6DB4-A038-4135-8F2D-8C9DC730FE36}"/>
  <bookViews>
    <workbookView xWindow="-108" yWindow="-108" windowWidth="23256" windowHeight="12456" tabRatio="968" activeTab="10" xr2:uid="{00000000-000D-0000-FFFF-FFFF00000000}"/>
  </bookViews>
  <sheets>
    <sheet name="Legend" sheetId="10" r:id="rId1"/>
    <sheet name="LiM" sheetId="1" r:id="rId2"/>
    <sheet name="LiM COMM" sheetId="2" r:id="rId3"/>
    <sheet name="LiH" sheetId="11" r:id="rId4"/>
    <sheet name="LiH COMM" sheetId="12" r:id="rId5"/>
    <sheet name="LiR" sheetId="13" r:id="rId6"/>
    <sheet name="LiR COMM" sheetId="14" r:id="rId7"/>
    <sheet name="LiT" sheetId="15" r:id="rId8"/>
    <sheet name="LiT COMM" sheetId="16" r:id="rId9"/>
    <sheet name="LiW" sheetId="17" r:id="rId10"/>
    <sheet name="LiW COMM" sheetId="18"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13" roundtripDataChecksum="yLpPJiqXPO9Fs+ct8gO6ZhOa8yYU24vEXXQgY+NJm5E="/>
    </ext>
  </extLst>
</workbook>
</file>

<file path=xl/calcChain.xml><?xml version="1.0" encoding="utf-8"?>
<calcChain xmlns="http://schemas.openxmlformats.org/spreadsheetml/2006/main">
  <c r="Q17" i="17" l="1"/>
  <c r="P17" i="17"/>
  <c r="N17" i="17"/>
  <c r="M17" i="17"/>
  <c r="L17" i="17"/>
  <c r="Q16" i="17"/>
  <c r="P16" i="17"/>
  <c r="N16" i="17"/>
  <c r="O16" i="17" s="1"/>
  <c r="M16" i="17"/>
  <c r="L16" i="17"/>
  <c r="Q15" i="17"/>
  <c r="P15" i="17"/>
  <c r="N15" i="17"/>
  <c r="M15" i="17"/>
  <c r="L15" i="17"/>
  <c r="Q14" i="17"/>
  <c r="P14" i="17"/>
  <c r="N14" i="17"/>
  <c r="O14" i="17" s="1"/>
  <c r="M14" i="17"/>
  <c r="L14" i="17"/>
  <c r="Q13" i="17"/>
  <c r="P13" i="17"/>
  <c r="N13" i="17"/>
  <c r="O13" i="17" s="1"/>
  <c r="M13" i="17"/>
  <c r="L13" i="17"/>
  <c r="Q12" i="17"/>
  <c r="P12" i="17"/>
  <c r="N12" i="17"/>
  <c r="O12" i="17" s="1"/>
  <c r="M12" i="17"/>
  <c r="L12" i="17"/>
  <c r="Q11" i="17"/>
  <c r="P11" i="17"/>
  <c r="N11" i="17"/>
  <c r="O11" i="17" s="1"/>
  <c r="M11" i="17"/>
  <c r="L11" i="17"/>
  <c r="Q10" i="17"/>
  <c r="P10" i="17"/>
  <c r="N10" i="17"/>
  <c r="O10" i="17" s="1"/>
  <c r="M10" i="17"/>
  <c r="L10" i="17"/>
  <c r="Q9" i="17"/>
  <c r="P9" i="17"/>
  <c r="N9" i="17"/>
  <c r="M9" i="17"/>
  <c r="L9" i="17"/>
  <c r="Q8" i="17"/>
  <c r="P8" i="17"/>
  <c r="N8" i="17"/>
  <c r="O8" i="17" s="1"/>
  <c r="M8" i="17"/>
  <c r="L8" i="17"/>
  <c r="Q7" i="17"/>
  <c r="P7" i="17"/>
  <c r="N7" i="17"/>
  <c r="O7" i="17" s="1"/>
  <c r="M7" i="17"/>
  <c r="L7" i="17"/>
  <c r="Q6" i="17"/>
  <c r="P6" i="17"/>
  <c r="N6" i="17"/>
  <c r="O6" i="17" s="1"/>
  <c r="M6" i="17"/>
  <c r="L6" i="17"/>
  <c r="Q5" i="17"/>
  <c r="P5" i="17"/>
  <c r="N5" i="17"/>
  <c r="O5" i="17" s="1"/>
  <c r="M5" i="17"/>
  <c r="L5" i="17"/>
  <c r="Q4" i="17"/>
  <c r="P4" i="17"/>
  <c r="N4" i="17"/>
  <c r="O4" i="17" s="1"/>
  <c r="M4" i="17"/>
  <c r="L4" i="17"/>
  <c r="P12" i="15"/>
  <c r="O12" i="15"/>
  <c r="M12" i="15"/>
  <c r="N12" i="15" s="1"/>
  <c r="L12" i="15"/>
  <c r="K12" i="15"/>
  <c r="P11" i="15"/>
  <c r="O11" i="15"/>
  <c r="M11" i="15"/>
  <c r="N11" i="15" s="1"/>
  <c r="L11" i="15"/>
  <c r="K11" i="15"/>
  <c r="P10" i="15"/>
  <c r="O10" i="15"/>
  <c r="M10" i="15"/>
  <c r="L10" i="15"/>
  <c r="K10" i="15"/>
  <c r="P9" i="15"/>
  <c r="O9" i="15"/>
  <c r="M9" i="15"/>
  <c r="N9" i="15" s="1"/>
  <c r="L9" i="15"/>
  <c r="K9" i="15"/>
  <c r="P8" i="15"/>
  <c r="O8" i="15"/>
  <c r="M8" i="15"/>
  <c r="N8" i="15" s="1"/>
  <c r="L8" i="15"/>
  <c r="K8" i="15"/>
  <c r="P7" i="15"/>
  <c r="O7" i="15"/>
  <c r="M7" i="15"/>
  <c r="N7" i="15" s="1"/>
  <c r="L7" i="15"/>
  <c r="K7" i="15"/>
  <c r="P6" i="15"/>
  <c r="O6" i="15"/>
  <c r="M6" i="15"/>
  <c r="N6" i="15" s="1"/>
  <c r="L6" i="15"/>
  <c r="K6" i="15"/>
  <c r="P5" i="15"/>
  <c r="O5" i="15"/>
  <c r="M5" i="15"/>
  <c r="N5" i="15" s="1"/>
  <c r="L5" i="15"/>
  <c r="K5" i="15"/>
  <c r="P4" i="15"/>
  <c r="O4" i="15"/>
  <c r="M4" i="15"/>
  <c r="L4" i="15"/>
  <c r="K4" i="15"/>
  <c r="Q69" i="1"/>
  <c r="R69" i="1"/>
  <c r="S69" i="1"/>
  <c r="T69" i="1" s="1"/>
  <c r="V69" i="1"/>
  <c r="T23" i="13"/>
  <c r="S23" i="13"/>
  <c r="Q23" i="13"/>
  <c r="R23" i="13" s="1"/>
  <c r="P23" i="13"/>
  <c r="O23" i="13"/>
  <c r="T22" i="13"/>
  <c r="S22" i="13"/>
  <c r="Q22" i="13"/>
  <c r="R22" i="13" s="1"/>
  <c r="P22" i="13"/>
  <c r="O22" i="13"/>
  <c r="T21" i="13"/>
  <c r="S21" i="13"/>
  <c r="Q21" i="13"/>
  <c r="R21" i="13" s="1"/>
  <c r="P21" i="13"/>
  <c r="O21" i="13"/>
  <c r="T20" i="13"/>
  <c r="S20" i="13"/>
  <c r="Q20" i="13"/>
  <c r="P20" i="13"/>
  <c r="O20" i="13"/>
  <c r="T19" i="13"/>
  <c r="S19" i="13"/>
  <c r="Q19" i="13"/>
  <c r="R19" i="13" s="1"/>
  <c r="P19" i="13"/>
  <c r="O19" i="13"/>
  <c r="T18" i="13"/>
  <c r="S18" i="13"/>
  <c r="Q18" i="13"/>
  <c r="R18" i="13" s="1"/>
  <c r="P18" i="13"/>
  <c r="O18" i="13"/>
  <c r="T17" i="13"/>
  <c r="S17" i="13"/>
  <c r="Q17" i="13"/>
  <c r="R17" i="13" s="1"/>
  <c r="P17" i="13"/>
  <c r="O17" i="13"/>
  <c r="T16" i="13"/>
  <c r="S16" i="13"/>
  <c r="Q16" i="13"/>
  <c r="P16" i="13"/>
  <c r="O16" i="13"/>
  <c r="T15" i="13"/>
  <c r="S15" i="13"/>
  <c r="Q15" i="13"/>
  <c r="P15" i="13"/>
  <c r="O15" i="13"/>
  <c r="T14" i="13"/>
  <c r="S14" i="13"/>
  <c r="Q14" i="13"/>
  <c r="R14" i="13" s="1"/>
  <c r="P14" i="13"/>
  <c r="O14" i="13"/>
  <c r="T13" i="13"/>
  <c r="S13" i="13"/>
  <c r="Q13" i="13"/>
  <c r="R13" i="13" s="1"/>
  <c r="P13" i="13"/>
  <c r="O13" i="13"/>
  <c r="T12" i="13"/>
  <c r="S12" i="13"/>
  <c r="Q12" i="13"/>
  <c r="P12" i="13"/>
  <c r="O12" i="13"/>
  <c r="T11" i="13"/>
  <c r="S11" i="13"/>
  <c r="Q11" i="13"/>
  <c r="R11" i="13" s="1"/>
  <c r="P11" i="13"/>
  <c r="O11" i="13"/>
  <c r="T10" i="13"/>
  <c r="S10" i="13"/>
  <c r="Q10" i="13"/>
  <c r="R10" i="13" s="1"/>
  <c r="P10" i="13"/>
  <c r="O10" i="13"/>
  <c r="T9" i="13"/>
  <c r="S9" i="13"/>
  <c r="Q9" i="13"/>
  <c r="R9" i="13" s="1"/>
  <c r="P9" i="13"/>
  <c r="O9" i="13"/>
  <c r="T8" i="13"/>
  <c r="S8" i="13"/>
  <c r="Q8" i="13"/>
  <c r="P8" i="13"/>
  <c r="O8" i="13"/>
  <c r="T7" i="13"/>
  <c r="S7" i="13"/>
  <c r="Q7" i="13"/>
  <c r="R7" i="13" s="1"/>
  <c r="P7" i="13"/>
  <c r="O7" i="13"/>
  <c r="T6" i="13"/>
  <c r="S6" i="13"/>
  <c r="Q6" i="13"/>
  <c r="R6" i="13" s="1"/>
  <c r="P6" i="13"/>
  <c r="O6" i="13"/>
  <c r="T5" i="13"/>
  <c r="S5" i="13"/>
  <c r="Q5" i="13"/>
  <c r="R5" i="13" s="1"/>
  <c r="P5" i="13"/>
  <c r="O5" i="13"/>
  <c r="T4" i="13"/>
  <c r="S4" i="13"/>
  <c r="Q4" i="13"/>
  <c r="R4" i="13" s="1"/>
  <c r="P4" i="13"/>
  <c r="O4" i="13"/>
  <c r="O11" i="11"/>
  <c r="N11" i="11"/>
  <c r="L11" i="11"/>
  <c r="M11" i="11" s="1"/>
  <c r="K11" i="11"/>
  <c r="J11" i="11"/>
  <c r="O10" i="11"/>
  <c r="N10" i="11"/>
  <c r="L10" i="11"/>
  <c r="M10" i="11" s="1"/>
  <c r="K10" i="11"/>
  <c r="J10" i="11"/>
  <c r="O9" i="11"/>
  <c r="N9" i="11"/>
  <c r="L9" i="11"/>
  <c r="M9" i="11" s="1"/>
  <c r="K9" i="11"/>
  <c r="J9" i="11"/>
  <c r="O8" i="11"/>
  <c r="N8" i="11"/>
  <c r="L8" i="11"/>
  <c r="M8" i="11" s="1"/>
  <c r="K8" i="11"/>
  <c r="J8" i="11"/>
  <c r="O7" i="11"/>
  <c r="N7" i="11"/>
  <c r="L7" i="11"/>
  <c r="M7" i="11" s="1"/>
  <c r="K7" i="11"/>
  <c r="J7" i="11"/>
  <c r="O6" i="11"/>
  <c r="N6" i="11"/>
  <c r="L6" i="11"/>
  <c r="M6" i="11" s="1"/>
  <c r="K6" i="11"/>
  <c r="J6" i="11"/>
  <c r="O5" i="11"/>
  <c r="N5" i="11"/>
  <c r="L5" i="11"/>
  <c r="K5" i="11"/>
  <c r="J5" i="11"/>
  <c r="O4" i="11"/>
  <c r="N4" i="11"/>
  <c r="L4" i="11"/>
  <c r="M4" i="11" s="1"/>
  <c r="K4" i="11"/>
  <c r="J4" i="11"/>
  <c r="U69" i="1"/>
  <c r="V68" i="1"/>
  <c r="U68" i="1"/>
  <c r="S68" i="1"/>
  <c r="R68" i="1"/>
  <c r="Q68" i="1"/>
  <c r="V67" i="1"/>
  <c r="U67" i="1"/>
  <c r="S67" i="1"/>
  <c r="T67" i="1" s="1"/>
  <c r="R67" i="1"/>
  <c r="Q67" i="1"/>
  <c r="V66" i="1"/>
  <c r="U66" i="1"/>
  <c r="S66" i="1"/>
  <c r="R66" i="1"/>
  <c r="Q66" i="1"/>
  <c r="V65" i="1"/>
  <c r="U65" i="1"/>
  <c r="S65" i="1"/>
  <c r="T65" i="1" s="1"/>
  <c r="R65" i="1"/>
  <c r="Q65" i="1"/>
  <c r="V64" i="1"/>
  <c r="U64" i="1"/>
  <c r="S64" i="1"/>
  <c r="T64" i="1" s="1"/>
  <c r="R64" i="1"/>
  <c r="Q64" i="1"/>
  <c r="V63" i="1"/>
  <c r="U63" i="1"/>
  <c r="S63" i="1"/>
  <c r="R63" i="1"/>
  <c r="Q63" i="1"/>
  <c r="V62" i="1"/>
  <c r="U62" i="1"/>
  <c r="S62" i="1"/>
  <c r="T62" i="1" s="1"/>
  <c r="R62" i="1"/>
  <c r="Q62" i="1"/>
  <c r="V61" i="1"/>
  <c r="U61" i="1"/>
  <c r="S61" i="1"/>
  <c r="R61" i="1"/>
  <c r="Q61" i="1"/>
  <c r="V60" i="1"/>
  <c r="U60" i="1"/>
  <c r="S60" i="1"/>
  <c r="T60" i="1" s="1"/>
  <c r="R60" i="1"/>
  <c r="Q60" i="1"/>
  <c r="V59" i="1"/>
  <c r="U59" i="1"/>
  <c r="S59" i="1"/>
  <c r="T59" i="1" s="1"/>
  <c r="R59" i="1"/>
  <c r="Q59" i="1"/>
  <c r="V58" i="1"/>
  <c r="U58" i="1"/>
  <c r="S58" i="1"/>
  <c r="R58" i="1"/>
  <c r="Q58" i="1"/>
  <c r="V57" i="1"/>
  <c r="U57" i="1"/>
  <c r="S57" i="1"/>
  <c r="T57" i="1" s="1"/>
  <c r="R57" i="1"/>
  <c r="Q57" i="1"/>
  <c r="V56" i="1"/>
  <c r="U56" i="1"/>
  <c r="S56" i="1"/>
  <c r="R56" i="1"/>
  <c r="Q56" i="1"/>
  <c r="V55" i="1"/>
  <c r="U55" i="1"/>
  <c r="S55" i="1"/>
  <c r="T55" i="1" s="1"/>
  <c r="R55" i="1"/>
  <c r="Q55" i="1"/>
  <c r="V54" i="1"/>
  <c r="U54" i="1"/>
  <c r="S54" i="1"/>
  <c r="R54" i="1"/>
  <c r="Q54" i="1"/>
  <c r="V53" i="1"/>
  <c r="U53" i="1"/>
  <c r="S53" i="1"/>
  <c r="T53" i="1" s="1"/>
  <c r="R53" i="1"/>
  <c r="Q53" i="1"/>
  <c r="V52" i="1"/>
  <c r="U52" i="1"/>
  <c r="S52" i="1"/>
  <c r="T52" i="1" s="1"/>
  <c r="R52" i="1"/>
  <c r="Q52" i="1"/>
  <c r="V51" i="1"/>
  <c r="U51" i="1"/>
  <c r="S51" i="1"/>
  <c r="R51" i="1"/>
  <c r="Q51" i="1"/>
  <c r="V50" i="1"/>
  <c r="U50" i="1"/>
  <c r="S50" i="1"/>
  <c r="T50" i="1" s="1"/>
  <c r="R50" i="1"/>
  <c r="Q50" i="1"/>
  <c r="V49" i="1"/>
  <c r="U49" i="1"/>
  <c r="S49" i="1"/>
  <c r="T49" i="1" s="1"/>
  <c r="R49" i="1"/>
  <c r="Q49" i="1"/>
  <c r="V48" i="1"/>
  <c r="U48" i="1"/>
  <c r="S48" i="1"/>
  <c r="T48" i="1" s="1"/>
  <c r="R48" i="1"/>
  <c r="Q48" i="1"/>
  <c r="V47" i="1"/>
  <c r="U47" i="1"/>
  <c r="S47" i="1"/>
  <c r="T47" i="1" s="1"/>
  <c r="R47" i="1"/>
  <c r="Q47" i="1"/>
  <c r="V46" i="1"/>
  <c r="U46" i="1"/>
  <c r="S46" i="1"/>
  <c r="T46" i="1" s="1"/>
  <c r="R46" i="1"/>
  <c r="Q46" i="1"/>
  <c r="V45" i="1"/>
  <c r="U45" i="1"/>
  <c r="S45" i="1"/>
  <c r="T45" i="1" s="1"/>
  <c r="R45" i="1"/>
  <c r="Q45" i="1"/>
  <c r="V44" i="1"/>
  <c r="U44" i="1"/>
  <c r="S44" i="1"/>
  <c r="R44" i="1"/>
  <c r="Q44" i="1"/>
  <c r="V43" i="1"/>
  <c r="U43" i="1"/>
  <c r="S43" i="1"/>
  <c r="T43" i="1" s="1"/>
  <c r="R43" i="1"/>
  <c r="Q43" i="1"/>
  <c r="V42" i="1"/>
  <c r="U42" i="1"/>
  <c r="S42" i="1"/>
  <c r="R42" i="1"/>
  <c r="Q42" i="1"/>
  <c r="V41" i="1"/>
  <c r="U41" i="1"/>
  <c r="S41" i="1"/>
  <c r="T41" i="1" s="1"/>
  <c r="R41" i="1"/>
  <c r="Q41" i="1"/>
  <c r="O17" i="17" l="1"/>
  <c r="O15" i="17"/>
  <c r="O9" i="17"/>
  <c r="N10" i="15"/>
  <c r="N4" i="15"/>
  <c r="R16" i="13"/>
  <c r="R12" i="13"/>
  <c r="R15" i="13"/>
  <c r="R20" i="13"/>
  <c r="R8" i="13"/>
  <c r="M5" i="11"/>
  <c r="T51" i="1"/>
  <c r="T68" i="1"/>
  <c r="T58" i="1"/>
  <c r="T63" i="1"/>
  <c r="T44" i="1"/>
  <c r="T56" i="1"/>
  <c r="T61" i="1"/>
  <c r="T42" i="1"/>
  <c r="T54" i="1"/>
  <c r="T66" i="1"/>
  <c r="V40" i="1"/>
  <c r="U40" i="1"/>
  <c r="S40" i="1"/>
  <c r="T40" i="1" s="1"/>
  <c r="R40" i="1"/>
  <c r="Q40" i="1"/>
  <c r="V39" i="1"/>
  <c r="U39" i="1"/>
  <c r="S39" i="1"/>
  <c r="R39" i="1"/>
  <c r="Q39" i="1"/>
  <c r="V38" i="1"/>
  <c r="U38" i="1"/>
  <c r="S38" i="1"/>
  <c r="R38" i="1"/>
  <c r="Q38" i="1"/>
  <c r="V37" i="1"/>
  <c r="U37" i="1"/>
  <c r="S37" i="1"/>
  <c r="T37" i="1" s="1"/>
  <c r="R37" i="1"/>
  <c r="Q37" i="1"/>
  <c r="V36" i="1"/>
  <c r="U36" i="1"/>
  <c r="S36" i="1"/>
  <c r="T36" i="1" s="1"/>
  <c r="R36" i="1"/>
  <c r="Q36" i="1"/>
  <c r="V35" i="1"/>
  <c r="U35" i="1"/>
  <c r="S35" i="1"/>
  <c r="T35" i="1" s="1"/>
  <c r="R35" i="1"/>
  <c r="Q35" i="1"/>
  <c r="V34" i="1"/>
  <c r="U34" i="1"/>
  <c r="S34" i="1"/>
  <c r="T34" i="1" s="1"/>
  <c r="R34" i="1"/>
  <c r="Q34" i="1"/>
  <c r="V33" i="1"/>
  <c r="U33" i="1"/>
  <c r="S33" i="1"/>
  <c r="T33" i="1" s="1"/>
  <c r="R33" i="1"/>
  <c r="Q33" i="1"/>
  <c r="V32" i="1"/>
  <c r="U32" i="1"/>
  <c r="S32" i="1"/>
  <c r="R32" i="1"/>
  <c r="Q32" i="1"/>
  <c r="V31" i="1"/>
  <c r="U31" i="1"/>
  <c r="S31" i="1"/>
  <c r="R31" i="1"/>
  <c r="Q31" i="1"/>
  <c r="V30" i="1"/>
  <c r="U30" i="1"/>
  <c r="S30" i="1"/>
  <c r="T30" i="1" s="1"/>
  <c r="R30" i="1"/>
  <c r="Q30" i="1"/>
  <c r="V29" i="1"/>
  <c r="U29" i="1"/>
  <c r="S29" i="1"/>
  <c r="R29" i="1"/>
  <c r="Q29" i="1"/>
  <c r="V28" i="1"/>
  <c r="U28" i="1"/>
  <c r="S28" i="1"/>
  <c r="T28" i="1" s="1"/>
  <c r="R28" i="1"/>
  <c r="Q28" i="1"/>
  <c r="V27" i="1"/>
  <c r="U27" i="1"/>
  <c r="S27" i="1"/>
  <c r="R27" i="1"/>
  <c r="Q27" i="1"/>
  <c r="V26" i="1"/>
  <c r="U26" i="1"/>
  <c r="S26" i="1"/>
  <c r="R26" i="1"/>
  <c r="Q26" i="1"/>
  <c r="V25" i="1"/>
  <c r="U25" i="1"/>
  <c r="S25" i="1"/>
  <c r="T25" i="1" s="1"/>
  <c r="R25" i="1"/>
  <c r="Q25" i="1"/>
  <c r="V24" i="1"/>
  <c r="U24" i="1"/>
  <c r="S24" i="1"/>
  <c r="R24" i="1"/>
  <c r="Q24" i="1"/>
  <c r="V23" i="1"/>
  <c r="U23" i="1"/>
  <c r="S23" i="1"/>
  <c r="T23" i="1" s="1"/>
  <c r="R23" i="1"/>
  <c r="Q23" i="1"/>
  <c r="V22" i="1"/>
  <c r="U22" i="1"/>
  <c r="S22" i="1"/>
  <c r="T22" i="1" s="1"/>
  <c r="R22" i="1"/>
  <c r="Q22" i="1"/>
  <c r="V21" i="1"/>
  <c r="U21" i="1"/>
  <c r="S21" i="1"/>
  <c r="T21" i="1" s="1"/>
  <c r="R21" i="1"/>
  <c r="Q21" i="1"/>
  <c r="V20" i="1"/>
  <c r="U20" i="1"/>
  <c r="S20" i="1"/>
  <c r="R20" i="1"/>
  <c r="Q20" i="1"/>
  <c r="V19" i="1"/>
  <c r="U19" i="1"/>
  <c r="S19" i="1"/>
  <c r="R19" i="1"/>
  <c r="Q19" i="1"/>
  <c r="V18" i="1"/>
  <c r="U18" i="1"/>
  <c r="S18" i="1"/>
  <c r="T18" i="1" s="1"/>
  <c r="R18" i="1"/>
  <c r="Q18" i="1"/>
  <c r="V17" i="1"/>
  <c r="U17" i="1"/>
  <c r="S17" i="1"/>
  <c r="R17" i="1"/>
  <c r="Q17" i="1"/>
  <c r="V16" i="1"/>
  <c r="U16" i="1"/>
  <c r="S16" i="1"/>
  <c r="T16" i="1" s="1"/>
  <c r="R16" i="1"/>
  <c r="Q16" i="1"/>
  <c r="V15" i="1"/>
  <c r="U15" i="1"/>
  <c r="S15" i="1"/>
  <c r="R15" i="1"/>
  <c r="Q15" i="1"/>
  <c r="V14" i="1"/>
  <c r="U14" i="1"/>
  <c r="S14" i="1"/>
  <c r="R14" i="1"/>
  <c r="Q14" i="1"/>
  <c r="V13" i="1"/>
  <c r="U13" i="1"/>
  <c r="S13" i="1"/>
  <c r="T13" i="1" s="1"/>
  <c r="R13" i="1"/>
  <c r="Q13" i="1"/>
  <c r="V12" i="1"/>
  <c r="U12" i="1"/>
  <c r="S12" i="1"/>
  <c r="T12" i="1" s="1"/>
  <c r="R12" i="1"/>
  <c r="Q12" i="1"/>
  <c r="V11" i="1"/>
  <c r="U11" i="1"/>
  <c r="S11" i="1"/>
  <c r="T11" i="1" s="1"/>
  <c r="R11" i="1"/>
  <c r="Q11" i="1"/>
  <c r="V10" i="1"/>
  <c r="U10" i="1"/>
  <c r="S10" i="1"/>
  <c r="T10" i="1" s="1"/>
  <c r="R10" i="1"/>
  <c r="Q10" i="1"/>
  <c r="V9" i="1"/>
  <c r="U9" i="1"/>
  <c r="S9" i="1"/>
  <c r="T9" i="1" s="1"/>
  <c r="R9" i="1"/>
  <c r="Q9" i="1"/>
  <c r="V8" i="1"/>
  <c r="U8" i="1"/>
  <c r="S8" i="1"/>
  <c r="R8" i="1"/>
  <c r="Q8" i="1"/>
  <c r="V7" i="1"/>
  <c r="U7" i="1"/>
  <c r="S7" i="1"/>
  <c r="R7" i="1"/>
  <c r="Q7" i="1"/>
  <c r="V6" i="1"/>
  <c r="U6" i="1"/>
  <c r="S6" i="1"/>
  <c r="T6" i="1" s="1"/>
  <c r="R6" i="1"/>
  <c r="Q6" i="1"/>
  <c r="V5" i="1"/>
  <c r="U5" i="1"/>
  <c r="S5" i="1"/>
  <c r="R5" i="1"/>
  <c r="Q5" i="1"/>
  <c r="V4" i="1"/>
  <c r="U4" i="1"/>
  <c r="S4" i="1"/>
  <c r="T4" i="1" s="1"/>
  <c r="R4" i="1"/>
  <c r="Q4" i="1"/>
  <c r="T24" i="1" l="1"/>
  <c r="T5" i="1"/>
  <c r="T17" i="1"/>
  <c r="T29" i="1"/>
  <c r="T15" i="1"/>
  <c r="T27" i="1"/>
  <c r="T39" i="1"/>
  <c r="T8" i="1"/>
  <c r="T20" i="1"/>
  <c r="T32" i="1"/>
  <c r="T14" i="1"/>
  <c r="T26" i="1"/>
  <c r="T38" i="1"/>
  <c r="T7" i="1"/>
  <c r="T19" i="1"/>
  <c r="T31" i="1"/>
</calcChain>
</file>

<file path=xl/sharedStrings.xml><?xml version="1.0" encoding="utf-8"?>
<sst xmlns="http://schemas.openxmlformats.org/spreadsheetml/2006/main" count="1279" uniqueCount="769">
  <si>
    <t>SPECIFIC PROVISION</t>
  </si>
  <si>
    <r>
      <rPr>
        <b/>
        <sz val="16"/>
        <color rgb="FF9C5700"/>
        <rFont val="Calibri"/>
        <family val="2"/>
      </rPr>
      <t>ID EXPERT (number) + RELEVANCE</t>
    </r>
    <r>
      <rPr>
        <b/>
        <sz val="14"/>
        <color rgb="FF9C5700"/>
        <rFont val="Calibri"/>
        <family val="2"/>
      </rPr>
      <t xml:space="preserve"> 
</t>
    </r>
    <r>
      <rPr>
        <b/>
        <sz val="11"/>
        <color rgb="FF9C5700"/>
        <rFont val="Calibri"/>
        <family val="2"/>
      </rPr>
      <t>(1 Not relevant, 2 Slightly relevant, 3 Moderately relevant, 4 Quite relevant, 5 Extremely relevant, EMPTY= No answer)</t>
    </r>
  </si>
  <si>
    <t>AVERAGE</t>
  </si>
  <si>
    <t>STANDARD DEV.</t>
  </si>
  <si>
    <t xml:space="preserve">N° AGREEMENT (&gt;2) </t>
  </si>
  <si>
    <t>% AGREEMENT</t>
  </si>
  <si>
    <t>TOTAL RESPONDENTS/ISSUE</t>
  </si>
  <si>
    <t>TOTAL NO RESPONDENTS/ISSUE</t>
  </si>
  <si>
    <t>ID 2</t>
  </si>
  <si>
    <t>ID 3</t>
  </si>
  <si>
    <t>ID 5</t>
  </si>
  <si>
    <t>ID 7</t>
  </si>
  <si>
    <t>ID 9</t>
  </si>
  <si>
    <t>ID 10</t>
  </si>
  <si>
    <t>ID 11</t>
  </si>
  <si>
    <t>ID 13</t>
  </si>
  <si>
    <t>ID 14</t>
  </si>
  <si>
    <t>ID 16</t>
  </si>
  <si>
    <t>ID 17</t>
  </si>
  <si>
    <t>ID 18</t>
  </si>
  <si>
    <t>ID 19</t>
  </si>
  <si>
    <t xml:space="preserve">Reconsider the recommendation to not rewild captive bred or captive lions. </t>
  </si>
  <si>
    <t>7.2.2 of the MTT report</t>
  </si>
  <si>
    <t>Lions are not included as a Listed large predator in the ToPs legislation</t>
  </si>
  <si>
    <t>TOPs Chapter 1 - definitions, page 8</t>
  </si>
  <si>
    <t xml:space="preserve">Biodiversity Management Agreements need to talk closer to Protected Areas, i.e private reserves. Under NEMBA, section 44 &amp; 45 – add subsection - compulsory to be a PA. </t>
  </si>
  <si>
    <t>NEMBA, section 44 &amp; 45, page 19</t>
  </si>
  <si>
    <t xml:space="preserve">Biodiversity Management Agreements need to talk closer to fiscal incentives. Under NEMBA, section 44 &amp; 45 – add subsection - a tie to the Income Tax Act, re the fiscal incentive, as it is not clear so it can be spoke to. </t>
  </si>
  <si>
    <t xml:space="preserve">Biodiversity Management Agreements need for provincial ratification. Under NEMBA, section 44 &amp; 45 – add subsection - scientific services must adjudicate applicant reserves and can add their own criteria. </t>
  </si>
  <si>
    <t xml:space="preserve">Provincial agencies who manage parks are not reporting to provincial line departments. In TOPs regs, Under reg 5 (2) (c), address with: "management authority of a provincial agency, must report on all animal population statistics annually to the provincial Department, as part of oversight and reporting. No provincial agency may withhold any information." </t>
  </si>
  <si>
    <t>TOPs regs, Under reg 5 (2) (c), page 12</t>
  </si>
  <si>
    <t xml:space="preserve">Consideration of national conservation status. In TOPSs, reg 10 (c) address with – Specify both the National and Global IUCN Red list status [Factors to take into account]. </t>
  </si>
  <si>
    <t>TOPSs, reg 10 (c), page 15</t>
  </si>
  <si>
    <t xml:space="preserve">DCA management of escaped lions. In TOPS, reg 14 (7), add “..capture, relocate or kill as control methods…”[provisions to damage causing animals]. </t>
  </si>
  <si>
    <t>TOPS, reg 14 (7), page 18</t>
  </si>
  <si>
    <t xml:space="preserve">Qualified persons to do risk assessments/management plans. In TOPSs, Reg 16 - add subsection - (c) Must be SACNASP accredited specialising in ecology, zoology, botany or nature conservation, not environmental sciences. [General requirements for EAPs]. </t>
  </si>
  <si>
    <t>TOPs, Reg 16, page 20</t>
  </si>
  <si>
    <t xml:space="preserve">Wild managed lions are on game reserves not game farms. In TOPS, Chapter 3 – to add game reserves – not just game farms (regs 28)? To differentiate them. Compulsory conditions can be added, ie reporting animal numbers annually to authorities, links to metapopulations etc. </t>
  </si>
  <si>
    <t>TOPS, Chapter 3, reg 28, page 27</t>
  </si>
  <si>
    <t xml:space="preserve">NGOs and rehab facilities taking ownership of animals brought to them. In TOPS reg 35,where the provincial conservation authorities as part of management purposes, bring injured or orphaned specimens, or forensically obtained ones, there is an understanding with the rehabilitation facility that the authorities decide on eventual release sites of these specific animals. </t>
  </si>
  <si>
    <t>TOPS reg 35, page 30</t>
  </si>
  <si>
    <t>TOPS: The appointment of the Scientific Authority - the current list should feature independent marine biologists, scientists, academics, ethologists, zoologists, botanists, accredited welfare specialists, climate change experts, and environmentalists.</t>
  </si>
  <si>
    <t>TOPS CHAPTER 10: SCIENTIFIC AUTHORITY</t>
  </si>
  <si>
    <t xml:space="preserve">To include the use of performing lions in circuses in the April 2024 POLICY POSITION regarding the implementation and phasing out of captive lions. </t>
  </si>
  <si>
    <t>Policy Position - Section 6.1: Actions for Implementation</t>
  </si>
  <si>
    <t xml:space="preserve">To include the use of lions held captive and bred in zoos in the April 2024 POLICY POSITION regarding the implementation and phasing out of captive lions. </t>
  </si>
  <si>
    <t>TOPS - The definition of sanctuary: "facility that provides permanent care" should read "accredited, non-commercial facility with the objective to rehabilitate and release" and should include "where commercial interactions do not take place"</t>
  </si>
  <si>
    <t>TOPS - Chapter 1.1: Definitions</t>
  </si>
  <si>
    <t>CITES - Exports should only take place on the base of scientifically sound and yearly updated Non-detriment Findings</t>
  </si>
  <si>
    <t>Section 61 of NEMBA</t>
  </si>
  <si>
    <t>ToPS is very restrictive around the management of lions in fenced reserves, management actions inline with approved management plans must be enabled</t>
  </si>
  <si>
    <t>TOPS regulations</t>
  </si>
  <si>
    <t>There is a no consistency and coordination of legislation and policy due to shared competencies across national and provincial frameworks, including permitting and biodiversity frameworks. Referred to as 9+1+1 (provinces/DFFE/DALLRD)</t>
  </si>
  <si>
    <t>TOPS Regs 17-22 &amp; 24, Provincial Ordinances, HLP Report 2020</t>
  </si>
  <si>
    <t>MTT Review of Voluntary Exit Pathways for Captive Lions provides full legislative review on current legislation and should be referred to extensively</t>
  </si>
  <si>
    <t>Chetty et al. 2024. The Ministerial Task Team Report, To Identify and Recommend Voluntary Exit Options and Pathways for the Captive Lion Industry. Report to the Minister of FFE.</t>
  </si>
  <si>
    <t xml:space="preserve">Add in legislation a new definition: “Damage causing animal” – wild specimens owned by someone (amend the owned by part). </t>
  </si>
  <si>
    <t>“Management plan” add d) in terms of these regulations, and provincial legislation, to manage and keep various listed species, and Annexure 2 or 3 as is applicable needs to be adhered to”</t>
  </si>
  <si>
    <t>TOPS Regulations</t>
  </si>
  <si>
    <t>“Management purposes” – Provincial conservation officials and State-owned Protected Area management that engage in restricted activities throughout their area of jurisdiction, whether province, or protected area, whichever is appropriate, and do so for the purposes of conservation management.</t>
  </si>
  <si>
    <t>“National Red List status” – A regional red listing, which documents the Red list status of the species at the national level</t>
  </si>
  <si>
    <t>Managed Metapopulation reserve - “an enclosed reserve sufficient to accommodate at the very least the minimum sized social group of an animal species, and where immigration and emigration onto the reserve are mimicked through translocations which allow gene exchange</t>
  </si>
  <si>
    <t>‘Wild managed” – ‘A large mammal population that is actively managed as far as dispersal, and some aspects of reproduction and mortality, but they are still self-sustaining and wild living on an enclosed metapopulation reserve’</t>
  </si>
  <si>
    <t xml:space="preserve">Lions must be included in the list of Large Predators within the definition of TOPS, which would mean that provisions specific to large predators apply also to lions, such as clauses 24 and 26. </t>
  </si>
  <si>
    <t>TOPS Regs </t>
  </si>
  <si>
    <t>Outdated Lion Biodiversity Management Plan 2015 - review is urgently required specifically of the subobjectives and objectives</t>
  </si>
  <si>
    <t>Lion Biodiversity Management Plan 2015</t>
  </si>
  <si>
    <t>The amended TOPS Regulations public comment in October 2023 need to be finalised and promulgated urgently</t>
  </si>
  <si>
    <t>Live captive bred lions should not be exported for any purpose, but especially restoration purposes.</t>
  </si>
  <si>
    <t>NA</t>
  </si>
  <si>
    <t xml:space="preserve">Defining of metapopulations of wild animals is important. In NEMBA add the definition: Managed Metapopulation reserve - “an enclosed reserve sufficient to accommodate at the very least the minimum sized social group of an animal species, and where immigration and emigration onto the reserve are mimicked through translocations which allow gene exchange. </t>
  </si>
  <si>
    <t>NEMBA</t>
  </si>
  <si>
    <t xml:space="preserve">Public to understand what are wild managed animals. In NEMBA add the definition: ‘Wild managed” – ‘A large mammal population that is actively managed as far as dispersal, and some aspects of reproduction and mortality, but they are still self-sustaining and wild living on an enclosed metapopulation reserve’. </t>
  </si>
  <si>
    <t xml:space="preserve">BMAs need scientific expertise to adjudicate. In NEMBA add, under section 44&amp;45: Scientific services of each province will adjudicate a property for its BMA approval, and the provincial authority will co-sign an agreement. </t>
  </si>
  <si>
    <t>NEMBA, under section 44 &amp; 45, pages 19-20</t>
  </si>
  <si>
    <t xml:space="preserve">Non-detriment findings every 5 years might be too frequent. NEMBA - Section 62 – should be just Non-Detriment Findings, not annual ones - Add 62 (4) Non-detriment findings can be done up to every 10 years, and more frequently so, where there is a pending threat to a species, and a change in utilisation regime is determinable, and the Scientific Authority will oversee. </t>
  </si>
  <si>
    <t>NEMBA, under section 62, page 24</t>
  </si>
  <si>
    <t xml:space="preserve">Reintroductions of lions to other parts of Africa. In some cases, listed species are contemplated for either reintroduction or reinforcement into their natural distribution ranges elsewhere in Africa, or even Asia, depending on the species. </t>
  </si>
  <si>
    <t>CITES, Under General 5, pages 8-9</t>
  </si>
  <si>
    <t>Only captive breeding for restocking or population recovery should be permitted.</t>
  </si>
  <si>
    <t>CITES restricted activities</t>
  </si>
  <si>
    <t xml:space="preserve">Lions must be included under the list of Large Predators within the definition of TOPS, which would mean that specific provisions to large predators also apply to lions. </t>
  </si>
  <si>
    <t>ToPS clauses clauses 24 and 26, pages 24-25</t>
  </si>
  <si>
    <t>Reference to lions and other key species in White Paper and Policy Position as "faunal biological resources" should be removed. This equates animals to innate objects expressly for purposes of commodification only and doesn't consider their intrinsic value.</t>
  </si>
  <si>
    <t>Clause 45 of NEMLA which amends Section 3 of NEMBA</t>
  </si>
  <si>
    <t>ID EXPERT (number) + MOTIVATIONS</t>
  </si>
  <si>
    <t>Rewinding of captive bred lions could boost population sizes as well as genetics.</t>
  </si>
  <si>
    <t>I believe we face several challenges here. If the animals are not given the chance of being rewilded then the only other option is a life in captivity or euthanasia. Note that for some animals that may be the best option but with the large number of captive and captive bred lions in the system we must consider the ethical and social (imapct on brand SA) cost of euthanasing them all.</t>
  </si>
  <si>
    <t>Rewilding of captive bred lion is the only way 1. add conservation value to the silly practice of breeding. 2 get rid of unviable genetics</t>
  </si>
  <si>
    <t>Need to consider development of guidelines under which conditions captive lion could be rewilded.</t>
  </si>
  <si>
    <t>While I, and many may not be supporters of the Captive-bred lion industry, all captive animals should be availed the opportunity for rewilding in whatever way, and only be locally restrictive when it deems necessary (i.e USFWS issue with captive-bred lions), therefore these CBLS will not enter a recognised metapopulation reserve.  They can be sent to fenced in reserves without those, and just be let to be, and it can be experimental of sorts. Alternatively, if rejected, will still support this recommendation.</t>
  </si>
  <si>
    <t>Rewilding captive bred lions do hold some risks. The problem is that we do not know the extent of these risks. The easiest way to eliminate all risks would be to not consider rewilding. However, rewilding can and has been done successfully at a small scale. The larger the scale at which this is done the more the risk. I think that until all the risks are fully understood and compensated for non-consideration is the safest option.</t>
  </si>
  <si>
    <t>At this stage there is only one thesis that supports rewilding. However, no papers from this study have been published or peer-reviewed. Also, these lions were not successfully released in a multi-pride system surviving to F2 generation. 
Captive lions need to be carefully genetically and health screened due to possible inbreeding. Furthermore, most are human-habituated. These are serious considerations with long-term negative consequences. 
Furthermore, there is no need for captive bred lions to populate wild areas - lions do not have a problem breeding. Infact, most wild lions are on contraceptive treatment because they breed so well and it is difficult to rehome wild lions. Therefore, wild lion meta population management should take preference over captive lion rewilding.</t>
  </si>
  <si>
    <t>Rewilding should, under normal conditions, not be considered. There are more than sufficient excess managed wild lions or wild lions in the system available to persons looking for lions in a natural system. Although, there is sympathy for individual animals captive bred animals should be euthanized or maintained to the end of their life. Funds and effort should rather be directed at biodiversity conservation efforts.</t>
  </si>
  <si>
    <t>Very strict criteria need to be put in place to enable this to happen - most importantly the genetic makeup of the captive lions.</t>
  </si>
  <si>
    <t>It is possible to do this successfully, from a management point of view there is no issue with it.
However, genetics are important and needs to be considered. 
However, there are too many lions on metapopulation reserve in SA, and lions from metapopulation reserves need to be considered first before any captive lions get rewilded.</t>
  </si>
  <si>
    <t>We are already struggling to find homes for the extra wild lions</t>
  </si>
  <si>
    <t>They are large predators and should be listed as so.</t>
  </si>
  <si>
    <t>Must be inlcuded</t>
  </si>
  <si>
    <t>No need to be listed under TOPS</t>
  </si>
  <si>
    <t>Should be similar for all listed large predators.</t>
  </si>
  <si>
    <t>I cant remember the ramification, but they must be the same as all the others regardless, and be applicable to the same legislative prescripts.  The intention is to end Captive bred lion hunting, so whatever the appropriate listing is for that, they must fall in line to that</t>
  </si>
  <si>
    <t>This issue has a history behind it which explains why it is not listed as a listed large predator. DFFE would be able to provide this history. It should in my view be listed together with other large predators.</t>
  </si>
  <si>
    <t>They were included in the revised ToPs and should again be listed.</t>
  </si>
  <si>
    <t>Although not having lions listed on this list would make the lives of managers easier due to the sensitivity of the species and the reputational damage that can be done by poor control of the species Lion should be included in this list. All permitting for TOPS species (or specific TOPS species – lion, leopard, rhino at least) are centralized and ratified by local conservation authorities on an electronic permitting system. Largely due to the importance of these species and the sensitivity surrounding them.</t>
  </si>
  <si>
    <t>Although not endangered, uncontrolled trade has already been seen to negatively compromise the genetics and integrity of the species.</t>
  </si>
  <si>
    <t>Agree</t>
  </si>
  <si>
    <t>This may well backfire in that not all private reserves want to have the restrictions of becoming a registered PA</t>
  </si>
  <si>
    <t>No comment</t>
  </si>
  <si>
    <t>This is to allow for broader incentives to do improve and incentivize good management..</t>
  </si>
  <si>
    <t>I dont know how it will be added, but it is important and will also talk to the desires and intent of the new White Paper which envisages large protected areas - mostly private I would guess, but these would need to have some bit of a carrot for this, and fiscal incentives do the trick, after all, these private owners are doing the job of protecting alot of our lions etc. It makes sense to be a PA to benefit, as why would gov make so much effort for increasing the extent of PAs across the country</t>
  </si>
  <si>
    <t>Protected Areas are not excluded for BM Agreements. BM Agreements is however a tool to be used in unprotected landscapes to achieve certain objectives. To make it compulsory to be a PA for a BM Agreement to be signed defies the objectives of a BM Agreement. I do not agree with this proposal.</t>
  </si>
  <si>
    <t>Reserves have different objectives - biodiversity objectives may not be at the top of their list. A such, it is likely not possible to make PA status compulsory. Perhaps an incentive system to encourage PA registration could be encouraged?</t>
  </si>
  <si>
    <t>Properties do not necessarily need to be PA's to contribute to conservation. The onerous requirements to be a protected area and manage the owners property under the control of the authorities is not always in the interest of the property owner who is responsible for the sustainability of the property and associated biodiversity and finances thereof. An owner can have a dedicated mandate and vision being applied without being a PA'.</t>
  </si>
  <si>
    <t>All forms of land protection need to adhere to some fundamentals.</t>
  </si>
  <si>
    <t>Agreed. Fiscal motivation goes a long way towards reasoning for protection.</t>
  </si>
  <si>
    <t>Good conservation outcomes should have a TAX CUT! Do not hamper habitat expansion through adding extra financial yokes</t>
  </si>
  <si>
    <t>Should look at this</t>
  </si>
  <si>
    <t>The Tax Act may be the problem here, and less so the Biodiversity Related ones, and I think it needs to change, as some versions its not there, yet still applicable, and NEMBA can tighten a bit up, and maybe allude to eligibility etc.  The people at Birdlife SA are in the know on this whole thing.</t>
  </si>
  <si>
    <t>Good proposal. Linking fiscal incentives would be great but it needs to be balanced with good management performance.</t>
  </si>
  <si>
    <t>As above</t>
  </si>
  <si>
    <t>Not sure how it relates directly to lion but agree the value that a property has in terms of biodiversity conservation should be recognized for the contribution to both the national and international agreements and targets for biodiversity conservation. Maybe a formal PA is the way to measure the contribution. Maintaining an area that benefits biodiversity conservation, even if for other reasons, is expensive and any benefits could affect the financial viability of properties and encourage the conversions of properties to biodiversity conservation or encourage existing properties to expand in size with all the associated benefits thereof. Some properties financial revenue generation for the country in terms of employment, incoming revenue, work opportunities should not be underestimated especially in remote areas of the country.</t>
  </si>
  <si>
    <t>Fiscal incentives need to go beyond one species to talk to retaining the land as untransformed.</t>
  </si>
  <si>
    <t>My concern is that not all scientific services are of the same standard or experience</t>
  </si>
  <si>
    <t>Scientific services should only have such powers if there is sufficient oversight ensuring good conservation outcomes are not hampered by scientists</t>
  </si>
  <si>
    <t>I guess someone must ratify them, and makes sense the province's scientific or regulatory unit combined can do this job, and they would be seen as independent.  Thats why a decent framework needs to be in place to close loopholes to non-genuine entities who keep lions etc</t>
  </si>
  <si>
    <t>This proposal is not very clear. If the intention is that Provincial MEC's must be able to sign BM Agreements and not only the Minister, then it is a good proposal.</t>
  </si>
  <si>
    <t>Part of the issue is the 9 +1 + 1 system. There should be a national system that is unified across the provinces and at national level. This will provide for better enforcement and avoid confusion.</t>
  </si>
  <si>
    <t>Although I believe that PA's should be centrally managed and encouraged the local authorities have the on the ground understanding to ratify and monitor the specifics of the properties in their areas of operation. I believe the old method of extension officers should be reinvented for this and it will only work if experienced and practically but qualified officers are employed. A requirement for scientific services to be involved requires that these persons have practical experience in PA management and the modern thinking behind the reasons of the managers responsible for the management of the properties. The individuality of each PA requires the application of unique management requirements albeit based on educated and rational thinking. Property owners need to be engaged and considered and not dictated to. Responsibility should remain with the property owner, and be monitored not controlled buy the authorities within reasonable boundaries.</t>
  </si>
  <si>
    <t>They should always be declared based on ecological considerations.</t>
  </si>
  <si>
    <t>Agree, however, on condition that the Scientific Officer adjudicating and adding criteria is suitably qualified for that specific topic for example. a botanist adjudicating and putting criteria for animal species</t>
  </si>
  <si>
    <t>Without reporting there is significant gaps in knowledge and data.</t>
  </si>
  <si>
    <t>Agreed. This must also apply to SANParks.
All departments must also not have any exemptions from permitting.</t>
  </si>
  <si>
    <t>Full transparency at all times is a non-negotiable.</t>
  </si>
  <si>
    <t>The development of a national species population database in progress at present will assist with this. It is important for national reporting that all properties, including government , report annually.</t>
  </si>
  <si>
    <t>The line departments of the provinces, their departments must be reported to annually, and there should be no excuses by provincial agencies not to.</t>
  </si>
  <si>
    <t>Support this proposal</t>
  </si>
  <si>
    <t>I am not sure the proposal addresses the clause. A MA of a protected area, and/ or property with TOPs species, requires a standing permit in order to be able to manage the species on the property without having to get a permit first. Often interventions require immediate management and would compromise the well-being and welfare of the animals if there was no standing permit in place. Re if the conservation authorities who manage state assets require a permit this is difficult because they are essentially issuing themselves a permit within the organization. The reporting should be a given as they should lead by example and are accountable to the people of SA. The capacity to achieve this is probably not currently in place but that these figures should be available. It is an audit of the state asset.</t>
  </si>
  <si>
    <t>This should be done as a standard. It is definitely done in KZN.</t>
  </si>
  <si>
    <t>Poor governance and lack of consequences</t>
  </si>
  <si>
    <t>transparency is key</t>
  </si>
  <si>
    <t>Need for PHVA to establish threats as well as current numbers accurately.</t>
  </si>
  <si>
    <t>Lions should not be put on lists devaluing them.</t>
  </si>
  <si>
    <t>National legislation based on regional / national red list status.</t>
  </si>
  <si>
    <t>Minor thing perhaps, national status is more specific though, global is very broad, in some cases, the animal is fine globally, but more threatened nationally.</t>
  </si>
  <si>
    <t>I agree with this especially because the global and national status are often not the same.</t>
  </si>
  <si>
    <t>Management must consider impact both nationally and globally. Actions in SA e.g. lion bone trade do have consequences at global scale.</t>
  </si>
  <si>
    <t>A species (in this case lion but applies to elephant and rhino) may be endangered internationally but nationally or locally abundant or over abundant and management /permit is required by the property to manage a local event or intervention.</t>
  </si>
  <si>
    <t>Agreed.</t>
  </si>
  <si>
    <t>Must be clearly defined</t>
  </si>
  <si>
    <t>Agreed</t>
  </si>
  <si>
    <t>no comment</t>
  </si>
  <si>
    <t>It is policy in many reserves to destroy escaped lions, as it means there are less officials have to cull on the reserves, and it is necessary to do this, also to keep the peace with communities in some way, esp given the potential of lions, and what they can do.  It cant harm to add the word kill here too</t>
  </si>
  <si>
    <t>I would use words capture, relocate or destroy....</t>
  </si>
  <si>
    <t>Parameters about where to relocate must be clearly specified - no wild to captivity etc.</t>
  </si>
  <si>
    <t>TOPs is currently written in a long winded way and applicable to more than lion hence it could be simplified controlled or removed by any mean possible while considering the potential damage to property and life considering the best interests of conservation and well-being of the animal. Although open for abuse in some cases achieving value out the animal is both practical and achievable eg. a hippo in a farm dam where a hunter could be provided the opportunity to destroy the animal and the funds can partly compensate for the damage caused. This can happen under the supervision of the authorities. Maybe through pre-approved PH's or Outfitters in each area. PH's with necessary experience could also assist/support authorities in this regard. Re destroying DCA's helicopters and experienced persons should be considered.</t>
  </si>
  <si>
    <t>All options should be considered depending on the circumstances.</t>
  </si>
  <si>
    <t>In consultation with the landowner where animals orginate from</t>
  </si>
  <si>
    <t>In order for risk assessments/management plans to be complete this requires mutiple skilled individuals who are competent in making these assessments and who have further known based on the species as a whole.</t>
  </si>
  <si>
    <t>SACNASP is legislatively responsible but administratively cumbersome. It should be sufficient for a registered scientist to sign off the plan but not necessarily be needed to do it.</t>
  </si>
  <si>
    <t>Should look at the SACNASP categories relevant.</t>
  </si>
  <si>
    <t>In this the problem is Environmental EAPs doing it, one can go further with lions, and show that the EAP has expertise with lions, i.e done at least an Hons degree project on lions, as a minimum, and at least a publication, even if co-authored, as that would mean he/she would have at least learned something of lions.  Setting a standard basically</t>
  </si>
  <si>
    <t>Agree. This is law anyway in terms of the legislation regulating SACNASP registered scientists. These kind of risk assessments should not be done by Environmental Assessment Practitioners.</t>
  </si>
  <si>
    <t>Agree with SACNASP accreditation but not with fields of botany for a mammalian MP or risk assessment.</t>
  </si>
  <si>
    <t>In general I agree with this addition however the person should have expertise in the field to be commented on. A botanist should not comment on lion management. Often consultant s are chasing the money rather even beyond their field of specialty rather than providing sound information. Before a risk assessment is requested there needs to reasonable reason to expect a risk. Sometimes these additional studies are requested as a default and there is a significantly high cost in recruiting independent professionals. Should there not be a way where the applicant can conduct the risk assessment and address the concerns (some properties have employed experienced professional scientists (even SACNASP registered)) and then the authorities can review the assessment (authorities also need qualified and registered professionals in place to review and make decisions). If there is doubt an independent person can be engaged to review the risk assessment. Is the requirement for the applicant to employ an independent professional not an admission that the authority does not have persons with sufficient qualifications and experience in place to make informed decisions regarding the submissions and are &amp;amp;amp;quot;subcontracting&amp;amp;amp;quot; this responsibility?</t>
  </si>
  <si>
    <t>Agreed. Although not all SACNASP accredited consultants are competent as there is not proper vetting procedure. But otherwise agree.</t>
  </si>
  <si>
    <t>Data is lost but this not being a requirement for these areas. There is no linkage for these individuals.</t>
  </si>
  <si>
    <t>No argument can be made a wild lion is on a game farm. Unless the farm 20 000 + hectares. If lions have to be fed, they are not wild.</t>
  </si>
  <si>
    <t>We need to standardize terms and consistently refer to these terms.</t>
  </si>
  <si>
    <t>Game farms and game reserves are interchangeably referred to, can perhaps benefit to have differentiation, especially as far as lions are concerned, perhaps game farms can get CBLs, while game reserves are metapopulation only lions?</t>
  </si>
  <si>
    <t>Definition of game farms vs game reserves need better attention, essentially to the eye they are vthe same</t>
  </si>
  <si>
    <t>Some people call it a reserve some a farm. As long as the term used include both it should not be a problem. Maybe a clear definition is required. Essentially, they are the same thing. The real difference is between a protected area and a non-protected area.</t>
  </si>
  <si>
    <t>Differentiation between game reserves and farms is needed. There is already a classification for wild, wild-managed and captive lions.</t>
  </si>
  <si>
    <t>I agree. 
Without reading all legislation as far as I recall there is no application I can make to register a game reserve with the local authorities while I can register as a game farm. Would require an parallel process, definitions etc.</t>
  </si>
  <si>
    <t>Game farms implies some form of intensive breeding or captive situation.</t>
  </si>
  <si>
    <t>Agree. Game farms and especially declared conservation areas (game reserves) should be treated seperately</t>
  </si>
  <si>
    <t>big difference between reserves and farms</t>
  </si>
  <si>
    <t>These animals cannot be owned by NGOs or Rehab facilities. Not all NGOs or rehab facilities have the expertise to make the correct decisions on behalf of these individuals.</t>
  </si>
  <si>
    <t>The NGO/ rehab facility need not have the final say on release site but niether should the Dept. It should be agreed on.</t>
  </si>
  <si>
    <t>Get rid of rehab centers</t>
  </si>
  <si>
    <t>Not sure how one can espouse this, it may be an internal issue with an agency.  I dont see that many wild lions are brought to rehab centres, as they are not res nullius over much of the country.. it will boil down to MoUs etc this</t>
  </si>
  <si>
    <t>Is the proposal to add this to section 35. If so, then I support.</t>
  </si>
  <si>
    <t>However, the facilities/sanctuaries must be approved as ethical - no breeding/trading/hunting/interacting in line with new Policy Position Paper and vision of HLP and process to end captive lion breeding and associated industries.</t>
  </si>
  <si>
    <t>Final decisions should always be up to the provincial authority.</t>
  </si>
  <si>
    <t>There is a need for a broader range of skills in these decision making panels.</t>
  </si>
  <si>
    <t>The Scientific Authority should be diverse but not fixed.</t>
  </si>
  <si>
    <t>oversight and full transparency will be needed so the Scientific Authority is kept in line</t>
  </si>
  <si>
    <t>The SAoSA consult with relevant experts as and when required. Suggestion is impractical.</t>
  </si>
  <si>
    <t>For SA issues, there must at least be a zoologist, can guess one cannot specify they are lion experts, as their job is all encompassing in some way.  Independent experts are sometimes consulted with.  There are not that many people on SA to have the luxury of adding all these experts..</t>
  </si>
  <si>
    <t>Experience wildlife managers should be included</t>
  </si>
  <si>
    <t>See my comments made for leopard. The same arguments would apply here.</t>
  </si>
  <si>
    <t>CHAPTER 7 not 10
Agree with the proposal. Why are industry representatives with a scientific background not included while welfare persons are?</t>
  </si>
  <si>
    <t>Including managers. No NGOs.</t>
  </si>
  <si>
    <t>and Ecologists</t>
  </si>
  <si>
    <t>This should not be considered due to welfare practices as well as potential for human animal incident.</t>
  </si>
  <si>
    <t>Agreed strongly.</t>
  </si>
  <si>
    <t>Phase out captive bred, performing, pets etc.</t>
  </si>
  <si>
    <t>They are captive lions, and being commercially exploited, so they can just as well be added as well.</t>
  </si>
  <si>
    <t>Agreed. Captive lions must include those in alternate entertainment facilities such as circuses, not just registered/permitted captive breeding facilities.</t>
  </si>
  <si>
    <t>This activity should be prohibited and phased out.</t>
  </si>
  <si>
    <t>Lions should be kept in accredited zoological facilities that can prove they have the experience to care for and provide good welfare practices. There is a need for these animals to be viewed in accredited facilities through out the world.</t>
  </si>
  <si>
    <t>As above. Zoos do not provide adequate habitats, welfare or enrichment.</t>
  </si>
  <si>
    <t>Agreed. Some understanding needs to be reached as to what to do with them though.</t>
  </si>
  <si>
    <t>get rid of these sanctuaries! It is the same as captive.</t>
  </si>
  <si>
    <t>Some of these aspects are fine, except it cannot include release, as a sanctuary is for non-releasable animals.   They can perhaps be released at controlled reserves which are not part of a metapopulation and are fenced? re Captive lions?</t>
  </si>
  <si>
    <t>See my comments under Leopard. The same will apply</t>
  </si>
  <si>
    <t>Should be modified as &amp;amp;amp;amp;amp;amp;amp;amp;amp;amp;amp;amp;amp;amp;amp;amp;amp;amp;quot;accredited, non-commercial facility with the objective to rehabilitate and release where possible, and where not, does not breed, trade, sell or provide commercial interactions&amp;amp;amp;amp;amp;amp;amp;amp;amp;amp;amp;amp;amp;amp;amp;amp;amp;amp;quot;. The definition provided by the MTT is also very good.</t>
  </si>
  <si>
    <t>places like sanwild just dart animals for pure financial gain with volunteers</t>
  </si>
  <si>
    <t>Exports should be better controlled based on non detrimental findings, in order to limit trade.</t>
  </si>
  <si>
    <t>Absolutely not! Reserve management make those decisions when deciding on offtakes. "Non-detrimental Findings" is very open ended and currently used to de-value wildlife</t>
  </si>
  <si>
    <t>This happens, though complex NDFs would not be able to be done every year</t>
  </si>
  <si>
    <t>yearly updates not practical. Same comments apply as made under leopard</t>
  </si>
  <si>
    <t>If proper reporting is required and put in place then this is very doable.</t>
  </si>
  <si>
    <t>Agreed.
Annual permissions based on the management plan is a viable alternative</t>
  </si>
  <si>
    <t>obviously</t>
  </si>
  <si>
    <t>I am not sure it is that restrictive, the above needs to be unpacked more</t>
  </si>
  <si>
    <t>Not really a priority in my view</t>
  </si>
  <si>
    <t>Permits are still needed for restricted activities because there may be conditions attached and because of compliance issues.</t>
  </si>
  <si>
    <t>Agree, reserves are all unique and have their own challenges and parameters within which they need to operate. These need to be considered. Although not always ideal these reserve specific parameters need to be considered together with biodiversity goals. eg. May be conflict with goals for lions but benefit biodiversity in general. Applies especially to species requiring larger areas. Reserve specific limitations are part of the real rather than idealistic world.</t>
  </si>
  <si>
    <t>There is good reason for this. All management plans must be carried out.</t>
  </si>
  <si>
    <t>Agree completely. It is very difficult for managers to manage lion populations if permits are needed for many management actions, e.g culling.</t>
  </si>
  <si>
    <t>The co-ordination with DFFE and provinces is relatively strong, understandably less so with DALLRD</t>
  </si>
  <si>
    <t>This is indeed a problem but as long as there are separate Provinces I do not see a quick solution to this problem. National Legislation and N&amp;S is certainly helpful but Provinces will always retain some autonomy w.r.t. regulation of wildlife.</t>
  </si>
  <si>
    <t>It has been proposed that TOP's permits especially are centralized and ratified by the local conservation/environmental authorities on an electronic data base. Idea - application made to central. Central require local officials to verify various aspect (does property have lions, size, fencing standard, PA status, relevant permits, habitat etc. and recommendation made. Application the considered and decision made.</t>
  </si>
  <si>
    <t>The provinces need to apply the same standards but may assist national due to their extensive knowledge and experience. The same applies to permits and permit conditions.</t>
  </si>
  <si>
    <t>New NEMBA Bill released for public comment on 24 May will also have an effect and will need to be taken into account.</t>
  </si>
  <si>
    <t>These criteria should be strict and carefully adhered to so as not to compromise the wild population.</t>
  </si>
  <si>
    <t>This needs clarification</t>
  </si>
  <si>
    <t>Not sure how relevant, its basically to distinguish privately owned lions (escaped from a metapopulation reserve), where that owner is accountable vs res nullius status of an animal</t>
  </si>
  <si>
    <t>A DCA is not always owned by someone. Ownership also plays no role on whether a particular animal is a DCA or not. Do not agree that this should form part of the definition as ownership is a separate issue which is already well defined in law.</t>
  </si>
  <si>
    <t>Needs a combination of owned by;  or occurring on someone's property. It may be that there is no owner, or there is an owner who isn't aware/hasn't claimed ownership. Probably has reference to res nullius components too. What it shouldn't do is remove accountability from owner who has been non-compliant with fence maintenance etc.</t>
  </si>
  <si>
    <t>No all DCA's are owned while some are. DCA is a DCA while ownership is a separate albeit related issue. But there should be a provision that if a person claims and can reasonably prove ownership they can assume the responsibility for managing the animal under the supervision of the authority. eg. if a lion breaks out of a reserve the reserve management may want to capture it and return it to the reserve where the authorities may not have the means to do so and destroy the animal. It may be that the authorities could request the owner of the animal to remove it from another property or cover the costs thereof. Authority and owner need to work together.</t>
  </si>
  <si>
    <t>Currently management plans are not requested by all provinces.</t>
  </si>
  <si>
    <t>The provincial legislation should be made obsolete. It causes tremendous confusion and loopholes.</t>
  </si>
  <si>
    <t>All these CITES species require management plans.</t>
  </si>
  <si>
    <t>It cant harm to have this, someone has already written it in a way that reads like legislation would do so..</t>
  </si>
  <si>
    <t>Should be subject to review by a third person for transparency.</t>
  </si>
  <si>
    <t>I can see the reasoning behind this from an authorities point of view but there are probably a few areas where the legislation refers to management purpose that is not referring to state officials or property. This would need to be checked. The term is too broad to have a definition I feel.</t>
  </si>
  <si>
    <t>Good definition.</t>
  </si>
  <si>
    <t>Agree, rules should be the same for State owned conservation areas and Private conservation area. Currently they are not judged and regulated at the same level on the ground, even though they are the same in regulations. Private conservation areas are getting regulated more intense.</t>
  </si>
  <si>
    <t>not needed</t>
  </si>
  <si>
    <t>Other than Global, national red list status should be a consideration</t>
  </si>
  <si>
    <t>Should be national and global red data list.</t>
  </si>
  <si>
    <t>All CITES species should have such criteria.</t>
  </si>
  <si>
    <t>Translocations need not be only for genetic exchange</t>
  </si>
  <si>
    <t>sensible</t>
  </si>
  <si>
    <t>Something like that can work, and maybe add they are self-sufficient, i.e hunting their own prey (mostly)</t>
  </si>
  <si>
    <t>Is this a suggested definition?</t>
  </si>
  <si>
    <t>The defining of a minimum sized social group of an animal species&amp;amp;amp;amp;amp;amp;amp;amp;amp;amp;amp;amp;amp;amp;amp;quot; is problematic and difficult especially in the case of elephant. It may also encourage landowners to put the minimum number on simply to meet a tourism objective.</t>
  </si>
  <si>
    <t>Agree with definition. Not sure where it will be applied in TOPs but possibly relevant for lion, cheetah, and maybe rhino and elephant or hyena</t>
  </si>
  <si>
    <t>A minimum size for the property should also be stipulated.</t>
  </si>
  <si>
    <t>onto the reserve are mimicked through translocations which allow gene exchange or culling that mimic emigration</t>
  </si>
  <si>
    <t>Need not be only on a metapopulation reserve</t>
  </si>
  <si>
    <t>yes</t>
  </si>
  <si>
    <t>This might be better than previous..</t>
  </si>
  <si>
    <t>Good proposal but not all wild managed specimens or properties are part of a metapopulation</t>
  </si>
  <si>
    <t>Lions are defined as wild-managed as a category in the Lion BMP. We should not define other mammal species in the same way. This goes against the PP and the vision of the HLP.</t>
  </si>
  <si>
    <t>&amp;amp;quot;Managed wild&amp;amp;quot; is the term used in the BMP for lions and defined as such in the BMP
Managed wild lions include all lions that have been re-introduced into smaller
fenced reserves (&amp;amp;lt;1000km2), and are managed to limit population growth and
maintain genetic diversity. Managers actively manipulate some vital rates and
demographics.</t>
  </si>
  <si>
    <t>Agreed. Also stipulate the minimum size of the property.</t>
  </si>
  <si>
    <t>Term Wild managed should be removed, and all lion populations that are self-sustaining and wild living should be considered "wild" with various levels of management actions needed to mimic natural populations.</t>
  </si>
  <si>
    <t>They are a large predator</t>
  </si>
  <si>
    <t>no they should not</t>
  </si>
  <si>
    <t>Depends on what would make sense in terms of the new provisions on the status of this, and it will inform this.</t>
  </si>
  <si>
    <t>Supported</t>
  </si>
  <si>
    <t>In progress</t>
  </si>
  <si>
    <t>The BMP is a broad guiding document, framework, its not like legislation where every clause needs to be adhered to.  I guess the change of captive lions will have to be added and amended.</t>
  </si>
  <si>
    <t>Agree an update is required but the principles applied are still largely relevant to the current management of lions - wild and managed wild.</t>
  </si>
  <si>
    <t>Agreed. These parts are largely no longer relevant and require updating.</t>
  </si>
  <si>
    <t>In consideration with suggested amendments made herein as per rankings.</t>
  </si>
  <si>
    <t>Will this process not have an influence on this proposed process and should it not wait until the completion of this input is made.</t>
  </si>
  <si>
    <t>These are long outstanding.</t>
  </si>
  <si>
    <t>There needs to be more defined objectives for export purposes.</t>
  </si>
  <si>
    <t>Consideration must be taken into account that captive bred lions MAY BE the best genetic fit for introductions into certain areas.</t>
  </si>
  <si>
    <t>a successful restoration project in mozambique with captive bred lions is evidence this can work.</t>
  </si>
  <si>
    <t>They can go to a zoo internationally, and maybe to some overseas wildlife park ofcourse, just not restoring of bona fide game reserves anywhere..</t>
  </si>
  <si>
    <t>Not sure what is meant with export for restoration purposes?</t>
  </si>
  <si>
    <t>This would not apply if they were listed large predators. Only wild lions should be used for national restoration and in situ relocation/restoration processes.</t>
  </si>
  <si>
    <t>Agree especially since there are more than sufficient wild or managed wild lions for restoration projects.</t>
  </si>
  <si>
    <t>They are likely to be compromised genetically as well as from a disease point of view. This will assist in the phasing out of captive facilities.</t>
  </si>
  <si>
    <t>I would caution against a "layman's" definition of a metapopulation. There is specific biological criteria for a meta-population which includes more than the suggested definition. The term metapopulation is an established concept in biological science and well understood. Why should we define it in an act? Where would we draw the line in terms of well-known biological concepts. Are we going to define each concept ever referred to?</t>
  </si>
  <si>
    <t>Problem comes in with defining &amp;amp;amp;amp;amp;amp;amp;amp;amp;amp;amp;amp;quot;minimum sized social group of an animal species&amp;amp;amp;amp;amp;amp;amp;amp;amp;amp;amp;amp;quot;, especially elephant.</t>
  </si>
  <si>
    <t>Was addressed elsewhere in this survey</t>
  </si>
  <si>
    <t>Should include that they are self-sustaining.</t>
  </si>
  <si>
    <t>Defining of metapopulations is important, but all lion populations that meets the requirements should be considered as part of the metapopulation, including current wild populations, and not just current wild managed populations. Consider all lion populations that meet the standard as wild, irrespective of management needed.</t>
  </si>
  <si>
    <t>This can be done easily and cover several species beyond lions</t>
  </si>
  <si>
    <t>I suggest the definition used in the Lion BMP</t>
  </si>
  <si>
    <t>As indicated above, lion and elephants are already classified as wild, wild-managed and captive and wild and captive respectively. No other mammal species should be categorised as wild-managed. This creates a grey area for &amp;amp;amp;amp;amp;amp;amp;ranched animals; which are not truly wild or truly captive. It defeats the objectives of the Policy Position and HLP.</t>
  </si>
  <si>
    <t>Addressed elsewhere in this survey
&amp;quot;Managed wild&amp;quot; is the term used in the BMP for lions and defined as such in the BMP
Managed wild lions include all lions that have been re-introduced into smaller
fenced reserves (&amp;lt;1000km2), and are managed to limit population growth and
maintain genetic diversity. Managers actively manipulate some vital rates and
demographics.</t>
  </si>
  <si>
    <t>Agreed - these definitions should be clear.</t>
  </si>
  <si>
    <t>Scientific authorities are not all of the same standard. Expertise can be sourced as needed</t>
  </si>
  <si>
    <t>yes, they would for ratifying</t>
  </si>
  <si>
    <t>Not sure what is meant with "scientific expertise to adjudicate"? Clarification required</t>
  </si>
  <si>
    <t>Should include external scientific oversight as additional measure. There should be one unified policy - we should do away with the 9 + 1 + 1 which causes confusion and is inconsistent.</t>
  </si>
  <si>
    <t>I agree with the principle and intention of these clauses however they assume that the authorities have better expertise and experience than the applicant and control over what the applicant can or can't or should or should not do. I understand there are guidelines and certain aspect that need to be controlled but I am not sure scientific authority sitting in their offices are the ultimate approvers. I feel the intention should be a Partnership in biodiversity conservation and the partners sign a MoU type agreement in this regard for the conservation authority to reach its goals but also to support the applicant landowner</t>
  </si>
  <si>
    <t>The co-signing will not imply or stipulate co-management or co-financing.</t>
  </si>
  <si>
    <t>As long as the scientific expertise is relevant to the specific topic, e.g. zoologists and botanists to adjudicate specific points, and not cross reference.</t>
  </si>
  <si>
    <t>Scientific authority needs to be overseen.</t>
  </si>
  <si>
    <t>10 years would be best, but perhaps 5 years links with presidential terms etc, and may be more biologically relevant too, given generational times of lions</t>
  </si>
  <si>
    <t>Agree that it should read Non-Detriment Findings</t>
  </si>
  <si>
    <t>10 years is too infrequent especially with threats such as global warning and massive biodiversity loss. If the base NDF is sound, they can be updated annually based on trade data or trends. NDF is also based on global and regional red data listings which themselves are outdated - this can be another measure for updating. Should be a complete review every 5 years with updates annually.</t>
  </si>
  <si>
    <t>Agree with the amendment 5 years is short. I would use the word reviewed every 10 years which does not mean it must be redone but just thought about - what has change if anything.</t>
  </si>
  <si>
    <t>Every 5 years is very doable due to the reporting requirements, so the information is readily available.</t>
  </si>
  <si>
    <t>There should be no issue with this, given this is being done with rhinos.</t>
  </si>
  <si>
    <t>Reintroductions should be done to in situ ranges only. Lessons should be learned from the recent cheetah introductions into India which resulted in high mortality rates.</t>
  </si>
  <si>
    <t>This should be supported to ensure sustainable populations in their home ranes.</t>
  </si>
  <si>
    <t>SA populations as bursting at the seams and can offer lions for conservation areas elsewhere</t>
  </si>
  <si>
    <t>There is a need for captive lions in facilities such as accredited zoos, without captive breeding there will be no animals to replace those that die off. Breeding should be closely monitored and reported.</t>
  </si>
  <si>
    <t>Any animal from a captive breeding environment needs to be the best fit for the release before being considered as an option.</t>
  </si>
  <si>
    <t>this is silly</t>
  </si>
  <si>
    <t>There is no need to captive-breed lions at all for this purpose, they breed fine on metapopulation reserves.  This may be relevant to other species, not lions</t>
  </si>
  <si>
    <t>There are enough wild lions for this purpose.</t>
  </si>
  <si>
    <t>Agreed, but with very strict criteria, and no human interactions or financial gain as the motivations.</t>
  </si>
  <si>
    <t>No captive breeding is needed, there are more than enough lions from wild and managed wild populations in SA that can used for restocking.</t>
  </si>
  <si>
    <t>no they should not be included</t>
  </si>
  <si>
    <t>This should already have been in place.</t>
  </si>
  <si>
    <t>they are faunal biological resources.</t>
  </si>
  <si>
    <t>They are still resources to many, and it would be unconstitutional not to consider them as such to many</t>
  </si>
  <si>
    <t>Matter of personal preference.</t>
  </si>
  <si>
    <t>These are resources but the proposal has merit in that there is not recognition of the intrinsic and ecological value of lions and others</t>
  </si>
  <si>
    <t>Agreed. This takes away the lion's intrinsic value which is how the captive lion industry was born.</t>
  </si>
  <si>
    <t xml:space="preserve">Dedicated conservation reserves should be given credit and some autonomy in the decisions made regarding the wildlife they conserve and manage in their properties. Authorities should be informed about management actions rather than approve or control them. </t>
  </si>
  <si>
    <t>Authorities do not always have the skilled staff to make modern decisions regarding wildlife management. In some instances a single persons opinion on how “things should be done” is what is taken for the norm. Difference of opinions are not considered or entertained. Modern thinking not conservative</t>
  </si>
  <si>
    <t>A conservative quota for lion by-products can be established to cater for scientific and educational purposes from wild lions.</t>
  </si>
  <si>
    <t>Incentivise extensive wildlife areas and the ownership of wild lion</t>
  </si>
  <si>
    <t>Provincial alignment needs to be achieved, the 9 sets of provincial legislation, national legislation, and other auxiliary legislation creates confusion and loopholes</t>
  </si>
  <si>
    <t>Preferential permission needs to be granted to managers of wild lions to allow the use of veterinary pharmaceuticals in the emergency capture of lions that are outside of their range</t>
  </si>
  <si>
    <t>A centralized database should be prescribed for captive lions to monitor number of animals at captive facilities and record births, deaths and translocations.</t>
  </si>
  <si>
    <t>Regulations regarding staff experience for caring for captive lions should be established.</t>
  </si>
  <si>
    <t>Minimum safety requirements for staff and visitors at captive lions facilities should be established.</t>
  </si>
  <si>
    <t>Controlled captive breeding programmes to manage genetic and demographic integrity to be established.</t>
  </si>
  <si>
    <t>There should be an accreditation model for properties complying with meta-population criteria.</t>
  </si>
  <si>
    <t>Assist reserves to determine the genetic makeup of their populations to ensure SA has a diverse and genetically robust population.</t>
  </si>
  <si>
    <t>Add in legislation and definitions- “Recognised species forums’ – this is an advisory group or management forum consisting of a group of experts on a specific species who can offer expert advice on a species.</t>
  </si>
  <si>
    <t>Add new definition and integrate into legislation- Bona fide NGOs’: “A recognised, Non-governmental Organisation, with a proven track record of having worked on listed species and to which end could be seen as having requisite knowledge of whatever species they specialise in”.</t>
  </si>
  <si>
    <t>Free roaming lions from outside our borders are important for genetics and should ideally not be shot</t>
  </si>
  <si>
    <t>Remove legislation that incentivises captive breeding and intensive operations. Make it more viable to own a wild lion than a captive lion</t>
  </si>
  <si>
    <t>Creation of Norms and Standards for Wild, Wild-Managed and Captive Lions. For the latter, the acceptance of the SAPHA norms without public consultation is not acceptable.</t>
  </si>
  <si>
    <t>MTT detailed a significant number of facilities with non-compliance issues and even under the respective provincial management authorities, there was no recourse or consequences of non-compliance – permits were simply renewed. Legal framework needs to be developed for accountability and recourse.</t>
  </si>
  <si>
    <t>There is no provision or guidelines regarding the management of lion bone stockpiles.</t>
  </si>
  <si>
    <t>There are no regulations for the marking on lion bones such as the N&amp;S for marking rhino horn.</t>
  </si>
  <si>
    <t>Old outdated provincial legislation, some pre-democracy</t>
  </si>
  <si>
    <t>Single sex introductions must be avoided</t>
  </si>
  <si>
    <t>Disincentivise/ Outlaw habituation and de-wilding of lion</t>
  </si>
  <si>
    <t>Single sex populations should be discouraged</t>
  </si>
  <si>
    <t>Contraception should be compulsory in populations on less than 10,000 hectares</t>
  </si>
  <si>
    <t>Keeping of exotic large carnivores in captivity needs to be regulated or prevented.</t>
  </si>
  <si>
    <t>Strict criteria need to be developed to integrate captive lions into wild populations if they are able, eg: based on genetic and disease make-up.</t>
  </si>
  <si>
    <t>Provincial and National criteria to evaluate introductions should be the standard to ensure adequate prey base, accommodating environment, population management.</t>
  </si>
  <si>
    <t>There is a need for conservation reserves to have some autonomy in decision making but this must be monitored closely.</t>
  </si>
  <si>
    <t>Reserves should have all the autonomy in decisions made regarding the wildlife they conserve!</t>
  </si>
  <si>
    <t>They cannot have the autonomy like a private reserve has, there they can be, but provincial agencies, i.e MTPA, NWPTB etc, do not own the lions etc there, and controlling state entities have to have oversight over them still.  Agreed they should not be over-controlling.  There should be no control of private reserves at all, other than basic permitting etc</t>
  </si>
  <si>
    <t>What would be a dedicated conservation reserve?  In most cases Provincial authorities already exempt certain properties from certain legal requirements such as permits to catch, hunt or sell. There is therefore already a basic framework that could potentially be further developed to provide more autonomy to qualifying properties. In principle I support the proposal, but a lot of work needs to be done in this regard. It should also be balanced by accountability and good performance management from qualifying properties.</t>
  </si>
  <si>
    <t>Management actions will include restricted activities. Permits will still be necessary and special conditions may still apply. Must be accountability.</t>
  </si>
  <si>
    <t>I feel the sentence is relevant and says what it means. As answered elsewhere biodiversity conservation, or lion conservation, is a partnership. Maybe a decision re lion is not ideal from a conservation perspective but is required to maintain the viability of a game reserve which conserves more than only lion</t>
  </si>
  <si>
    <t>There should still be provincial oversight and permitting processes but these properties should not be micro-managed as long as they conduct activities within the relevant legislation.</t>
  </si>
  <si>
    <t>Agree completely. However, the expertise of staff on such the reserve should be taken into consideration, and reserves should be rated according to that, as well as the management plan.</t>
  </si>
  <si>
    <t>Opinion has no place in decision making. Decision making must be base on scientific knowledge only.</t>
  </si>
  <si>
    <t>Authorities are not able to make good decisions due to the fact they are bound by a law book. Their own restricted policies has made them a liability to good conservation practice.</t>
  </si>
  <si>
    <t>This is difficult to incorporate into legislation, and may boil down to need for adaptive management to be incorporated</t>
  </si>
  <si>
    <t>Obviously, this would differ from people's personal experiences and from Province to Province. Decisions are seldom made by only one person. The TOPS regulation for instance prescribes (s10) all things that must be taken into consideration which makes it difficult to arrive a one-person decision. A decision-making model could perhaps be developed to ensure multiple inputs into the process, but this is not something that can be legislated easily. Personally, my experience shows that when political and economic Agendas are pushed in decisions instead of relying on good science and common sense the result is often bad and irreversible. The captive lion industry and reputational damage caused by the captive lion industry is possibly the best example where decision makers did not listen to good advice and have made decisions based on economic potential and political pressure instead of common sense and good conservation practice.</t>
  </si>
  <si>
    <t>There is a skills capacity issue. Training and upskilling of staff is necessary.</t>
  </si>
  <si>
    <t>As per previous answers the statement is relevant. It is about the partnership between the authorities and the reserves to have lion, and other species, in conservation areas and have stable conservation areas. The private sector has large intellectual resources and experience in conservation management and this should be recognized by the authorities</t>
  </si>
  <si>
    <t>This does not apply to all provinces. The Lion Management Forum of SA can assist with advice in the absence of skills within a province.</t>
  </si>
  <si>
    <t>Agree completely. More often than not staff on reserves are more qualified both in terms of academic qualifications as well as experience than authorities.</t>
  </si>
  <si>
    <t>A quota would allow for a significant reduction on the continual breeding of lions. This can be done through a studbook. Yearly meetings can establish which facilities should breed and how many individuals should be bred for these purposes. Example is EEP Gibbons</t>
  </si>
  <si>
    <t>Agreed but the management and montiroing thereof must be budgeted and implemented as well</t>
  </si>
  <si>
    <t>This can easily be supplied by the lion numbers, but am not sure if it will be loop-holed and the captive industry will be up in arms over this!</t>
  </si>
  <si>
    <t>In principle I do not have an issue with this, but the scientific and educational purposes first need to be unpacked before this is just accepted.</t>
  </si>
  <si>
    <t>This will still encourage breeders to produce products and compete for permits or the quota allocations. It will not result in the planned closure of the industry. How will it be managed?</t>
  </si>
  <si>
    <t>These quotas could easily come from natural mortalities and the management of managed wild populations and probably wild lions if needed. For the foreseeable future these products can also be sourced from the closing of breeding facilities.</t>
  </si>
  <si>
    <t>This can be based on known legal use which has been permitted to date.</t>
  </si>
  <si>
    <t>yes!</t>
  </si>
  <si>
    <t>100% in whatever way, and as many ways as possible.  White paper espouses this</t>
  </si>
  <si>
    <t>Good suggestion</t>
  </si>
  <si>
    <t>This may take on many forms but is important as managing predators does not come without costs.</t>
  </si>
  <si>
    <t>Agree, but also make it easy for such areas to manage their lions.</t>
  </si>
  <si>
    <t>Lions belong to the country, not an individual or company</t>
  </si>
  <si>
    <t>Alignment will allow for continuity with regards to the goals set out for the species.</t>
  </si>
  <si>
    <t>Yes, first provinces must get house in order, NW for instance has unrepealed legislation from 3 previous states that it was a part of..</t>
  </si>
  <si>
    <t>Agreed, motivations provided elsewhere in survey</t>
  </si>
  <si>
    <t>Training should be provided by South African Veterinary Council for managers managing any dangerous animal. These individuals should be registered and be accountable for the pharmaceuticals.</t>
  </si>
  <si>
    <t>Agreed. The use of pharmaceuticals to mange escaped lions when vets are not available can mean the difference between life and death for that animal.</t>
  </si>
  <si>
    <t>I think here SAVA must be able to give permission, via RPL - I think TOPS does cover this, it just needs to be implemented. Perhaps SAVA are tougher in allowing this, than what the legislation provides for.. This can be workshopped from industry..</t>
  </si>
  <si>
    <t>This probably needs to be addressed through veterinary related legislation.</t>
  </si>
  <si>
    <t>SAVC should develop criteria for experienced managers to qualify for these exemptions e.g. darting courses and years of experience. This is especially necessary in the event of a breakout/emergency that can prevent further damages and HWC. Can be done with off-site supervision of reserve vet.</t>
  </si>
  <si>
    <t>Agree, there are drugs that can be used that are no more dangerous than a firearm as long as the correct training and protocols are in place. I believe that a veterinarian should sign off on the experience and knowledge of the person implementing and these should only be for basic management interventions such as relocation and collaring rather than veterinary interventions. It is not about taking a vets work it is about practicality and efficient management</t>
  </si>
  <si>
    <t>Agree, particularly when it comes to DCAs and snaring incidents. Waiting for a vet could result in further injury or death of the lion.</t>
  </si>
  <si>
    <t>this opens up a big problem with regards to the medicine control council and other scheduled drugs.</t>
  </si>
  <si>
    <t>In order to monitor use of the species this is essential. Currently facilities have the choice to be part of a studbook. This should be a requirement to keeping the species and owners must be required to adhere to the studbook recommendations. This will reduce a large amount of unwanted breeding and trade.</t>
  </si>
  <si>
    <t>It doesnt have to be centralised, maybe at province level, they on there way out, so they wont be relevant any more.  A data base is meaningless if the number of animals is zero!</t>
  </si>
  <si>
    <t>Good proposal. Will also help to monitor the phasing out process.</t>
  </si>
  <si>
    <t>This should be updated every 6-months now that the MTT has completed an audit and during the planned phase out of the industry. It will also assist in future inspections, especially where access is not granted.</t>
  </si>
  <si>
    <t>This is basically a studbook and should apply to zoos etc. However, this practise for commercial gain must be prohibited and phased out.</t>
  </si>
  <si>
    <t>There needs to be specific regulations in order to ensure that welfare and care are standard through out the provinces. It is of particular importance for welfare concerns of the species.</t>
  </si>
  <si>
    <t>no more of the lion caring stuff! Done with it already.</t>
  </si>
  <si>
    <t>This is overkill, and too much extra, this can be done at an organisational level.</t>
  </si>
  <si>
    <t>Training in welfare, enrichment and husbandry is critical during the next few years of the planned phase out of the industry and the duration of the animal's lives. There is a specific onus on the facility to provide best care for the animals through the NEMLA well-being provision.</t>
  </si>
  <si>
    <t>Including best practise guidelines.</t>
  </si>
  <si>
    <t>Safety requirements and training for staff are essential as many staff working with lions have no training or experience.</t>
  </si>
  <si>
    <t>close it down already</t>
  </si>
  <si>
    <t>Lion conservation matters, in the wild, this is all internal management at an organisational level, and perhaps Health and Safety somewhere else.  NEMBA etc is not about human safety - directly that is</t>
  </si>
  <si>
    <t>Norms and Standards</t>
  </si>
  <si>
    <t>Training in welfare, enrichment, husbandry and safety and security of both the animals, visitors and staff are critical during the next few years of the planned phase out of the industry and the duration of the animal's lives. There is a specific onus on the facility to provide best care for the animals through the NEMLA well-being provision, and a recognition that these are dangerous animals and pose a safety threat as per the Marnewick, de Waal et al paper unpacking captive big cat attacks in SA.</t>
  </si>
  <si>
    <t>No human interactions should be allowed.</t>
  </si>
  <si>
    <t>This will reduce unwanted breeding as well as inbreeding.</t>
  </si>
  <si>
    <t>no controlled breeding of anything !</t>
  </si>
  <si>
    <t>For lions- what for?  No need for this, they breed well already in reserves.</t>
  </si>
  <si>
    <t>We do not need any captive breeding programs for lion</t>
  </si>
  <si>
    <t>This goes against the HLP and PP which calls for natural and rewilded populations. There should not be an encouragement of captive breeding programmes - PP has called an end to captive lion breeding and intensive breeding and management of rhinos.</t>
  </si>
  <si>
    <t>Captive breeding programs must be phased out and prohibited going forward.</t>
  </si>
  <si>
    <t>Not captive breeding programmes are needed.</t>
  </si>
  <si>
    <t>This could standardise what is expected at variosu operational levels</t>
  </si>
  <si>
    <t>YES</t>
  </si>
  <si>
    <t>Yes, without being burdensome, simple tick box</t>
  </si>
  <si>
    <t>It already exists and is already implemented. Check with SANBI and DFFE</t>
  </si>
  <si>
    <t>Criteria should be developed by suitably qualified species-specific experts, behaviorists, welfare specialists etc.</t>
  </si>
  <si>
    <t>Agree, as this will allow the authorities to know what the purpose of the property is and the contribution it does or could potentially make to lion conservation.</t>
  </si>
  <si>
    <t>Agreed. This further lends credibility to the property.</t>
  </si>
  <si>
    <t>Agree, as well as a level of management autonomy</t>
  </si>
  <si>
    <t>Reserves generally have a very good idea of their populations genetic makeup and the associated risks</t>
  </si>
  <si>
    <t>Not needed</t>
  </si>
  <si>
    <t>It would be nice in ideal world to have a service to get genetics done on each reserve, but the owners will have to fork out for this, unless national government are ones wanting to know this.. This is where we need to encourage researchers to do these studies..</t>
  </si>
  <si>
    <t>Not something that can be done through legislation. A platform such as LiMF might be a better vehicle for this.</t>
  </si>
  <si>
    <t>Should be species-specific and accredited through independent universities or NGO's.</t>
  </si>
  <si>
    <t>Reserves with lions have a good awareness of the origins/genetics of lions. If there is a centralized permitting system and a functional genetics lab that can automate results of genetic sampling then this could be done. A number of additional things would need to be put in place.</t>
  </si>
  <si>
    <t>The lion owners need to cover these costs, but this can be done through research projects. This information can assist with NDFs.</t>
  </si>
  <si>
    <t>Very expensive for reserves to do</t>
  </si>
  <si>
    <t>Yes something like this as a definition that can talk to a forum, i.e LiMF, As many decisions link to a forum of sorts as a credible entity..</t>
  </si>
  <si>
    <t>Must include welfare specialists and behaviorists.</t>
  </si>
  <si>
    <t>I like the concept especially when considered with the scientific advisory committee on the broader policy when needed. Not for day to day decisions.eg LiMF</t>
  </si>
  <si>
    <t>These should not be led by NGOs.</t>
  </si>
  <si>
    <t>Proven track record may need to be measured, i;e publications, or some other measure, as someone can say what is recognised?  It can be easy to register as a NPO - its just a paper and admin exercise.  There needs to be process of adjudicating who is recognised and who is not.</t>
  </si>
  <si>
    <t>No problem</t>
  </si>
  <si>
    <t>These are public-interest matters. NGO's provide expertise in different capacities including welfare, funding, management expertise, animal law etc.</t>
  </si>
  <si>
    <t>Not easy, NGO's generally have a focused agenda and aim and can affect good work done by other entities organizations etc.</t>
  </si>
  <si>
    <t>Agreed. But they should not be able to steer policy. They should be only one of the stakeholders.</t>
  </si>
  <si>
    <t>Lions with diverse genetics are incredibly important for our populations in order to reduce bottlenecking.</t>
  </si>
  <si>
    <t>Only probably applicable to some areas in KZN, NC and Limpopo and as such provincial legislation</t>
  </si>
  <si>
    <t>no evidence to suggest genetic deterioration due to hunting. Hunt past prime animals, that takes care of the concern.</t>
  </si>
  <si>
    <t>This is important in that government officials and park managers must not go shoot them, as this is natural metapopulation dynamics playing out, and we should ease them into a reserve wherever such is permitted. This is not a major problem though, and the scale of this is very low, but this should be considered to allow them passage into our reserves though facilitated dispersal and will also talk strongly to the CMS which we are also signatory to..</t>
  </si>
  <si>
    <t>Depend on the situation. Where are they, do they pose a threat to human life or property. Are there sites available to accommodate them etc.</t>
  </si>
  <si>
    <t>Difficult to manage. Should not be taken into captivity. Will need to be combined into meta-population management system.</t>
  </si>
  <si>
    <t>Statement carries value especially when these animals move into reserves or protected areas however, if they are DCA animals they could be considered as such. Should a bona fide conservation area wish to take these animals out of the DCA situation it should be considered</t>
  </si>
  <si>
    <t>This shows connectivity between populations and facilitates natural gene flow. Disease spread can be a concern.</t>
  </si>
  <si>
    <t>There is little incentive to own captive lions. This is determined to accredited zoological facilities.</t>
  </si>
  <si>
    <t>Fewer, well managed, genetically healthy lions are better than thousands of compromised animals.</t>
  </si>
  <si>
    <t>Yes, in whatever way this can be done.</t>
  </si>
  <si>
    <t>Captive breeding activities should be prohibited.</t>
  </si>
  <si>
    <t>No  comment</t>
  </si>
  <si>
    <t>This may be true, as they (SAPA) are just vetting each other, and there is no independent oversight, likewise those sanctuaries need this too.  N&amp;S wont be relevant for captive facilities as they will be non-existent.</t>
  </si>
  <si>
    <t>Wild and Managed Wild are managed very similar. Already have management guidelines for first two categories. If the intention is to phase out captive lions, why do we then develop N&amp;S?</t>
  </si>
  <si>
    <t>This is important for the establishment of minimum standards during the phase out period of the industry and the duration of the animal's lifespan.</t>
  </si>
  <si>
    <t>Captive lions should be dealt with separately from wild and wild-managed lions.</t>
  </si>
  <si>
    <t>Agree, but wild managed should be removed as a category, lions should be either wild or captive.</t>
  </si>
  <si>
    <t>Legal framework is there but I fear that the willingness, effort and honesty from the authorities to enforce it is not.</t>
  </si>
  <si>
    <t>This will not be relevant if these facilities are closed down.  This cant be added into legislation, as it is already there, this is simply negligence from authorities to do their work.. and facility keepers hone in on this, and are more relaxed with their activities etc, given there are no repercussions.</t>
  </si>
  <si>
    <t>Authorities need to do their duty. If not no amount of legislation will help</t>
  </si>
  <si>
    <t>Permits should be revoked and compliance notices issued, after which action is taken.</t>
  </si>
  <si>
    <t>This will become more relevant after the closing of the lion breeding farms.</t>
  </si>
  <si>
    <t>What is there really -just keep in a storeroom?</t>
  </si>
  <si>
    <t>This is especially of concern as lion bones could be a source of TB and there pose a disease risk.</t>
  </si>
  <si>
    <t>This needs to be overseen by DFFE.</t>
  </si>
  <si>
    <t>The trade in lion bones is legal and regulated. Batches of bones for export may need to be marked but not individual bones.</t>
  </si>
  <si>
    <t>no need</t>
  </si>
  <si>
    <t>Overkill</t>
  </si>
  <si>
    <t>All bones as part of the same skeleton should be marked and reference as not all are shipped together as one consignment. It is impossible to manage and count how many skeletons there are or should be which is why import/export numbers do not tie up and the same chip numbers are reused.</t>
  </si>
  <si>
    <t>This is required to trace origin and determine sustainability.</t>
  </si>
  <si>
    <t>Some provinces still use pre-94 acts, bills and ordinances. Even if the exact wording is just moved over to the new legislation it would be better. It is confusing trying to keep up with who uses the old legislation and who uses the new as well as which superceded which.</t>
  </si>
  <si>
    <t>policies need to be updated so good conservation practice can be enabled and more value added to wildlife</t>
  </si>
  <si>
    <t>NW has different Ordinances - but they dont affect lions, as TOPS is superceding</t>
  </si>
  <si>
    <t>All provincial legislation to be updated and standardised across provinces.</t>
  </si>
  <si>
    <t>Single sex populations are prone to fence testing and break outs.</t>
  </si>
  <si>
    <t>the reason for introductions is range expansion. Single sex introduction ha no value. Non sensical</t>
  </si>
  <si>
    <t>Overkill - maybe other sex in time will arrive, it would be better to frame it, as not keep single sexes only? If a metapopulation reserve... Reintroductions may be staggered surely? This might be operational level and not at overarching legislative level</t>
  </si>
  <si>
    <t>This is not socially or demographically viable and meets a tourism objective rather than an ecological objective.</t>
  </si>
  <si>
    <t>This may be appropriate at times depending on the circumstances and the fate of the lions.</t>
  </si>
  <si>
    <t>If small populations are required to be contracepted, this should not be relevant</t>
  </si>
  <si>
    <t>Needs clarification.
The habituation of free roaming, self sufficient lions is essential in maintaining the current tourism offering in SA.</t>
  </si>
  <si>
    <t>There is no problem with habituation of lion for tourism etc, and what is dewilding? How does one regulate how much time a vehicle spends sitting at a lion sighting - may be impractical.  This one cannot control.  This can be a reserve-level policy at best, not even at a province level, or Municipal-by law would it be possible.</t>
  </si>
  <si>
    <t>This should be prohibited and become a criminal offense.</t>
  </si>
  <si>
    <t>What is meant by habituation? It has a wide concept. Certain levels of habituation are needed in order for reserve managers to successfully manage their populations</t>
  </si>
  <si>
    <t>Yes, unless a game farm with captive lions they seek, but metapopulation reserves should not have such a scenario..</t>
  </si>
  <si>
    <t>As for single sex introductions.</t>
  </si>
  <si>
    <t>Contraception is not an exact science and sterilty can result. This would risk making reserves less than 10,000 ha irrelevant to the meta-popualation</t>
  </si>
  <si>
    <t>this is too wide a statement</t>
  </si>
  <si>
    <t>Not in line with metapopulation principles.</t>
  </si>
  <si>
    <t>This may be necessary, as it would at least divert away from having to cull lions etc, definitely not above this as prescriptive, even if at least one lion is on that, as there are still side-effects to it.  It may be a bit prescriptive this, but it is not a bad idea..</t>
  </si>
  <si>
    <t>Cannot make this compulsory. It needs to be implemented when required and halted when required. Every property and its lion population is different. Check the Meta-population management guidelines.</t>
  </si>
  <si>
    <t>Ideal but very prescriptive. Would remove the requirement for culling in some cases.</t>
  </si>
  <si>
    <t>Contraception has its own negative implications but may be of some use. It should not be compulsory.</t>
  </si>
  <si>
    <t>No, contraception and its impacts are not yet understood well enough to make it compulsory.</t>
  </si>
  <si>
    <t>except if new genetics needed for other reserves or repopulation of N Africa parks</t>
  </si>
  <si>
    <t>There is a need for regulation. Only accredited captive facilities should be awarded permits to keep carnivores.</t>
  </si>
  <si>
    <t>Regulated not prevented. Welfare and wellbeing of the animal must be the deciding factor</t>
  </si>
  <si>
    <t>This is already to happen, re outlawing captive bred lions.. in the process and it seems it is to be prevented, not even regulated.</t>
  </si>
  <si>
    <t>Nothing to do with lion</t>
  </si>
  <si>
    <t>There is a weak/non-existent regulatory framework for exotic large cats and other predators. Could lead to a sister-trade in captive bred tigers/jaguars etc.</t>
  </si>
  <si>
    <t>Agreed but the captive-lion-for-reintroduction scnario must still be considered.</t>
  </si>
  <si>
    <t>let nature decide who lives and who does not. Let the manager of the reserve decide if she/he wants to integrate.</t>
  </si>
  <si>
    <t>Simply put this should not happen, as no reserve worth their salt wants captive lions mixed.  These animals can go to non-metapopulation fenced reserves perhaps and they must be isolated from wild managed lions. The only criteria is if its captive - it doesnt go near a wild lion!</t>
  </si>
  <si>
    <t>There are enough wild lions for this purpose. There is no scientifically peer-reviewed literature to support such reintroductions.</t>
  </si>
  <si>
    <t>This should not be permitted. There is no conservation reason to integrate captive bred lions into wild populations. Probably do more harm than good in the long-term</t>
  </si>
  <si>
    <t>No need for integrating captive lion into wild populations. Wild populations are already larger than what can be sustained.</t>
  </si>
  <si>
    <t>Could be applicable if the criteria are placed into sub-catgories related to the size of proposed area.</t>
  </si>
  <si>
    <t>Guidelines and not included in regulatory documents.</t>
  </si>
  <si>
    <t>Alot of this detail is covered by Forums etc, ie. LIMF, government dont want to over-regulate either, although this is important, there are IUCN guidelines out there, and perhaps we need to bring that in rather, IUCN stipulates perhaps?</t>
  </si>
  <si>
    <t>In principle I support but it all depends on the detail which is proposed.</t>
  </si>
  <si>
    <t>Agreed. Standard approaches are needed and are important.</t>
  </si>
  <si>
    <t>Such evaluations will be too subjective and will vary from area to area. There will be too many grey areas between different populations.</t>
  </si>
  <si>
    <t xml:space="preserve">Remove the use of poison to destroy damage causing animals, including large-listed predators, which include lions based on NEMLA Amendments. Extremely unethical with far-reaching consequences. </t>
  </si>
  <si>
    <t>TOPS 14 4(a) and 26 (a)(i), NEMLA Amendments 2022</t>
  </si>
  <si>
    <t>Poisoning lions is an extreme welfare concern and should not be an acceptable practice.</t>
  </si>
  <si>
    <t>Carcasses are sometimes not checked fast enough to prevent secondary poisoning cases</t>
  </si>
  <si>
    <t>To any TOPs species, not just lions</t>
  </si>
  <si>
    <t>Agree due to the ethical and non-specific nature thereof</t>
  </si>
  <si>
    <t>Agreed. This is unethical and inhumane.</t>
  </si>
  <si>
    <t>Code</t>
  </si>
  <si>
    <t>Description</t>
  </si>
  <si>
    <t>LiM</t>
  </si>
  <si>
    <t>LiH</t>
  </si>
  <si>
    <t>LiT</t>
  </si>
  <si>
    <t>LiR</t>
  </si>
  <si>
    <t>LiW</t>
  </si>
  <si>
    <t>Lion Management</t>
  </si>
  <si>
    <t>Lion Hunting</t>
  </si>
  <si>
    <t>Lion Translocation</t>
  </si>
  <si>
    <t>Lion Research</t>
  </si>
  <si>
    <t>Lion Welfare</t>
  </si>
  <si>
    <t>LION MANAGMENT</t>
  </si>
  <si>
    <t>MODIFICATION</t>
  </si>
  <si>
    <t>AMENDMENTS</t>
  </si>
  <si>
    <t>ADDITIONS</t>
  </si>
  <si>
    <t>REMOVALS</t>
  </si>
  <si>
    <t>LION MANAGMENT COMMENTS</t>
  </si>
  <si>
    <r>
      <rPr>
        <b/>
        <sz val="16"/>
        <color rgb="FF9C5700"/>
        <rFont val="Arial"/>
        <family val="2"/>
      </rPr>
      <t xml:space="preserve">ID EXPERT (number) + RELEVANCE 
</t>
    </r>
    <r>
      <rPr>
        <b/>
        <sz val="11"/>
        <color rgb="FF9C5700"/>
        <rFont val="Arial"/>
        <family val="2"/>
      </rPr>
      <t>(1 Not relevant, 2 Slightly relevant, 3 Moderately relevant, 4 Quite relevant, 5 Extremely relevant, EMPTY= No answer)</t>
    </r>
  </si>
  <si>
    <t>ID 8</t>
  </si>
  <si>
    <t>Baiting of lions should be permitted.</t>
  </si>
  <si>
    <t>Dogs must not be used to hunt lions even for problem animals</t>
  </si>
  <si>
    <t>Reg 26.3 - TOPS regulations 2007, page 26</t>
  </si>
  <si>
    <t>Lions must be included under the list of Large Predators within the definition of TOPS, which would mean that provisions specific to large predators apply also to lions</t>
  </si>
  <si>
    <t>ToPS clauses 24 and 26.</t>
  </si>
  <si>
    <t>If hunting must take place then baiting of lions to hunt should be allowed. It reduces the risk to the lion and hunter of obstructed shots.</t>
  </si>
  <si>
    <t>TOPS Regulations reg 26</t>
  </si>
  <si>
    <t>LION HUNTING</t>
  </si>
  <si>
    <t xml:space="preserve">Only lone lions should be hunted. Coalitions and prides must not be hunted. </t>
  </si>
  <si>
    <t>Alignment of provincial legislation to ensure that all provinces are operating under the same restrictions.</t>
  </si>
  <si>
    <t>Full cost accounting of permits needs to be considered for economic activities. Permitting costs should reflect the cost of issuing, inspecting etc</t>
  </si>
  <si>
    <t>Non-compliance needs to be disincentived by hard consequences.</t>
  </si>
  <si>
    <t>Shooting off a bait is a comparably safer method than walk and stalk</t>
  </si>
  <si>
    <t>yes.</t>
  </si>
  <si>
    <t>This requires some discussion. If the focus is to hunt the correct lion, thus a specific lion, which methods could be used to locate and ensure that the correct lion is hunted. If there is no requirement to hunt a specific individual baiting could be considered as unethical.</t>
  </si>
  <si>
    <t>yes, in large wild and wild managed areas it will allow the hunters the chance to carefully evaluate the lion at the bait to better determine the lions age, and possible links to a pride, and result in the correct lion being hunted vs trying to asses/judge an angry lion in tall grass laying flat growling at the PH who must make a decision whether the lion should be hunted or not. The baiting situation allows for time and careful assessment of lions.</t>
  </si>
  <si>
    <t>Dead bait nay be used but not positioned anywhere near waterholes or main pride territories.</t>
  </si>
  <si>
    <t>not for lions. They should be used for problem animals.</t>
  </si>
  <si>
    <t>DCA lions can be a threat to human life and thus essential to track and locate these lions very quickly. Dogs aid in this.</t>
  </si>
  <si>
    <t>Problem animals it is important to be able to use dogs. Not necessary for Hunting</t>
  </si>
  <si>
    <t>NO</t>
  </si>
  <si>
    <t>It has less to do with the risk of the hunter, than ensuring the correct animal is harvested</t>
  </si>
  <si>
    <t>baiting must only be permitted for wild or wild managed lions, not captive bred</t>
  </si>
  <si>
    <t>Only dead bait and nowhere near waterholes or main pride territories/frequent areas of resting.</t>
  </si>
  <si>
    <t>LION HUNTING COMMENTS</t>
  </si>
  <si>
    <t>Only lone lions should be hunted. Coalitions and prides must not be hunted.</t>
  </si>
  <si>
    <t>Only relevant in areas where a former coaltion member faces danger through the loss of his partner.</t>
  </si>
  <si>
    <t>this is up to respective reserves.</t>
  </si>
  <si>
    <t>not necessarily. sometimes a coalition is on the verge of being killed by younger stronger lions. let the reserve management decide this.</t>
  </si>
  <si>
    <t>Swapping of lion coalitions should be encouraged.</t>
  </si>
  <si>
    <t>YES!</t>
  </si>
  <si>
    <t>Current permit costs do not make any valuable economic contribution nor do they ensure that the permit applicant fully consider the risks and benefits of the applications.</t>
  </si>
  <si>
    <t>Be careful of the "enforcement" mantra. Enable, don't force.</t>
  </si>
  <si>
    <t>Currently no consequences for non-compliance which allows for reoccurrence of issues.</t>
  </si>
  <si>
    <t>ID 4</t>
  </si>
  <si>
    <t xml:space="preserve">Under section 50 of NEMBA, add subsection e): All biodiversity-related scientists on state protected areas, provincial conservation Departments and agencies, and the South African National Biodiversity Institute are expected to engage in biodiversity research. </t>
  </si>
  <si>
    <t>NEMBA section 50, page 21</t>
  </si>
  <si>
    <t xml:space="preserve">Government scientists exempt from permit renewals. In NEMBA, Section 87A add (4): All officials contemplated in section 87A (a), b) and c) are exempt from further permit renewals as long as they remain in the employ of their respective Department, organisation or agency, as they are expected to undertake such duties. </t>
  </si>
  <si>
    <t>NEMBA section 87A, page 33</t>
  </si>
  <si>
    <t xml:space="preserve">Inadequately qualified scientists for doing management plans. On TOPs, reg 16, about environmental assessment predictioner, add c) - Must be SACNASP accredited specialising in ecology, zoology, botany or nature conservation, not environmental sciences and consults lion experts in report. </t>
  </si>
  <si>
    <t>TOPs, reg 16, page 20</t>
  </si>
  <si>
    <t xml:space="preserve">Scientific authority members are not always qualified. On TOPs, reg 60, about Scientific Authority composition, add (4): The members contemplated in (1) b) to f) need to be suitably qualified at the minimum of a Masters degree in any of the biological sciences or nature conservation. </t>
  </si>
  <si>
    <t>TOPs reg 60, page 38</t>
  </si>
  <si>
    <t xml:space="preserve">Scientific authority to encourage research in provinces who have a lot of data in files and laptops that don't get used. On TOPs, reg 60, about Scientific Authority composition, add (5): Scientific authority members as contemplated in 1 b) and 1c) need to encourage their peers to accurately record information on the status of listed species, and they are further encouraged to contribute to conducting research on these matters. </t>
  </si>
  <si>
    <t>LION RESEARCH</t>
  </si>
  <si>
    <t>Non-invasive research such as observation, spoor counts, dung sampling, etc. should not require SAVC approval</t>
  </si>
  <si>
    <t>A minimum level of research should be stipulated by the BMP on which to base management decisions.</t>
  </si>
  <si>
    <t xml:space="preserve">Nationally guided research into aspects of community beneficiation from lion management should be implemented and facilitated with academic institutions. </t>
  </si>
  <si>
    <t>Government officials/park agencies doing research without ethics clearance</t>
  </si>
  <si>
    <t>Government agencies of parks to be encouraged to do research</t>
  </si>
  <si>
    <t>Data bases in government need to be analysed and studied by themselves or others upon request</t>
  </si>
  <si>
    <t>Contraception in lion management to be further researched</t>
  </si>
  <si>
    <t>Culling - pros and cons to be assessed</t>
  </si>
  <si>
    <t>Trophy hunting and benefits to be studied</t>
  </si>
  <si>
    <t>Evidence-based decision making must guide all policy</t>
  </si>
  <si>
    <t>Government must have inventory of research done</t>
  </si>
  <si>
    <t>Lots of research gets done, a lot from state subsidised university, and it is never looked at and considered</t>
  </si>
  <si>
    <t>Researchers with competency should be able to carry out certain procedures currently listed under veterinary procedures.</t>
  </si>
  <si>
    <t>Contraception has many negative side-effects. New research is needed into newer drugs with less negative side-effects.</t>
  </si>
  <si>
    <t>Requirements for DAFF permits for samples for research are restrictive and pointless in managing diseases.</t>
  </si>
  <si>
    <t>See my comments under leopard for this issue</t>
  </si>
  <si>
    <t>Could be a conflict of interest. Would need ethical clearance and be linked to an organisation/institution they are not already affiliated to.</t>
  </si>
  <si>
    <t>I would presume that is what they are employed for. Not sure what this specifically has to do with lions.</t>
  </si>
  <si>
    <t>However, adequate resources such as human and fiscal need to be provided to facilitate research.</t>
  </si>
  <si>
    <t>Capacity and staff numbers are not there unfortunately</t>
  </si>
  <si>
    <t>Government employees should be subject to the same permit limitations as private citizens</t>
  </si>
  <si>
    <t>See my comments under leopard on this issue</t>
  </si>
  <si>
    <t>They should renew their permits at minimum every 5 years to remain current and compliant with legislation.</t>
  </si>
  <si>
    <t>Agree, an authority is issuing it's employees permits. As long as the research is approved it should be able to continue. Again what s the relevance to lion</t>
  </si>
  <si>
    <t>Agreed this is an unnecessary administrtive burden.</t>
  </si>
  <si>
    <t>Makes sense</t>
  </si>
  <si>
    <t>Already commented on this uder management</t>
  </si>
  <si>
    <t>Agree that it should be SACNASP registered Professional Natural Scientist in field of ecology with 5 years of species-specific experience.</t>
  </si>
  <si>
    <t>In general I agree with this addition however the person should have expertise in the field to be commented on. A botanist should not comment on lion management. Often consultant s are chasing the money rather even beyond their field of specialty rather than providing sound information. Before a risk assessment is requested there needs to reasonable reason to expect a risk. Sometimes these additional studies are requested as a default and there is a significantly high cost in recruiting independent professionals. Should there not be a way where the applicant can conduct the risk assessment and address the concerns (some properties have employed experienced professional scientists (even SACNASP registered)) and then the authorities can review the assessment (authorities also need qualified and registered professionals in place to review and make decisions). If there is doubt an independent person can be engaged to review the risk assessment. Is the requirement for the applicant to employ an independent professional not an admission that the authority does not have persons with sufficient qualifications and experience in place to make informed decisions regarding the submissions and are &amp;quot;subcontracting&amp;quot; this responsibility?</t>
  </si>
  <si>
    <t>Agreed. Some SACNASP accredited specialists are not competent or experienced.</t>
  </si>
  <si>
    <t>Academic qualification means nothing more than university experience. A Masters degree without field experience is irrelevant in teh practical management of lions or any other species outside of the laboratory</t>
  </si>
  <si>
    <t>Academic qualifications do not necessarily make you an expert, experience is very important</t>
  </si>
  <si>
    <t>See comments under Leopard on this issue</t>
  </si>
  <si>
    <t>Agree, but recognition in a certain field or a broad field also has value especially when it relates to the industries the authority is addressing</t>
  </si>
  <si>
    <t>At times individuals who deal with these species and have extensive knowledge and experience in managing these species could be co-opted to deal with these species specifically.</t>
  </si>
  <si>
    <t>Encouragement is not legislation</t>
  </si>
  <si>
    <t>See previous comment under leopard on this issue</t>
  </si>
  <si>
    <t>Research must be peer-reviewed for meaningful contribution.</t>
  </si>
  <si>
    <t>How is this something that can be legislated?</t>
  </si>
  <si>
    <t>With the provision of adequate resources this will be enabled.</t>
  </si>
  <si>
    <t>LION RESEARCH COMMENTS</t>
  </si>
  <si>
    <t>See comments uder management on this issue</t>
  </si>
  <si>
    <t>Predator dung sampling will require SAVC approval because of possible disease/parasitic transmission, therefore methodology needs to be approved.</t>
  </si>
  <si>
    <t>Agreed. Not sure if this is included in legisaltion</t>
  </si>
  <si>
    <t>Agree completely</t>
  </si>
  <si>
    <t>Monitoring feedback is a better barometer of management than minimum research</t>
  </si>
  <si>
    <t>Not practical to implement. Who determines the minimum level. Best Practice should prevail and in most cases, this is underpinned by research and experience</t>
  </si>
  <si>
    <t>Its not the level of research, but the quality and output of research and whether it is peer-reviewed that is of relevance.</t>
  </si>
  <si>
    <t>A centralized permitting and reporting system would allow authorities sufficient information to manage the species on a national level and know where it stand. Again how do you legislate research and define it.</t>
  </si>
  <si>
    <t>This is the only way to ensure scientifically sound decisions are made.</t>
  </si>
  <si>
    <t>I would be ideal but conducting research or intensive monitoring is expensive, and if this has to be done for several species it will make management impossible and prohibitive for many reserves. Outcome of such regulations might be the opposite of what the intention is.</t>
  </si>
  <si>
    <t>I agree but how is it part of legislative review?</t>
  </si>
  <si>
    <t>I don't think that academic institutions should be told on what they should do research on.  If this is a priority, then it should be funded and coordinated by those in needs of such results.</t>
  </si>
  <si>
    <t>Nice but how is it legislated?</t>
  </si>
  <si>
    <t>Where appropriate. NGOs could also facilitate this.</t>
  </si>
  <si>
    <t>The question of ethics clearance has become overly complicated. What are teh ethical implications for watching animals from a vehicle for research purposes as an example?</t>
  </si>
  <si>
    <t>What is the proposal. Should they have or should they not have ethics clearance. Please clarify.</t>
  </si>
  <si>
    <t>All research must be subject to ethical clearance.</t>
  </si>
  <si>
    <t>They should not need this. They are appointed for their expertise and scientific ability in the first place.</t>
  </si>
  <si>
    <t>The same rule should apply to all, unless it is done for management purposes.</t>
  </si>
  <si>
    <t>Agreed. Encourage through funding and creating work environments conducive to research please.</t>
  </si>
  <si>
    <t>Must be peer-reviewed and have independent scientists as authors.</t>
  </si>
  <si>
    <t>Agree, in the past these organizations were leaders in science. Not legislation</t>
  </si>
  <si>
    <t>Provided adequate resources are provided.</t>
  </si>
  <si>
    <t>Would be ideal but capacity and funding not there</t>
  </si>
  <si>
    <t>The State sits with millions of observations on some databases which are serving no purpose.</t>
  </si>
  <si>
    <t>Must be open to research collaboration by independent research or other institutions with clear objectives and deliverables. Must be available in the public domain.</t>
  </si>
  <si>
    <t>Not legislation unless the access to data collected can be forced</t>
  </si>
  <si>
    <t>As part of research projects so that the data can then also be published.</t>
  </si>
  <si>
    <t>Though not necessarily a legislative issue we do need more information on the long term effects of contraception</t>
  </si>
  <si>
    <t>It is an evolving method, so research must continue.</t>
  </si>
  <si>
    <t>It is ongoing. LiMF is doing this. Not sure it is legeslated</t>
  </si>
  <si>
    <t>Agreed. Many complications still exist in this regard.</t>
  </si>
  <si>
    <t>Agree, it is not a simple as it seems with definite well-fare and well-being concerns</t>
  </si>
  <si>
    <t>Species-specific expertise including welfarists and behaviorists must be included.</t>
  </si>
  <si>
    <t>Culling and the options around it are issues dealt with by lion managers. Sometimes there are no other realistic options</t>
  </si>
  <si>
    <t>This will allow for objective discussions around this activity.</t>
  </si>
  <si>
    <t>Independent academics must be included as well as species-specific experts including welfarists and behaviorists.</t>
  </si>
  <si>
    <t>Not sure how to legislate but if there was a functioning centralized permitting and reporting system this could be done.</t>
  </si>
  <si>
    <t>Trophy hunting is sustainable resource use and so its contribution to the economy and lion conservation should be assessed.</t>
  </si>
  <si>
    <t>yes, but not undermine respective reserve management decisions.</t>
  </si>
  <si>
    <t>Agree I feel that this is currently the norm It must be realized that experience can advise some policy. Academics do not always fully understand the management of the species.</t>
  </si>
  <si>
    <t>All decisions should be based on science.</t>
  </si>
  <si>
    <t>All research projects must be registered with the relevant provincial dept.</t>
  </si>
  <si>
    <t>I'm uncertain how these types of questions, including the ones prior to this one, are legislatively relevant?</t>
  </si>
  <si>
    <t>Not necessarily true, but focus should rather be on converting research into management recommendations and practical implementation. With lions my experience is that research forms the basis of how managed wild and wild lions are managed.</t>
  </si>
  <si>
    <t>There are a number of current practicing scientists and academics that serve on the scientific authority</t>
  </si>
  <si>
    <t>A stipulation of all research done should be the requirement to publish.</t>
  </si>
  <si>
    <t>To be sorted out with the vets, but I do support</t>
  </si>
  <si>
    <t>Agreed, scientists can be very competent in their field. Suggest procedures and person are signed off by a vet. May become a financial issue as the vet doesn't then get paid. Not about competency but finance.</t>
  </si>
  <si>
    <t>Agreed, such as biopsy darting.</t>
  </si>
  <si>
    <t>Agree completely. Becoming prohibitively expensnsive. Same should apply to management</t>
  </si>
  <si>
    <t>Can get a competent vet involved to make the study more credit worthy</t>
  </si>
  <si>
    <t>no comments</t>
  </si>
  <si>
    <t>No problem with that. Also, no restrictions on doing such research in place</t>
  </si>
  <si>
    <t>Best practice is what must be used based on best scientific evidence.</t>
  </si>
  <si>
    <t>Contraception is a tool used by managers to manage lions and the better the drug the better for all including lions. Not sure relevance to legislation</t>
  </si>
  <si>
    <t>Agreed, including anaesthesia drugs.</t>
  </si>
  <si>
    <t>There needs to be concurrency between DAFF, DFFE and SAVC and provinces. Perhaps genetic sampling/dung sampling methods could be streamlined/standardised to avoid red tape and streamline the process?</t>
  </si>
  <si>
    <t>Veterinary permits would still be needed to transport samples.</t>
  </si>
  <si>
    <t>ID18</t>
  </si>
  <si>
    <t>Streamlining permitting to facilitate and improve management (time frames)</t>
  </si>
  <si>
    <t>Welfare / Wellbeing needs to be strongly linked to translocations</t>
  </si>
  <si>
    <t>Lions should be classified as wild or not wild (captive), removal of definition of managed wild to be included under wild.</t>
  </si>
  <si>
    <t>BMP for lion</t>
  </si>
  <si>
    <t>LION TRANSLOCATION</t>
  </si>
  <si>
    <t>Lions must be transported under long term sedation.</t>
  </si>
  <si>
    <t>Lionesses with dependent cubs should be transported with the cubs. The cubs should not be euthanased.</t>
  </si>
  <si>
    <t>Appropriate drugs and firearms must travel with any lions that are translocated in case of break outs, car accidents, etc.</t>
  </si>
  <si>
    <t>Disease status of any lions translocated should be considered prior to translocation, eg: TB</t>
  </si>
  <si>
    <t>Minimum monitoring should be implemented to evaluate the success of the translocation.</t>
  </si>
  <si>
    <t>Clear understanding of the difference in wild and captive lions</t>
  </si>
  <si>
    <t>Agreed. A four working day turnaround time is long enough.</t>
  </si>
  <si>
    <t>Agreed, automated online systems that are centralized. All permitting for TOPS species (or specific TOPS species – lion, leopard, rhino at least) are centralized and ratified by local conservation authorities on an electronic permitting system. Largely due to the importance of these species and the sensitivity surrounding them.</t>
  </si>
  <si>
    <t>Agree but standards should be set</t>
  </si>
  <si>
    <t>True welfare is very important, not animal rights extremism</t>
  </si>
  <si>
    <t>Must ensure that ranched lion category does not become classified as a form of wild-managed which then gets folded into wild lions. Agree that keeping wild and captive ties in with vision of HLP and PP and does not create a loophole for other mammal species such as intensively managed sable/roan/bontebok.</t>
  </si>
  <si>
    <t>Disagree, the difference in these animals is definable and specific. The way the management of these lions occurs is different especially because permits are required and the approval process needs to recognize these differences.</t>
  </si>
  <si>
    <t>LION TRANSLOCATION COMMENTS</t>
  </si>
  <si>
    <t>There is a risk with any drug use but these may be outweighed by the benefit to the lion</t>
  </si>
  <si>
    <t>Will prevent animals from waking up prematurely - is dependent on animal's condition and individual response to sedation e.g. thermoregulation etc.</t>
  </si>
  <si>
    <t>Agreed. The stress of cub loss appears to be significant.</t>
  </si>
  <si>
    <t>Ideally an animal with dependent cubs should not be relocated. It also needs to be realized that a blanket rule is not easy to apply as there are different reasons for a lion being transported.</t>
  </si>
  <si>
    <t>Agree, If drugs are to be available a vet would also need to be present or at the very least involved and advise. Guidelines in this regard should be established. Crates need to be strong and be well secured.</t>
  </si>
  <si>
    <t>Do not agree, leaves too much space for problems.</t>
  </si>
  <si>
    <t>TB tests are normally conducted prior to relocation. This should be standard practice.</t>
  </si>
  <si>
    <t>Agree, but this is also in the best interest of the receiving reserve or property. The correct inoculations can also be administered and advised. Again Guidelines</t>
  </si>
  <si>
    <t>No requirement for specific tests, as this means complicated capture and translocation operations. Areas where lions are from should be evaluated and not individuals themselves.</t>
  </si>
  <si>
    <t>Animals should always be monitored during translocation but if a lion is awake in the crate there is very little that can be done without involving a vet but help can be sought.</t>
  </si>
  <si>
    <t>As long as it is simple monitoring, as intensive monitoring can be quite intensive, especially in large areas.  Collars should not be a requirement after introduction!</t>
  </si>
  <si>
    <t>Agreed but this should be without prejudice against the captive lions</t>
  </si>
  <si>
    <t>This will be based on definition in BMP.</t>
  </si>
  <si>
    <t>Obvious</t>
  </si>
  <si>
    <t>ID 6</t>
  </si>
  <si>
    <t>Captive lion breeding for hunting is currently "lawful". This doesn't qualify it as ethically, morally or socially acceptable, especially considering that the hunted animals are raised and released specifically for the purpose of being hunted. Raises serious concerns regarding welfare/wellbeing.</t>
  </si>
  <si>
    <t>The National Environmental Management Laws Amendment Act 2 of 2022 (NEMLA), APA 1962</t>
  </si>
  <si>
    <t xml:space="preserve">Welfare concerns regarding international live export of captive bred lions to possibly substandard facilities, as zoos, with acceptable and appropriate destinations, still not adequately defined. </t>
  </si>
  <si>
    <t>CITES Regs 2010, NEMLA</t>
  </si>
  <si>
    <t>Heavily reliant on APA which is a criminal act and has its basis on "unnecessary suffering" - which is not defined. Should rely on other refs e.g. UNEP Resolution on Animal Welfare whilst Animal Welfare Bill is ammended - a long slow process.</t>
  </si>
  <si>
    <t>APA of 1962</t>
  </si>
  <si>
    <t>Animals are currently classified as legal property or legal things in common law, making escaped lions fall to “res nullius principles”. This is very outdated based on rivers, animals etc been awarded non-human rights status in other parts of the world. Urgent review of status of animals is needed.</t>
  </si>
  <si>
    <t>The amended TOPS Regulations with provisions on animal well-being published for public comment in October 2023 need to be urgently finalised</t>
  </si>
  <si>
    <t>TOPS Regulations Oct 2023</t>
  </si>
  <si>
    <t xml:space="preserve">Inclusion of welfare representatives in the Scientific Authority. </t>
  </si>
  <si>
    <t xml:space="preserve">APA and other frameworks, including NEMBA, do not properly consider “precautionary principle”. </t>
  </si>
  <si>
    <t>APA, NEMBA</t>
  </si>
  <si>
    <t>Proper enforcement of PAPA and 2016 Regulations must be properly enforced in all nine provinces.</t>
  </si>
  <si>
    <t> PAPA and 2016 Regulations</t>
  </si>
  <si>
    <t>LION WELFARE</t>
  </si>
  <si>
    <t>Welfare / wellbeing related to management actions must be addressed</t>
  </si>
  <si>
    <t>Keeping conditions of captive lions that include a holistic approach wellbeing / welfare should be described and enforced. Not just enclosure size and fence type.d enfoced</t>
  </si>
  <si>
    <t>Welfare and wellbeing need to be clearly linked to all restricted activities</t>
  </si>
  <si>
    <t>Welfare and wellbeing transgressions must be heavily penalized and timeously</t>
  </si>
  <si>
    <t>Welfare inspections but be internalized into all compliance inspections</t>
  </si>
  <si>
    <t>The responsibility of PAPA animal welfare monitoring is delegated to state veterinarians which may be problematic as welfare is not limited to physiological states only.</t>
  </si>
  <si>
    <t>welfare/wellbeing for these individuals must be regulated.</t>
  </si>
  <si>
    <t>correct.</t>
  </si>
  <si>
    <t>Besides the ethical, moral, social as well as behavioral concerns, it also holds no conservation value for lions</t>
  </si>
  <si>
    <t>Permitting should only be issued if the facilities are accredited.</t>
  </si>
  <si>
    <t>Agreed. The destination must be endorsed only after inspection</t>
  </si>
  <si>
    <t>Only approved facilities should be considered that comply with international standards</t>
  </si>
  <si>
    <t>Remove the animal rights extremism an apply rational definitions</t>
  </si>
  <si>
    <t>APA is currently the only regulatory framework that there is so it must be used until it is amended.</t>
  </si>
  <si>
    <t>Agreed but also not entirely true. Animals that are marked by microchip, branding, collaring, etc can be attributed to owners.</t>
  </si>
  <si>
    <t>don't devalue wildlife</t>
  </si>
  <si>
    <t>We need to stay with the times and up to date on studies, to acknowledge progresses made concerning animals and their welfare</t>
  </si>
  <si>
    <t>all these documents talk to one another and having incomplete versions in circulation makes the Delphi process counter productive</t>
  </si>
  <si>
    <t>The definition of Wellbeing needs to be re-written as the present definition is not measurable and definitely not rational.</t>
  </si>
  <si>
    <t>With suggested comments made herein to be taken into account too.</t>
  </si>
  <si>
    <t>There is a need for welfare representatives within the scientific authority, this must be a an expert on the species specifically with wildlife knowledge and not an NSPCA representative as they have little to no training on wildlife.</t>
  </si>
  <si>
    <t>Urgent need for transparency and unbiased representation</t>
  </si>
  <si>
    <t>Although PAPA is required there is little to no enforcement of the regulations.</t>
  </si>
  <si>
    <t>ensure consistency and accountability through all the provinces</t>
  </si>
  <si>
    <t>LION WELFARE COMMENTS</t>
  </si>
  <si>
    <t>There is no standard for welfare and wellbeing, how can this be addressed?</t>
  </si>
  <si>
    <t>welfare concerns have been entirely neglected</t>
  </si>
  <si>
    <t>This must be described in order for there to be ono grey areas.</t>
  </si>
  <si>
    <t>This needs to be defined in order for it to be linked to the restricted activities.</t>
  </si>
  <si>
    <t>Its not practical to include all activities</t>
  </si>
  <si>
    <t>welfare concerns are not considered</t>
  </si>
  <si>
    <t>Without penalties it is impossible to enforce.</t>
  </si>
  <si>
    <t>Only if they a rationally defined. Present definitions need to be changed</t>
  </si>
  <si>
    <t>In order for this to be achieved the correct training must be provided.</t>
  </si>
  <si>
    <t>Not all state veterinarians are able to make these assessments.</t>
  </si>
  <si>
    <t>stop the nonsense of psychological welfare in animals</t>
  </si>
  <si>
    <t>necessary experience and knowledge is required to perform the process effectively</t>
  </si>
  <si>
    <t>Requires training and upskilling to understand welfare and different models.</t>
  </si>
  <si>
    <t>ISSU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scheme val="minor"/>
    </font>
    <font>
      <sz val="11"/>
      <color theme="1"/>
      <name val="Calibri"/>
      <family val="2"/>
      <scheme val="minor"/>
    </font>
    <font>
      <b/>
      <sz val="14"/>
      <color rgb="FF9C5700"/>
      <name val="Arial"/>
      <family val="2"/>
    </font>
    <font>
      <b/>
      <sz val="14"/>
      <color rgb="FF9C5700"/>
      <name val="Calibri"/>
      <family val="2"/>
    </font>
    <font>
      <sz val="11"/>
      <name val="Calibri"/>
      <family val="2"/>
    </font>
    <font>
      <b/>
      <sz val="14"/>
      <color theme="1"/>
      <name val="Calibri"/>
      <family val="2"/>
    </font>
    <font>
      <sz val="11"/>
      <color theme="1"/>
      <name val="Calibri"/>
      <family val="2"/>
    </font>
    <font>
      <b/>
      <sz val="20"/>
      <color theme="1"/>
      <name val="Calibri"/>
      <family val="2"/>
    </font>
    <font>
      <sz val="10"/>
      <color theme="1"/>
      <name val="Calibri"/>
      <family val="2"/>
    </font>
    <font>
      <sz val="11"/>
      <color theme="1"/>
      <name val="Calibri"/>
      <family val="2"/>
    </font>
    <font>
      <sz val="10"/>
      <color rgb="FF000000"/>
      <name val="Calibri"/>
      <family val="2"/>
    </font>
    <font>
      <b/>
      <sz val="16"/>
      <color rgb="FF9C5700"/>
      <name val="Calibri"/>
      <family val="2"/>
    </font>
    <font>
      <sz val="9"/>
      <color theme="1"/>
      <name val="Calibri"/>
      <family val="2"/>
    </font>
    <font>
      <b/>
      <sz val="11"/>
      <color rgb="FF9C5700"/>
      <name val="Calibri"/>
      <family val="2"/>
    </font>
    <font>
      <b/>
      <sz val="14"/>
      <color theme="1"/>
      <name val="Arial"/>
      <family val="2"/>
    </font>
    <font>
      <sz val="11"/>
      <color theme="1"/>
      <name val="Arial"/>
      <family val="2"/>
    </font>
    <font>
      <sz val="14"/>
      <color theme="1"/>
      <name val="Calibri"/>
      <family val="2"/>
      <scheme val="minor"/>
    </font>
    <font>
      <b/>
      <sz val="16"/>
      <color rgb="FF9C5700"/>
      <name val="Arial"/>
      <family val="2"/>
    </font>
    <font>
      <b/>
      <sz val="11"/>
      <color rgb="FF9C5700"/>
      <name val="Arial"/>
      <family val="2"/>
    </font>
  </fonts>
  <fills count="9">
    <fill>
      <patternFill patternType="none"/>
    </fill>
    <fill>
      <patternFill patternType="gray125"/>
    </fill>
    <fill>
      <patternFill patternType="solid">
        <fgColor rgb="FFFFEB9C"/>
        <bgColor rgb="FFFFEB9C"/>
      </patternFill>
    </fill>
    <fill>
      <patternFill patternType="solid">
        <fgColor rgb="FFFCE5CD"/>
        <bgColor rgb="FFFCE5CD"/>
      </patternFill>
    </fill>
    <fill>
      <patternFill patternType="solid">
        <fgColor rgb="FFD9D9D9"/>
        <bgColor rgb="FFD9D9D9"/>
      </patternFill>
    </fill>
    <fill>
      <patternFill patternType="solid">
        <fgColor rgb="FFEFEFEF"/>
        <bgColor indexed="64"/>
      </patternFill>
    </fill>
    <fill>
      <patternFill patternType="solid">
        <fgColor theme="7" tint="0.59999389629810485"/>
        <bgColor indexed="64"/>
      </patternFill>
    </fill>
    <fill>
      <patternFill patternType="solid">
        <fgColor theme="9" tint="0.59999389629810485"/>
        <bgColor indexed="64"/>
      </patternFill>
    </fill>
    <fill>
      <patternFill patternType="solid">
        <fgColor rgb="FFFF9999"/>
        <bgColor indexed="64"/>
      </patternFill>
    </fill>
  </fills>
  <borders count="112">
    <border>
      <left/>
      <right/>
      <top/>
      <bottom/>
      <diagonal/>
    </border>
    <border>
      <left style="medium">
        <color rgb="FFCCCCCC"/>
      </left>
      <right style="medium">
        <color rgb="FF000000"/>
      </right>
      <top style="medium">
        <color rgb="FF000000"/>
      </top>
      <bottom/>
      <diagonal/>
    </border>
    <border>
      <left style="medium">
        <color rgb="FF000000"/>
      </left>
      <right/>
      <top style="medium">
        <color rgb="FF000000"/>
      </top>
      <bottom/>
      <diagonal/>
    </border>
    <border>
      <left/>
      <right/>
      <top style="medium">
        <color rgb="FF000000"/>
      </top>
      <bottom/>
      <diagonal/>
    </border>
    <border>
      <left/>
      <right style="medium">
        <color rgb="FF000000"/>
      </right>
      <top style="medium">
        <color rgb="FF000000"/>
      </top>
      <bottom/>
      <diagonal/>
    </border>
    <border>
      <left style="medium">
        <color rgb="FF000000"/>
      </left>
      <right style="medium">
        <color rgb="FFB45F06"/>
      </right>
      <top style="medium">
        <color rgb="FFB45F06"/>
      </top>
      <bottom/>
      <diagonal/>
    </border>
    <border>
      <left/>
      <right style="medium">
        <color rgb="FFB45F06"/>
      </right>
      <top style="medium">
        <color rgb="FFB45F06"/>
      </top>
      <bottom/>
      <diagonal/>
    </border>
    <border>
      <left style="medium">
        <color rgb="FFCCCCCC"/>
      </left>
      <right style="medium">
        <color rgb="FF000000"/>
      </right>
      <top/>
      <bottom style="medium">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style="medium">
        <color rgb="FFD9D9D9"/>
      </left>
      <right style="medium">
        <color rgb="FFD9D9D9"/>
      </right>
      <top style="medium">
        <color rgb="FF000000"/>
      </top>
      <bottom style="medium">
        <color rgb="FFD9D9D9"/>
      </bottom>
      <diagonal/>
    </border>
    <border>
      <left style="medium">
        <color rgb="FFD9D9D9"/>
      </left>
      <right style="medium">
        <color rgb="FF000000"/>
      </right>
      <top style="medium">
        <color rgb="FF000000"/>
      </top>
      <bottom style="medium">
        <color rgb="FFD9D9D9"/>
      </bottom>
      <diagonal/>
    </border>
    <border>
      <left style="medium">
        <color rgb="FF000000"/>
      </left>
      <right style="medium">
        <color rgb="FFD9D9D9"/>
      </right>
      <top style="medium">
        <color rgb="FF000000"/>
      </top>
      <bottom style="medium">
        <color rgb="FFD9D9D9"/>
      </bottom>
      <diagonal/>
    </border>
    <border>
      <left style="medium">
        <color rgb="FF000000"/>
      </left>
      <right/>
      <top/>
      <bottom/>
      <diagonal/>
    </border>
    <border>
      <left/>
      <right style="medium">
        <color rgb="FFB45F06"/>
      </right>
      <top/>
      <bottom/>
      <diagonal/>
    </border>
    <border>
      <left style="medium">
        <color rgb="FFD9D9D9"/>
      </left>
      <right style="medium">
        <color rgb="FFD9D9D9"/>
      </right>
      <top style="medium">
        <color rgb="FFD9D9D9"/>
      </top>
      <bottom style="medium">
        <color rgb="FFD9D9D9"/>
      </bottom>
      <diagonal/>
    </border>
    <border>
      <left style="medium">
        <color rgb="FFD9D9D9"/>
      </left>
      <right style="medium">
        <color rgb="FF000000"/>
      </right>
      <top style="medium">
        <color rgb="FFD9D9D9"/>
      </top>
      <bottom style="medium">
        <color rgb="FFD9D9D9"/>
      </bottom>
      <diagonal/>
    </border>
    <border>
      <left style="medium">
        <color rgb="FF000000"/>
      </left>
      <right style="medium">
        <color rgb="FFD9D9D9"/>
      </right>
      <top style="medium">
        <color rgb="FFD9D9D9"/>
      </top>
      <bottom style="medium">
        <color rgb="FFD9D9D9"/>
      </bottom>
      <diagonal/>
    </border>
    <border>
      <left style="medium">
        <color rgb="FFD9D9D9"/>
      </left>
      <right style="medium">
        <color rgb="FFD9D9D9"/>
      </right>
      <top style="medium">
        <color rgb="FFD9D9D9"/>
      </top>
      <bottom style="medium">
        <color rgb="FF000000"/>
      </bottom>
      <diagonal/>
    </border>
    <border>
      <left style="medium">
        <color rgb="FF000000"/>
      </left>
      <right style="medium">
        <color rgb="FFD9D9D9"/>
      </right>
      <top style="medium">
        <color rgb="FFD9D9D9"/>
      </top>
      <bottom style="medium">
        <color rgb="FF000000"/>
      </bottom>
      <diagonal/>
    </border>
    <border>
      <left style="medium">
        <color rgb="FF000000"/>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style="medium">
        <color rgb="FF000000"/>
      </right>
      <top style="thin">
        <color rgb="FF000000"/>
      </top>
      <bottom/>
      <diagonal/>
    </border>
    <border>
      <left style="medium">
        <color rgb="FFD9D9D9"/>
      </left>
      <right/>
      <top style="medium">
        <color rgb="FF000000"/>
      </top>
      <bottom style="medium">
        <color rgb="FFD9D9D9"/>
      </bottom>
      <diagonal/>
    </border>
    <border>
      <left style="medium">
        <color rgb="FFD9D9D9"/>
      </left>
      <right/>
      <top style="medium">
        <color rgb="FFD9D9D9"/>
      </top>
      <bottom style="medium">
        <color rgb="FFD9D9D9"/>
      </bottom>
      <diagonal/>
    </border>
    <border>
      <left style="medium">
        <color rgb="FFD9D9D9"/>
      </left>
      <right/>
      <top style="medium">
        <color rgb="FFD9D9D9"/>
      </top>
      <bottom style="medium">
        <color rgb="FF000000"/>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000000"/>
      </right>
      <top style="medium">
        <color rgb="FF000000"/>
      </top>
      <bottom style="medium">
        <color rgb="FFCCCCCC"/>
      </bottom>
      <diagonal/>
    </border>
    <border>
      <left style="medium">
        <color rgb="FF000000"/>
      </left>
      <right style="medium">
        <color rgb="FFCCCCCC"/>
      </right>
      <top style="medium">
        <color rgb="FF000000"/>
      </top>
      <bottom style="medium">
        <color rgb="FFCCCCCC"/>
      </bottom>
      <diagonal/>
    </border>
    <border>
      <left style="medium">
        <color rgb="FFCCCCCC"/>
      </left>
      <right style="medium">
        <color rgb="FFCCCCCC"/>
      </right>
      <top style="medium">
        <color rgb="FF000000"/>
      </top>
      <bottom style="medium">
        <color rgb="FFCCCCCC"/>
      </bottom>
      <diagonal/>
    </border>
    <border>
      <left style="medium">
        <color rgb="FFCCCCCC"/>
      </left>
      <right style="medium">
        <color rgb="FF000000"/>
      </right>
      <top style="medium">
        <color rgb="FFCCCCCC"/>
      </top>
      <bottom style="medium">
        <color rgb="FFCCCCCC"/>
      </bottom>
      <diagonal/>
    </border>
    <border>
      <left style="medium">
        <color rgb="FF000000"/>
      </left>
      <right style="medium">
        <color rgb="FFCCCCCC"/>
      </right>
      <top style="medium">
        <color rgb="FFCCCCCC"/>
      </top>
      <bottom style="medium">
        <color rgb="FFCCCCCC"/>
      </bottom>
      <diagonal/>
    </border>
    <border>
      <left style="medium">
        <color rgb="FFCCCCCC"/>
      </left>
      <right style="medium">
        <color rgb="FF000000"/>
      </right>
      <top style="medium">
        <color rgb="FFCCCCCC"/>
      </top>
      <bottom style="medium">
        <color rgb="FF000000"/>
      </bottom>
      <diagonal/>
    </border>
    <border>
      <left style="medium">
        <color rgb="FF000000"/>
      </left>
      <right style="medium">
        <color rgb="FFCCCCCC"/>
      </right>
      <top style="medium">
        <color rgb="FFCCCCCC"/>
      </top>
      <bottom style="medium">
        <color rgb="FF000000"/>
      </bottom>
      <diagonal/>
    </border>
    <border>
      <left style="medium">
        <color rgb="FFCCCCCC"/>
      </left>
      <right style="medium">
        <color rgb="FFCCCCCC"/>
      </right>
      <top style="medium">
        <color rgb="FFCCCCCC"/>
      </top>
      <bottom style="medium">
        <color rgb="FF000000"/>
      </bottom>
      <diagonal/>
    </border>
    <border>
      <left style="medium">
        <color rgb="FFCCCCCC"/>
      </left>
      <right style="medium">
        <color rgb="FFCCCCCC"/>
      </right>
      <top style="medium">
        <color rgb="FF000000"/>
      </top>
      <bottom style="medium">
        <color rgb="FF000000"/>
      </bottom>
      <diagonal/>
    </border>
    <border>
      <left style="medium">
        <color rgb="FFCCCCCC"/>
      </left>
      <right style="medium">
        <color rgb="FF000000"/>
      </right>
      <top style="medium">
        <color rgb="FF000000"/>
      </top>
      <bottom style="medium">
        <color rgb="FF000000"/>
      </bottom>
      <diagonal/>
    </border>
    <border>
      <left style="medium">
        <color rgb="FF000000"/>
      </left>
      <right style="medium">
        <color rgb="FFCCCCCC"/>
      </right>
      <top style="medium">
        <color rgb="FF000000"/>
      </top>
      <bottom style="medium">
        <color rgb="FF000000"/>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medium">
        <color rgb="FFCCCCCC"/>
      </left>
      <right/>
      <top style="medium">
        <color rgb="FF000000"/>
      </top>
      <bottom/>
      <diagonal/>
    </border>
    <border>
      <left style="medium">
        <color rgb="FFCCCCCC"/>
      </left>
      <right style="medium">
        <color rgb="FF000000"/>
      </right>
      <top/>
      <bottom/>
      <diagonal/>
    </border>
    <border>
      <left/>
      <right style="medium">
        <color rgb="FF000000"/>
      </right>
      <top/>
      <bottom/>
      <diagonal/>
    </border>
    <border>
      <left style="medium">
        <color rgb="FF000000"/>
      </left>
      <right style="medium">
        <color rgb="FFB45F06"/>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right style="medium">
        <color rgb="FFD9D9D9"/>
      </right>
      <top style="medium">
        <color rgb="FF000000"/>
      </top>
      <bottom style="medium">
        <color rgb="FFD9D9D9"/>
      </bottom>
      <diagonal/>
    </border>
    <border>
      <left/>
      <right style="medium">
        <color rgb="FFD9D9D9"/>
      </right>
      <top style="medium">
        <color rgb="FFD9D9D9"/>
      </top>
      <bottom style="medium">
        <color rgb="FFD9D9D9"/>
      </bottom>
      <diagonal/>
    </border>
    <border>
      <left/>
      <right style="medium">
        <color rgb="FFD9D9D9"/>
      </right>
      <top style="medium">
        <color rgb="FFD9D9D9"/>
      </top>
      <bottom style="medium">
        <color rgb="FF000000"/>
      </bottom>
      <diagonal/>
    </border>
    <border>
      <left style="medium">
        <color rgb="FFD9D9D9"/>
      </left>
      <right style="medium">
        <color rgb="FFD9D9D9"/>
      </right>
      <top style="medium">
        <color rgb="FFD9D9D9"/>
      </top>
      <bottom/>
      <diagonal/>
    </border>
    <border>
      <left style="medium">
        <color rgb="FFD9D9D9"/>
      </left>
      <right style="medium">
        <color rgb="FF000000"/>
      </right>
      <top style="medium">
        <color rgb="FFD9D9D9"/>
      </top>
      <bottom/>
      <diagonal/>
    </border>
    <border>
      <left/>
      <right style="medium">
        <color indexed="64"/>
      </right>
      <top style="medium">
        <color indexed="64"/>
      </top>
      <bottom/>
      <diagonal/>
    </border>
    <border>
      <left style="medium">
        <color indexed="64"/>
      </left>
      <right/>
      <top/>
      <bottom style="medium">
        <color indexed="64"/>
      </bottom>
      <diagonal/>
    </border>
    <border>
      <left/>
      <right/>
      <top style="medium">
        <color indexed="64"/>
      </top>
      <bottom/>
      <diagonal/>
    </border>
    <border>
      <left/>
      <right/>
      <top/>
      <bottom style="medium">
        <color indexed="64"/>
      </bottom>
      <diagonal/>
    </border>
    <border>
      <left style="medium">
        <color rgb="FFCCCCCC"/>
      </left>
      <right/>
      <top style="medium">
        <color rgb="FF000000"/>
      </top>
      <bottom style="medium">
        <color rgb="FF000000"/>
      </bottom>
      <diagonal/>
    </border>
    <border>
      <left style="medium">
        <color rgb="FFCCCCCC"/>
      </left>
      <right style="medium">
        <color rgb="FF000000"/>
      </right>
      <top/>
      <bottom style="medium">
        <color rgb="FFCCCCCC"/>
      </bottom>
      <diagonal/>
    </border>
    <border>
      <left style="medium">
        <color rgb="FFCCCCCC"/>
      </left>
      <right style="medium">
        <color rgb="FFCCCCCC"/>
      </right>
      <top/>
      <bottom style="medium">
        <color rgb="FFCCCCCC"/>
      </bottom>
      <diagonal/>
    </border>
    <border>
      <left style="medium">
        <color indexed="64"/>
      </left>
      <right style="medium">
        <color rgb="FFD9D9D9"/>
      </right>
      <top style="medium">
        <color indexed="64"/>
      </top>
      <bottom style="medium">
        <color rgb="FFD9D9D9"/>
      </bottom>
      <diagonal/>
    </border>
    <border>
      <left style="medium">
        <color rgb="FFD9D9D9"/>
      </left>
      <right style="medium">
        <color rgb="FFD9D9D9"/>
      </right>
      <top style="medium">
        <color indexed="64"/>
      </top>
      <bottom style="medium">
        <color rgb="FFD9D9D9"/>
      </bottom>
      <diagonal/>
    </border>
    <border>
      <left style="medium">
        <color rgb="FFD9D9D9"/>
      </left>
      <right style="medium">
        <color indexed="64"/>
      </right>
      <top style="medium">
        <color indexed="64"/>
      </top>
      <bottom style="medium">
        <color rgb="FFD9D9D9"/>
      </bottom>
      <diagonal/>
    </border>
    <border>
      <left style="medium">
        <color indexed="64"/>
      </left>
      <right style="medium">
        <color rgb="FFD9D9D9"/>
      </right>
      <top style="medium">
        <color rgb="FFD9D9D9"/>
      </top>
      <bottom style="medium">
        <color rgb="FFD9D9D9"/>
      </bottom>
      <diagonal/>
    </border>
    <border>
      <left style="medium">
        <color rgb="FFD9D9D9"/>
      </left>
      <right style="medium">
        <color indexed="64"/>
      </right>
      <top style="medium">
        <color rgb="FFD9D9D9"/>
      </top>
      <bottom style="medium">
        <color rgb="FFD9D9D9"/>
      </bottom>
      <diagonal/>
    </border>
    <border>
      <left style="medium">
        <color rgb="FFD9D9D9"/>
      </left>
      <right style="medium">
        <color rgb="FFD9D9D9"/>
      </right>
      <top style="medium">
        <color rgb="FFD9D9D9"/>
      </top>
      <bottom style="medium">
        <color indexed="64"/>
      </bottom>
      <diagonal/>
    </border>
    <border>
      <left style="medium">
        <color rgb="FFD9D9D9"/>
      </left>
      <right style="medium">
        <color indexed="64"/>
      </right>
      <top style="medium">
        <color rgb="FFD9D9D9"/>
      </top>
      <bottom style="medium">
        <color indexed="64"/>
      </bottom>
      <diagonal/>
    </border>
    <border>
      <left/>
      <right style="medium">
        <color rgb="FFD9D9D9"/>
      </right>
      <top style="medium">
        <color indexed="64"/>
      </top>
      <bottom style="medium">
        <color rgb="FFD9D9D9"/>
      </bottom>
      <diagonal/>
    </border>
    <border>
      <left/>
      <right style="medium">
        <color rgb="FFCCCCCC"/>
      </right>
      <top/>
      <bottom style="medium">
        <color rgb="FFCCCCCC"/>
      </bottom>
      <diagonal/>
    </border>
    <border>
      <left/>
      <right style="medium">
        <color rgb="FFCCCCCC"/>
      </right>
      <top style="medium">
        <color rgb="FFCCCCCC"/>
      </top>
      <bottom style="medium">
        <color rgb="FFCCCCCC"/>
      </bottom>
      <diagonal/>
    </border>
    <border>
      <left/>
      <right style="medium">
        <color rgb="FFCCCCCC"/>
      </right>
      <top style="medium">
        <color rgb="FFCCCCCC"/>
      </top>
      <bottom style="medium">
        <color rgb="FF000000"/>
      </bottom>
      <diagonal/>
    </border>
    <border>
      <left style="medium">
        <color indexed="64"/>
      </left>
      <right style="medium">
        <color rgb="FFD9D9D9"/>
      </right>
      <top style="medium">
        <color rgb="FFD9D9D9"/>
      </top>
      <bottom/>
      <diagonal/>
    </border>
    <border>
      <left style="medium">
        <color rgb="FFD9D9D9"/>
      </left>
      <right style="medium">
        <color indexed="64"/>
      </right>
      <top style="medium">
        <color rgb="FFD9D9D9"/>
      </top>
      <bottom/>
      <diagonal/>
    </border>
    <border>
      <left/>
      <right style="medium">
        <color rgb="FFCCCCCC"/>
      </right>
      <top style="medium">
        <color rgb="FF000000"/>
      </top>
      <bottom style="medium">
        <color rgb="FF000000"/>
      </bottom>
      <diagonal/>
    </border>
    <border>
      <left style="medium">
        <color indexed="64"/>
      </left>
      <right style="medium">
        <color rgb="FFCCCCCC"/>
      </right>
      <top style="medium">
        <color indexed="64"/>
      </top>
      <bottom style="medium">
        <color indexed="64"/>
      </bottom>
      <diagonal/>
    </border>
    <border>
      <left style="medium">
        <color rgb="FFCCCCCC"/>
      </left>
      <right style="medium">
        <color indexed="64"/>
      </right>
      <top style="medium">
        <color indexed="64"/>
      </top>
      <bottom style="medium">
        <color indexed="64"/>
      </bottom>
      <diagonal/>
    </border>
    <border>
      <left/>
      <right style="thin">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style="medium">
        <color rgb="FFB7B7B7"/>
      </left>
      <right style="medium">
        <color rgb="FFB7B7B7"/>
      </right>
      <top style="medium">
        <color rgb="FF000000"/>
      </top>
      <bottom style="medium">
        <color rgb="FFB7B7B7"/>
      </bottom>
      <diagonal/>
    </border>
    <border>
      <left style="medium">
        <color rgb="FFB7B7B7"/>
      </left>
      <right style="medium">
        <color rgb="FF000000"/>
      </right>
      <top style="medium">
        <color rgb="FF000000"/>
      </top>
      <bottom style="medium">
        <color rgb="FFB7B7B7"/>
      </bottom>
      <diagonal/>
    </border>
    <border>
      <left style="medium">
        <color rgb="FF000000"/>
      </left>
      <right style="medium">
        <color rgb="FFB7B7B7"/>
      </right>
      <top style="medium">
        <color rgb="FF000000"/>
      </top>
      <bottom style="medium">
        <color rgb="FFB7B7B7"/>
      </bottom>
      <diagonal/>
    </border>
    <border>
      <left style="medium">
        <color rgb="FFB7B7B7"/>
      </left>
      <right style="medium">
        <color rgb="FFB7B7B7"/>
      </right>
      <top style="medium">
        <color rgb="FFB7B7B7"/>
      </top>
      <bottom style="medium">
        <color rgb="FFB7B7B7"/>
      </bottom>
      <diagonal/>
    </border>
    <border>
      <left style="medium">
        <color rgb="FFB7B7B7"/>
      </left>
      <right style="medium">
        <color rgb="FF000000"/>
      </right>
      <top style="medium">
        <color rgb="FFB7B7B7"/>
      </top>
      <bottom style="medium">
        <color rgb="FFB7B7B7"/>
      </bottom>
      <diagonal/>
    </border>
    <border>
      <left style="medium">
        <color rgb="FF000000"/>
      </left>
      <right style="medium">
        <color rgb="FFB7B7B7"/>
      </right>
      <top style="medium">
        <color rgb="FFB7B7B7"/>
      </top>
      <bottom style="medium">
        <color rgb="FFB7B7B7"/>
      </bottom>
      <diagonal/>
    </border>
    <border>
      <left style="medium">
        <color rgb="FFB7B7B7"/>
      </left>
      <right style="medium">
        <color rgb="FFB7B7B7"/>
      </right>
      <top style="medium">
        <color rgb="FFB7B7B7"/>
      </top>
      <bottom style="medium">
        <color rgb="FF000000"/>
      </bottom>
      <diagonal/>
    </border>
    <border>
      <left style="medium">
        <color rgb="FFB7B7B7"/>
      </left>
      <right style="medium">
        <color rgb="FF000000"/>
      </right>
      <top style="medium">
        <color rgb="FFB7B7B7"/>
      </top>
      <bottom style="medium">
        <color rgb="FF000000"/>
      </bottom>
      <diagonal/>
    </border>
    <border>
      <left style="medium">
        <color rgb="FF000000"/>
      </left>
      <right style="medium">
        <color rgb="FFB7B7B7"/>
      </right>
      <top style="medium">
        <color rgb="FFB7B7B7"/>
      </top>
      <bottom style="medium">
        <color rgb="FF000000"/>
      </bottom>
      <diagonal/>
    </border>
    <border>
      <left/>
      <right style="medium">
        <color rgb="FFB7B7B7"/>
      </right>
      <top style="medium">
        <color rgb="FF000000"/>
      </top>
      <bottom style="medium">
        <color rgb="FFB7B7B7"/>
      </bottom>
      <diagonal/>
    </border>
    <border>
      <left/>
      <right style="medium">
        <color rgb="FFB7B7B7"/>
      </right>
      <top style="medium">
        <color rgb="FFB7B7B7"/>
      </top>
      <bottom style="medium">
        <color rgb="FFB7B7B7"/>
      </bottom>
      <diagonal/>
    </border>
    <border>
      <left/>
      <right style="medium">
        <color rgb="FFB7B7B7"/>
      </right>
      <top style="medium">
        <color rgb="FFB7B7B7"/>
      </top>
      <bottom style="medium">
        <color rgb="FF000000"/>
      </bottom>
      <diagonal/>
    </border>
    <border>
      <left style="medium">
        <color rgb="FFCCCCCC"/>
      </left>
      <right/>
      <top style="medium">
        <color rgb="FF000000"/>
      </top>
      <bottom style="medium">
        <color rgb="FFCCCCCC"/>
      </bottom>
      <diagonal/>
    </border>
    <border>
      <left style="medium">
        <color rgb="FFCCCCCC"/>
      </left>
      <right/>
      <top style="medium">
        <color rgb="FFCCCCCC"/>
      </top>
      <bottom style="medium">
        <color rgb="FFCCCCCC"/>
      </bottom>
      <diagonal/>
    </border>
    <border>
      <left style="medium">
        <color rgb="FFCCCCCC"/>
      </left>
      <right/>
      <top style="medium">
        <color rgb="FFCCCCCC"/>
      </top>
      <bottom style="medium">
        <color rgb="FF000000"/>
      </bottom>
      <diagonal/>
    </border>
    <border>
      <left style="medium">
        <color rgb="FFB7B7B7"/>
      </left>
      <right/>
      <top style="medium">
        <color rgb="FF000000"/>
      </top>
      <bottom style="medium">
        <color rgb="FFB7B7B7"/>
      </bottom>
      <diagonal/>
    </border>
    <border>
      <left style="medium">
        <color rgb="FFB7B7B7"/>
      </left>
      <right/>
      <top style="medium">
        <color rgb="FFB7B7B7"/>
      </top>
      <bottom style="medium">
        <color rgb="FFB7B7B7"/>
      </bottom>
      <diagonal/>
    </border>
    <border>
      <left style="medium">
        <color rgb="FFB7B7B7"/>
      </left>
      <right/>
      <top style="medium">
        <color rgb="FFB7B7B7"/>
      </top>
      <bottom style="medium">
        <color rgb="FF000000"/>
      </bottom>
      <diagonal/>
    </border>
    <border>
      <left/>
      <right style="medium">
        <color rgb="FFCCCCCC"/>
      </right>
      <top style="medium">
        <color rgb="FF000000"/>
      </top>
      <bottom style="medium">
        <color rgb="FFCCCCCC"/>
      </bottom>
      <diagonal/>
    </border>
    <border>
      <left style="medium">
        <color rgb="FFCCCCCC"/>
      </left>
      <right style="medium">
        <color rgb="FFCCCCCC"/>
      </right>
      <top style="medium">
        <color rgb="FFCCCCCC"/>
      </top>
      <bottom/>
      <diagonal/>
    </border>
    <border>
      <left style="medium">
        <color rgb="FFCCCCCC"/>
      </left>
      <right style="medium">
        <color rgb="FF000000"/>
      </right>
      <top style="medium">
        <color rgb="FFCCCCCC"/>
      </top>
      <bottom/>
      <diagonal/>
    </border>
    <border>
      <left style="medium">
        <color rgb="FF000000"/>
      </left>
      <right/>
      <top style="medium">
        <color rgb="FF000000"/>
      </top>
      <bottom style="thin">
        <color rgb="FF000000"/>
      </bottom>
      <diagonal/>
    </border>
    <border>
      <left/>
      <right/>
      <top style="medium">
        <color rgb="FF000000"/>
      </top>
      <bottom style="thin">
        <color rgb="FF000000"/>
      </bottom>
      <diagonal/>
    </border>
    <border>
      <left/>
      <right style="medium">
        <color rgb="FF000000"/>
      </right>
      <top style="medium">
        <color rgb="FF000000"/>
      </top>
      <bottom style="thin">
        <color rgb="FF000000"/>
      </bottom>
      <diagonal/>
    </border>
    <border>
      <left style="medium">
        <color rgb="FF000000"/>
      </left>
      <right style="medium">
        <color rgb="FF000000"/>
      </right>
      <top style="medium">
        <color rgb="FF000000"/>
      </top>
      <bottom/>
      <diagonal/>
    </border>
    <border>
      <left style="medium">
        <color rgb="FF000000"/>
      </left>
      <right style="medium">
        <color rgb="FF000000"/>
      </right>
      <top/>
      <bottom style="medium">
        <color rgb="FF000000"/>
      </bottom>
      <diagonal/>
    </border>
    <border>
      <left style="medium">
        <color rgb="FF000000"/>
      </left>
      <right style="thin">
        <color rgb="FF000000"/>
      </right>
      <top/>
      <bottom/>
      <diagonal/>
    </border>
    <border>
      <left/>
      <right style="thin">
        <color rgb="FF000000"/>
      </right>
      <top/>
      <bottom/>
      <diagonal/>
    </border>
  </borders>
  <cellStyleXfs count="1">
    <xf numFmtId="0" fontId="0" fillId="0" borderId="0"/>
  </cellStyleXfs>
  <cellXfs count="221">
    <xf numFmtId="0" fontId="0" fillId="0" borderId="0" xfId="0"/>
    <xf numFmtId="0" fontId="6" fillId="0" borderId="0" xfId="0" applyFont="1" applyAlignment="1">
      <alignment vertical="center"/>
    </xf>
    <xf numFmtId="0" fontId="7" fillId="4" borderId="8" xfId="0" applyFont="1" applyFill="1" applyBorder="1" applyAlignment="1">
      <alignment horizontal="right" vertical="center"/>
    </xf>
    <xf numFmtId="0" fontId="7" fillId="4" borderId="9" xfId="0" applyFont="1" applyFill="1" applyBorder="1" applyAlignment="1">
      <alignment horizontal="right" vertical="center"/>
    </xf>
    <xf numFmtId="0" fontId="7" fillId="4" borderId="10" xfId="0" applyFont="1" applyFill="1" applyBorder="1" applyAlignment="1">
      <alignment horizontal="right" vertical="center"/>
    </xf>
    <xf numFmtId="0" fontId="8" fillId="0" borderId="11" xfId="0" applyFont="1" applyBorder="1" applyAlignment="1">
      <alignment vertical="center" wrapText="1"/>
    </xf>
    <xf numFmtId="0" fontId="8" fillId="0" borderId="12" xfId="0" applyFont="1" applyBorder="1" applyAlignment="1">
      <alignment vertical="center" wrapText="1"/>
    </xf>
    <xf numFmtId="0" fontId="9" fillId="0" borderId="13" xfId="0" applyFont="1" applyBorder="1"/>
    <xf numFmtId="0" fontId="9" fillId="0" borderId="11" xfId="0" applyFont="1" applyBorder="1"/>
    <xf numFmtId="0" fontId="10" fillId="0" borderId="16" xfId="0" applyFont="1" applyBorder="1" applyAlignment="1">
      <alignment vertical="center" wrapText="1"/>
    </xf>
    <xf numFmtId="0" fontId="8" fillId="0" borderId="17" xfId="0" applyFont="1" applyBorder="1" applyAlignment="1">
      <alignment vertical="center" wrapText="1"/>
    </xf>
    <xf numFmtId="0" fontId="9" fillId="0" borderId="18" xfId="0" applyFont="1" applyBorder="1"/>
    <xf numFmtId="0" fontId="9" fillId="0" borderId="16" xfId="0" applyFont="1" applyBorder="1"/>
    <xf numFmtId="0" fontId="8" fillId="0" borderId="16" xfId="0" applyFont="1" applyBorder="1" applyAlignment="1">
      <alignment vertical="center" wrapText="1"/>
    </xf>
    <xf numFmtId="0" fontId="8" fillId="0" borderId="17" xfId="0" applyFont="1" applyBorder="1" applyAlignment="1">
      <alignment vertical="center"/>
    </xf>
    <xf numFmtId="0" fontId="9" fillId="0" borderId="20" xfId="0" applyFont="1" applyBorder="1"/>
    <xf numFmtId="0" fontId="9" fillId="0" borderId="19" xfId="0" applyFont="1" applyBorder="1"/>
    <xf numFmtId="0" fontId="7" fillId="4" borderId="21" xfId="0" applyFont="1" applyFill="1" applyBorder="1" applyAlignment="1">
      <alignment horizontal="center" vertical="center" wrapText="1"/>
    </xf>
    <xf numFmtId="0" fontId="7" fillId="4" borderId="22" xfId="0" applyFont="1" applyFill="1" applyBorder="1" applyAlignment="1">
      <alignment horizontal="center" vertical="center" wrapText="1"/>
    </xf>
    <xf numFmtId="0" fontId="7" fillId="4" borderId="23" xfId="0" applyFont="1" applyFill="1" applyBorder="1" applyAlignment="1">
      <alignment horizontal="center" vertical="center" wrapText="1"/>
    </xf>
    <xf numFmtId="0" fontId="6" fillId="0" borderId="0" xfId="0" applyFont="1" applyAlignment="1">
      <alignment horizontal="center" vertical="center"/>
    </xf>
    <xf numFmtId="0" fontId="9" fillId="0" borderId="0" xfId="0" applyFont="1" applyAlignment="1">
      <alignment wrapText="1"/>
    </xf>
    <xf numFmtId="0" fontId="8" fillId="0" borderId="27" xfId="0" applyFont="1" applyBorder="1" applyAlignment="1">
      <alignment vertical="center" wrapText="1"/>
    </xf>
    <xf numFmtId="0" fontId="8" fillId="0" borderId="28" xfId="0" applyFont="1" applyBorder="1" applyAlignment="1">
      <alignment vertical="center" wrapText="1"/>
    </xf>
    <xf numFmtId="0" fontId="8" fillId="0" borderId="31" xfId="0" applyFont="1" applyBorder="1" applyAlignment="1">
      <alignment vertical="center" wrapText="1"/>
    </xf>
    <xf numFmtId="0" fontId="8" fillId="0" borderId="33" xfId="0" applyFont="1" applyBorder="1" applyAlignment="1">
      <alignment vertical="center" wrapText="1"/>
    </xf>
    <xf numFmtId="0" fontId="8" fillId="0" borderId="36" xfId="0" applyFont="1" applyBorder="1" applyAlignment="1">
      <alignment vertical="center" wrapText="1"/>
    </xf>
    <xf numFmtId="0" fontId="8" fillId="0" borderId="37" xfId="0" applyFont="1" applyBorder="1" applyAlignment="1">
      <alignment vertical="center" wrapText="1"/>
    </xf>
    <xf numFmtId="0" fontId="9" fillId="0" borderId="38" xfId="0" applyFont="1" applyBorder="1"/>
    <xf numFmtId="0" fontId="9" fillId="0" borderId="36" xfId="0" applyFont="1" applyBorder="1"/>
    <xf numFmtId="0" fontId="7" fillId="4" borderId="8" xfId="0" applyFont="1" applyFill="1" applyBorder="1" applyAlignment="1">
      <alignment horizontal="center" vertical="center"/>
    </xf>
    <xf numFmtId="0" fontId="7" fillId="4" borderId="9" xfId="0" applyFont="1" applyFill="1" applyBorder="1" applyAlignment="1">
      <alignment horizontal="center" vertical="center"/>
    </xf>
    <xf numFmtId="0" fontId="7" fillId="4" borderId="10" xfId="0" applyFont="1" applyFill="1" applyBorder="1" applyAlignment="1">
      <alignment horizontal="center" vertical="center"/>
    </xf>
    <xf numFmtId="0" fontId="14" fillId="5" borderId="39" xfId="0" applyFont="1" applyFill="1" applyBorder="1" applyAlignment="1">
      <alignment horizontal="center" wrapText="1"/>
    </xf>
    <xf numFmtId="0" fontId="14" fillId="5" borderId="40" xfId="0" applyFont="1" applyFill="1" applyBorder="1" applyAlignment="1">
      <alignment horizontal="center" wrapText="1"/>
    </xf>
    <xf numFmtId="0" fontId="15" fillId="0" borderId="41" xfId="0" applyFont="1" applyBorder="1" applyAlignment="1">
      <alignment wrapText="1"/>
    </xf>
    <xf numFmtId="0" fontId="15" fillId="0" borderId="42" xfId="0" applyFont="1" applyBorder="1" applyAlignment="1">
      <alignment wrapText="1"/>
    </xf>
    <xf numFmtId="0" fontId="15" fillId="0" borderId="43" xfId="0" applyFont="1" applyBorder="1" applyAlignment="1">
      <alignment wrapText="1"/>
    </xf>
    <xf numFmtId="0" fontId="15" fillId="0" borderId="44" xfId="0" applyFont="1" applyBorder="1" applyAlignment="1">
      <alignment wrapText="1"/>
    </xf>
    <xf numFmtId="0" fontId="1" fillId="0" borderId="0" xfId="0" applyFont="1" applyAlignment="1">
      <alignment horizontal="center"/>
    </xf>
    <xf numFmtId="0" fontId="9" fillId="0" borderId="54" xfId="0" applyFont="1" applyBorder="1"/>
    <xf numFmtId="0" fontId="9" fillId="0" borderId="55" xfId="0" applyFont="1" applyBorder="1"/>
    <xf numFmtId="0" fontId="9" fillId="0" borderId="56" xfId="0" applyFont="1" applyBorder="1"/>
    <xf numFmtId="0" fontId="8" fillId="0" borderId="57" xfId="0" applyFont="1" applyBorder="1" applyAlignment="1">
      <alignment vertical="center" wrapText="1"/>
    </xf>
    <xf numFmtId="0" fontId="8" fillId="0" borderId="58" xfId="0" applyFont="1" applyBorder="1" applyAlignment="1">
      <alignment vertical="center" wrapText="1"/>
    </xf>
    <xf numFmtId="0" fontId="8" fillId="0" borderId="52" xfId="0" applyFont="1" applyBorder="1" applyAlignment="1">
      <alignment vertical="center" wrapText="1"/>
    </xf>
    <xf numFmtId="0" fontId="0" fillId="0" borderId="59" xfId="0" applyBorder="1"/>
    <xf numFmtId="0" fontId="8" fillId="0" borderId="53" xfId="0" applyFont="1" applyBorder="1" applyAlignment="1">
      <alignment vertical="center" wrapText="1"/>
    </xf>
    <xf numFmtId="0" fontId="0" fillId="0" borderId="42" xfId="0" applyBorder="1"/>
    <xf numFmtId="0" fontId="8" fillId="0" borderId="60" xfId="0" applyFont="1" applyBorder="1" applyAlignment="1">
      <alignment vertical="center" wrapText="1"/>
    </xf>
    <xf numFmtId="0" fontId="0" fillId="0" borderId="44" xfId="0" applyBorder="1"/>
    <xf numFmtId="0" fontId="9" fillId="0" borderId="24" xfId="0" applyFont="1" applyBorder="1"/>
    <xf numFmtId="0" fontId="9" fillId="0" borderId="25" xfId="0" applyFont="1" applyBorder="1"/>
    <xf numFmtId="0" fontId="9" fillId="0" borderId="26" xfId="0" applyFont="1" applyBorder="1"/>
    <xf numFmtId="2" fontId="6" fillId="0" borderId="52" xfId="0" applyNumberFormat="1" applyFont="1" applyBorder="1" applyAlignment="1">
      <alignment horizontal="center"/>
    </xf>
    <xf numFmtId="2" fontId="6" fillId="0" borderId="61" xfId="0" applyNumberFormat="1" applyFont="1" applyBorder="1" applyAlignment="1">
      <alignment horizontal="center"/>
    </xf>
    <xf numFmtId="0" fontId="6" fillId="0" borderId="61" xfId="0" applyFont="1" applyBorder="1" applyAlignment="1">
      <alignment horizontal="center"/>
    </xf>
    <xf numFmtId="0" fontId="6" fillId="0" borderId="59" xfId="0" applyFont="1" applyBorder="1" applyAlignment="1">
      <alignment horizontal="center"/>
    </xf>
    <xf numFmtId="2" fontId="6" fillId="0" borderId="53" xfId="0" applyNumberFormat="1" applyFont="1" applyBorder="1" applyAlignment="1">
      <alignment horizontal="center"/>
    </xf>
    <xf numFmtId="2" fontId="6" fillId="0" borderId="0" xfId="0" applyNumberFormat="1" applyFont="1" applyAlignment="1">
      <alignment horizontal="center"/>
    </xf>
    <xf numFmtId="0" fontId="6" fillId="0" borderId="0" xfId="0" applyFont="1" applyAlignment="1">
      <alignment horizontal="center"/>
    </xf>
    <xf numFmtId="0" fontId="6" fillId="0" borderId="42" xfId="0" applyFont="1" applyBorder="1" applyAlignment="1">
      <alignment horizontal="center"/>
    </xf>
    <xf numFmtId="2" fontId="6" fillId="0" borderId="60" xfId="0" applyNumberFormat="1" applyFont="1" applyBorder="1" applyAlignment="1">
      <alignment horizontal="center"/>
    </xf>
    <xf numFmtId="2" fontId="6" fillId="0" borderId="62" xfId="0" applyNumberFormat="1" applyFont="1" applyBorder="1" applyAlignment="1">
      <alignment horizontal="center"/>
    </xf>
    <xf numFmtId="0" fontId="6" fillId="0" borderId="62" xfId="0" applyFont="1" applyBorder="1" applyAlignment="1">
      <alignment horizontal="center"/>
    </xf>
    <xf numFmtId="0" fontId="6" fillId="0" borderId="44" xfId="0" applyFont="1" applyBorder="1" applyAlignment="1">
      <alignment horizontal="center"/>
    </xf>
    <xf numFmtId="0" fontId="16" fillId="0" borderId="0" xfId="0" applyFont="1" applyAlignment="1">
      <alignment vertical="center"/>
    </xf>
    <xf numFmtId="0" fontId="9" fillId="0" borderId="63" xfId="0" applyFont="1" applyBorder="1"/>
    <xf numFmtId="2" fontId="6" fillId="0" borderId="49" xfId="0" applyNumberFormat="1" applyFont="1" applyBorder="1" applyAlignment="1">
      <alignment horizontal="center"/>
    </xf>
    <xf numFmtId="2" fontId="6" fillId="0" borderId="50" xfId="0" applyNumberFormat="1" applyFont="1" applyBorder="1" applyAlignment="1">
      <alignment horizontal="center"/>
    </xf>
    <xf numFmtId="0" fontId="6" fillId="0" borderId="50" xfId="0" applyFont="1" applyBorder="1" applyAlignment="1">
      <alignment horizontal="center"/>
    </xf>
    <xf numFmtId="0" fontId="6" fillId="0" borderId="40" xfId="0" applyFont="1" applyBorder="1" applyAlignment="1">
      <alignment horizontal="center"/>
    </xf>
    <xf numFmtId="0" fontId="8" fillId="0" borderId="66" xfId="0" applyFont="1" applyBorder="1" applyAlignment="1">
      <alignment vertical="center" wrapText="1"/>
    </xf>
    <xf numFmtId="0" fontId="10" fillId="0" borderId="69" xfId="0" applyFont="1" applyBorder="1" applyAlignment="1">
      <alignment vertical="center" wrapText="1"/>
    </xf>
    <xf numFmtId="0" fontId="8" fillId="0" borderId="69" xfId="0" applyFont="1" applyBorder="1" applyAlignment="1">
      <alignment vertical="center" wrapText="1"/>
    </xf>
    <xf numFmtId="0" fontId="8" fillId="0" borderId="68" xfId="0" applyFont="1" applyBorder="1" applyAlignment="1">
      <alignment vertical="center" wrapText="1"/>
    </xf>
    <xf numFmtId="0" fontId="8" fillId="0" borderId="70" xfId="0" applyFont="1" applyBorder="1" applyAlignment="1">
      <alignment vertical="center" wrapText="1"/>
    </xf>
    <xf numFmtId="0" fontId="8" fillId="0" borderId="70" xfId="0" applyFont="1" applyBorder="1" applyAlignment="1">
      <alignment vertical="center"/>
    </xf>
    <xf numFmtId="0" fontId="8" fillId="0" borderId="77" xfId="0" applyFont="1" applyBorder="1" applyAlignment="1">
      <alignment vertical="center" wrapText="1"/>
    </xf>
    <xf numFmtId="0" fontId="8" fillId="0" borderId="78" xfId="0" applyFont="1" applyBorder="1" applyAlignment="1">
      <alignment vertical="center" wrapText="1"/>
    </xf>
    <xf numFmtId="0" fontId="8" fillId="0" borderId="80" xfId="0" applyFont="1" applyBorder="1" applyAlignment="1">
      <alignment vertical="center" wrapText="1"/>
    </xf>
    <xf numFmtId="0" fontId="8" fillId="0" borderId="81" xfId="0" applyFont="1" applyBorder="1" applyAlignment="1">
      <alignment vertical="center" wrapText="1"/>
    </xf>
    <xf numFmtId="0" fontId="7" fillId="4" borderId="82" xfId="0" applyFont="1" applyFill="1" applyBorder="1" applyAlignment="1">
      <alignment horizontal="center" vertical="center"/>
    </xf>
    <xf numFmtId="0" fontId="7" fillId="4" borderId="83" xfId="0" applyFont="1" applyFill="1" applyBorder="1" applyAlignment="1">
      <alignment horizontal="center" vertical="center"/>
    </xf>
    <xf numFmtId="0" fontId="8" fillId="0" borderId="30" xfId="0" applyFont="1" applyBorder="1" applyAlignment="1">
      <alignment vertical="center" wrapText="1"/>
    </xf>
    <xf numFmtId="0" fontId="6" fillId="0" borderId="29" xfId="0" applyFont="1" applyBorder="1"/>
    <xf numFmtId="0" fontId="6" fillId="0" borderId="30" xfId="0" applyFont="1" applyBorder="1"/>
    <xf numFmtId="0" fontId="6" fillId="0" borderId="32" xfId="0" applyFont="1" applyBorder="1"/>
    <xf numFmtId="0" fontId="6" fillId="0" borderId="27" xfId="0" applyFont="1" applyBorder="1"/>
    <xf numFmtId="0" fontId="8" fillId="0" borderId="35" xfId="0" applyFont="1" applyBorder="1" applyAlignment="1">
      <alignment vertical="center" wrapText="1"/>
    </xf>
    <xf numFmtId="0" fontId="6" fillId="0" borderId="34" xfId="0" applyFont="1" applyBorder="1"/>
    <xf numFmtId="0" fontId="6" fillId="0" borderId="35" xfId="0" applyFont="1" applyBorder="1"/>
    <xf numFmtId="0" fontId="8" fillId="0" borderId="84" xfId="0" applyFont="1" applyBorder="1" applyAlignment="1">
      <alignment vertical="center" wrapText="1"/>
    </xf>
    <xf numFmtId="0" fontId="8" fillId="0" borderId="85" xfId="0" applyFont="1" applyBorder="1" applyAlignment="1">
      <alignment vertical="center" wrapText="1"/>
    </xf>
    <xf numFmtId="0" fontId="6" fillId="0" borderId="86" xfId="0" applyFont="1" applyBorder="1"/>
    <xf numFmtId="0" fontId="6" fillId="0" borderId="84" xfId="0" applyFont="1" applyBorder="1"/>
    <xf numFmtId="0" fontId="8" fillId="0" borderId="87" xfId="0" applyFont="1" applyBorder="1" applyAlignment="1">
      <alignment vertical="center" wrapText="1"/>
    </xf>
    <xf numFmtId="0" fontId="8" fillId="0" borderId="88" xfId="0" applyFont="1" applyBorder="1" applyAlignment="1">
      <alignment vertical="center" wrapText="1"/>
    </xf>
    <xf numFmtId="0" fontId="6" fillId="0" borderId="89" xfId="0" applyFont="1" applyBorder="1"/>
    <xf numFmtId="0" fontId="6" fillId="0" borderId="87" xfId="0" applyFont="1" applyBorder="1"/>
    <xf numFmtId="0" fontId="8" fillId="0" borderId="90" xfId="0" applyFont="1" applyBorder="1" applyAlignment="1">
      <alignment vertical="center" wrapText="1"/>
    </xf>
    <xf numFmtId="0" fontId="8" fillId="0" borderId="91" xfId="0" applyFont="1" applyBorder="1" applyAlignment="1">
      <alignment vertical="center" wrapText="1"/>
    </xf>
    <xf numFmtId="0" fontId="6" fillId="0" borderId="92" xfId="0" applyFont="1" applyBorder="1"/>
    <xf numFmtId="0" fontId="6" fillId="0" borderId="90" xfId="0" applyFont="1" applyBorder="1"/>
    <xf numFmtId="0" fontId="8" fillId="0" borderId="93" xfId="0" applyFont="1" applyBorder="1" applyAlignment="1">
      <alignment vertical="center" wrapText="1"/>
    </xf>
    <xf numFmtId="0" fontId="8" fillId="0" borderId="94" xfId="0" applyFont="1" applyBorder="1" applyAlignment="1">
      <alignment vertical="center" wrapText="1"/>
    </xf>
    <xf numFmtId="0" fontId="8" fillId="0" borderId="95" xfId="0" applyFont="1" applyBorder="1" applyAlignment="1">
      <alignment vertical="center" wrapText="1"/>
    </xf>
    <xf numFmtId="0" fontId="6" fillId="0" borderId="96" xfId="0" applyFont="1" applyBorder="1"/>
    <xf numFmtId="0" fontId="6" fillId="0" borderId="97" xfId="0" applyFont="1" applyBorder="1"/>
    <xf numFmtId="0" fontId="6" fillId="0" borderId="98" xfId="0" applyFont="1" applyBorder="1"/>
    <xf numFmtId="0" fontId="6" fillId="0" borderId="99" xfId="0" applyFont="1" applyBorder="1"/>
    <xf numFmtId="0" fontId="6" fillId="0" borderId="100" xfId="0" applyFont="1" applyBorder="1"/>
    <xf numFmtId="0" fontId="6" fillId="0" borderId="101" xfId="0" applyFont="1" applyBorder="1"/>
    <xf numFmtId="0" fontId="12" fillId="0" borderId="73" xfId="0" applyFont="1" applyBorder="1" applyAlignment="1">
      <alignment vertical="center" wrapText="1"/>
    </xf>
    <xf numFmtId="0" fontId="12" fillId="0" borderId="67" xfId="0" applyFont="1" applyBorder="1" applyAlignment="1">
      <alignment vertical="center" wrapText="1"/>
    </xf>
    <xf numFmtId="0" fontId="12" fillId="0" borderId="68" xfId="0" applyFont="1" applyBorder="1" applyAlignment="1">
      <alignment vertical="center" wrapText="1"/>
    </xf>
    <xf numFmtId="0" fontId="12" fillId="0" borderId="55" xfId="0" applyFont="1" applyBorder="1" applyAlignment="1">
      <alignment vertical="center" wrapText="1"/>
    </xf>
    <xf numFmtId="0" fontId="12" fillId="0" borderId="16" xfId="0" applyFont="1" applyBorder="1" applyAlignment="1">
      <alignment vertical="center" wrapText="1"/>
    </xf>
    <xf numFmtId="0" fontId="9" fillId="0" borderId="42" xfId="0" applyFont="1" applyBorder="1"/>
    <xf numFmtId="0" fontId="12" fillId="0" borderId="70" xfId="0" applyFont="1" applyBorder="1" applyAlignment="1">
      <alignment vertical="center" wrapText="1"/>
    </xf>
    <xf numFmtId="0" fontId="9" fillId="0" borderId="62" xfId="0" applyFont="1" applyBorder="1" applyAlignment="1">
      <alignment wrapText="1"/>
    </xf>
    <xf numFmtId="0" fontId="12" fillId="0" borderId="71" xfId="0" applyFont="1" applyBorder="1" applyAlignment="1">
      <alignment vertical="center" wrapText="1"/>
    </xf>
    <xf numFmtId="0" fontId="12" fillId="0" borderId="72" xfId="0" applyFont="1" applyBorder="1" applyAlignment="1">
      <alignment vertical="center" wrapText="1"/>
    </xf>
    <xf numFmtId="0" fontId="12" fillId="0" borderId="74" xfId="0" applyFont="1" applyBorder="1" applyAlignment="1">
      <alignment vertical="center" wrapText="1"/>
    </xf>
    <xf numFmtId="0" fontId="12" fillId="0" borderId="65" xfId="0" applyFont="1" applyBorder="1" applyAlignment="1">
      <alignment vertical="center" wrapText="1"/>
    </xf>
    <xf numFmtId="0" fontId="12" fillId="0" borderId="64" xfId="0" applyFont="1" applyBorder="1" applyAlignment="1">
      <alignment vertical="center" wrapText="1"/>
    </xf>
    <xf numFmtId="0" fontId="12" fillId="0" borderId="75" xfId="0" applyFont="1" applyBorder="1" applyAlignment="1">
      <alignment vertical="center" wrapText="1"/>
    </xf>
    <xf numFmtId="0" fontId="12" fillId="0" borderId="27" xfId="0" applyFont="1" applyBorder="1" applyAlignment="1">
      <alignment vertical="center" wrapText="1"/>
    </xf>
    <xf numFmtId="0" fontId="12" fillId="0" borderId="31" xfId="0" applyFont="1" applyBorder="1" applyAlignment="1">
      <alignment vertical="center" wrapText="1"/>
    </xf>
    <xf numFmtId="0" fontId="12" fillId="0" borderId="76" xfId="0" applyFont="1" applyBorder="1" applyAlignment="1">
      <alignment vertical="center" wrapText="1"/>
    </xf>
    <xf numFmtId="0" fontId="12" fillId="0" borderId="35" xfId="0" applyFont="1" applyBorder="1" applyAlignment="1">
      <alignment vertical="center" wrapText="1"/>
    </xf>
    <xf numFmtId="0" fontId="12" fillId="0" borderId="33" xfId="0" applyFont="1" applyBorder="1" applyAlignment="1">
      <alignment vertical="center" wrapText="1"/>
    </xf>
    <xf numFmtId="0" fontId="12" fillId="0" borderId="79" xfId="0" applyFont="1" applyBorder="1" applyAlignment="1">
      <alignment vertical="center" wrapText="1"/>
    </xf>
    <xf numFmtId="0" fontId="12" fillId="0" borderId="36" xfId="0" applyFont="1" applyBorder="1" applyAlignment="1">
      <alignment vertical="center" wrapText="1"/>
    </xf>
    <xf numFmtId="0" fontId="12" fillId="0" borderId="37" xfId="0" applyFont="1" applyBorder="1" applyAlignment="1">
      <alignment vertical="center" wrapText="1"/>
    </xf>
    <xf numFmtId="0" fontId="12" fillId="0" borderId="86" xfId="0" applyFont="1" applyBorder="1" applyAlignment="1">
      <alignment vertical="center" wrapText="1"/>
    </xf>
    <xf numFmtId="0" fontId="12" fillId="0" borderId="84" xfId="0" applyFont="1" applyBorder="1" applyAlignment="1">
      <alignment vertical="center" wrapText="1"/>
    </xf>
    <xf numFmtId="0" fontId="12" fillId="0" borderId="85" xfId="0" applyFont="1" applyBorder="1" applyAlignment="1">
      <alignment vertical="center" wrapText="1"/>
    </xf>
    <xf numFmtId="0" fontId="12" fillId="0" borderId="89" xfId="0" applyFont="1" applyBorder="1" applyAlignment="1">
      <alignment vertical="center" wrapText="1"/>
    </xf>
    <xf numFmtId="0" fontId="12" fillId="0" borderId="87" xfId="0" applyFont="1" applyBorder="1" applyAlignment="1">
      <alignment vertical="center" wrapText="1"/>
    </xf>
    <xf numFmtId="0" fontId="12" fillId="0" borderId="88" xfId="0" applyFont="1" applyBorder="1" applyAlignment="1">
      <alignment vertical="center" wrapText="1"/>
    </xf>
    <xf numFmtId="0" fontId="12" fillId="0" borderId="92" xfId="0" applyFont="1" applyBorder="1" applyAlignment="1">
      <alignment vertical="center" wrapText="1"/>
    </xf>
    <xf numFmtId="0" fontId="12" fillId="0" borderId="90" xfId="0" applyFont="1" applyBorder="1" applyAlignment="1">
      <alignment vertical="center" wrapText="1"/>
    </xf>
    <xf numFmtId="0" fontId="12" fillId="0" borderId="91" xfId="0" applyFont="1" applyBorder="1" applyAlignment="1">
      <alignment vertical="center" wrapText="1"/>
    </xf>
    <xf numFmtId="0" fontId="12" fillId="0" borderId="29" xfId="0" applyFont="1" applyBorder="1" applyAlignment="1">
      <alignment vertical="center" wrapText="1"/>
    </xf>
    <xf numFmtId="0" fontId="12" fillId="0" borderId="30" xfId="0" applyFont="1" applyBorder="1" applyAlignment="1">
      <alignment vertical="center" wrapText="1"/>
    </xf>
    <xf numFmtId="0" fontId="12" fillId="0" borderId="28" xfId="0" applyFont="1" applyBorder="1" applyAlignment="1">
      <alignment vertical="center" wrapText="1"/>
    </xf>
    <xf numFmtId="0" fontId="12" fillId="0" borderId="32" xfId="0" applyFont="1" applyBorder="1" applyAlignment="1">
      <alignment vertical="center" wrapText="1"/>
    </xf>
    <xf numFmtId="0" fontId="12" fillId="0" borderId="34" xfId="0" applyFont="1" applyBorder="1" applyAlignment="1">
      <alignment vertical="center" wrapText="1"/>
    </xf>
    <xf numFmtId="0" fontId="6" fillId="0" borderId="102" xfId="0" applyFont="1" applyBorder="1"/>
    <xf numFmtId="0" fontId="6" fillId="0" borderId="75" xfId="0" applyFont="1" applyBorder="1"/>
    <xf numFmtId="0" fontId="6" fillId="0" borderId="76" xfId="0" applyFont="1" applyBorder="1"/>
    <xf numFmtId="0" fontId="8" fillId="0" borderId="103" xfId="0" applyFont="1" applyBorder="1" applyAlignment="1">
      <alignment vertical="center" wrapText="1"/>
    </xf>
    <xf numFmtId="0" fontId="8" fillId="0" borderId="104" xfId="0" applyFont="1" applyBorder="1" applyAlignment="1">
      <alignment vertical="center" wrapText="1"/>
    </xf>
    <xf numFmtId="0" fontId="10" fillId="0" borderId="36" xfId="0" applyFont="1" applyBorder="1" applyAlignment="1">
      <alignment vertical="center" wrapText="1"/>
    </xf>
    <xf numFmtId="0" fontId="6" fillId="0" borderId="38" xfId="0" applyFont="1" applyBorder="1"/>
    <xf numFmtId="0" fontId="6" fillId="0" borderId="36" xfId="0" applyFont="1" applyBorder="1"/>
    <xf numFmtId="0" fontId="6" fillId="0" borderId="63" xfId="0" applyFont="1" applyBorder="1"/>
    <xf numFmtId="0" fontId="16" fillId="8" borderId="39" xfId="0" applyFont="1" applyFill="1" applyBorder="1" applyAlignment="1">
      <alignment horizontal="center" vertical="center"/>
    </xf>
    <xf numFmtId="0" fontId="12" fillId="0" borderId="30" xfId="0" applyFont="1" applyBorder="1" applyAlignment="1">
      <alignment vertical="center"/>
    </xf>
    <xf numFmtId="0" fontId="12" fillId="0" borderId="28" xfId="0" applyFont="1" applyBorder="1" applyAlignment="1">
      <alignment vertical="center"/>
    </xf>
    <xf numFmtId="0" fontId="12" fillId="0" borderId="27" xfId="0" applyFont="1" applyBorder="1" applyAlignment="1">
      <alignment vertical="center"/>
    </xf>
    <xf numFmtId="0" fontId="12" fillId="0" borderId="31" xfId="0" applyFont="1" applyBorder="1" applyAlignment="1">
      <alignment vertical="center"/>
    </xf>
    <xf numFmtId="0" fontId="12" fillId="0" borderId="35" xfId="0" applyFont="1" applyBorder="1" applyAlignment="1">
      <alignment vertical="center"/>
    </xf>
    <xf numFmtId="0" fontId="12" fillId="0" borderId="33" xfId="0" applyFont="1" applyBorder="1" applyAlignment="1">
      <alignment vertical="center"/>
    </xf>
    <xf numFmtId="0" fontId="12" fillId="0" borderId="102" xfId="0" applyFont="1" applyBorder="1" applyAlignment="1">
      <alignment vertical="center" wrapText="1"/>
    </xf>
    <xf numFmtId="0" fontId="12" fillId="0" borderId="38" xfId="0" applyFont="1" applyBorder="1" applyAlignment="1">
      <alignment vertical="center"/>
    </xf>
    <xf numFmtId="0" fontId="12" fillId="0" borderId="36" xfId="0" applyFont="1" applyBorder="1" applyAlignment="1">
      <alignment vertical="center"/>
    </xf>
    <xf numFmtId="0" fontId="12" fillId="0" borderId="37" xfId="0" applyFont="1" applyBorder="1" applyAlignment="1">
      <alignment vertical="center"/>
    </xf>
    <xf numFmtId="0" fontId="8" fillId="0" borderId="0" xfId="0" applyFont="1" applyAlignment="1">
      <alignment vertical="center"/>
    </xf>
    <xf numFmtId="0" fontId="10" fillId="0" borderId="27" xfId="0" applyFont="1" applyBorder="1" applyAlignment="1">
      <alignment vertical="center" wrapText="1"/>
    </xf>
    <xf numFmtId="0" fontId="10" fillId="0" borderId="103" xfId="0" applyFont="1" applyBorder="1" applyAlignment="1">
      <alignment vertical="center" wrapText="1"/>
    </xf>
    <xf numFmtId="0" fontId="10" fillId="0" borderId="53" xfId="0" applyFont="1" applyBorder="1" applyAlignment="1">
      <alignment vertical="center" wrapText="1"/>
    </xf>
    <xf numFmtId="0" fontId="2" fillId="0" borderId="0" xfId="0" applyFont="1" applyAlignment="1">
      <alignment vertical="center" wrapText="1"/>
    </xf>
    <xf numFmtId="0" fontId="7" fillId="4" borderId="110" xfId="0" applyFont="1" applyFill="1" applyBorder="1" applyAlignment="1">
      <alignment horizontal="center" vertical="center"/>
    </xf>
    <xf numFmtId="0" fontId="7" fillId="4" borderId="111" xfId="0" applyFont="1" applyFill="1" applyBorder="1" applyAlignment="1">
      <alignment horizontal="center" vertical="center"/>
    </xf>
    <xf numFmtId="0" fontId="7" fillId="4" borderId="47" xfId="0" applyFont="1" applyFill="1" applyBorder="1" applyAlignment="1">
      <alignment horizontal="center" vertical="center"/>
    </xf>
    <xf numFmtId="0" fontId="16" fillId="7" borderId="52" xfId="0" applyFont="1" applyFill="1" applyBorder="1" applyAlignment="1">
      <alignment horizontal="center" vertical="center"/>
    </xf>
    <xf numFmtId="0" fontId="16" fillId="7" borderId="53" xfId="0" applyFont="1" applyFill="1" applyBorder="1" applyAlignment="1">
      <alignment horizontal="center" vertical="center"/>
    </xf>
    <xf numFmtId="0" fontId="2" fillId="2" borderId="49" xfId="0" applyFont="1" applyFill="1" applyBorder="1" applyAlignment="1">
      <alignment horizontal="center" vertical="center" wrapText="1"/>
    </xf>
    <xf numFmtId="0" fontId="2" fillId="2" borderId="50" xfId="0" applyFont="1" applyFill="1" applyBorder="1" applyAlignment="1">
      <alignment horizontal="center" vertical="center" wrapText="1"/>
    </xf>
    <xf numFmtId="0" fontId="2" fillId="2" borderId="40"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4" fillId="0" borderId="46" xfId="0" applyFont="1" applyBorder="1"/>
    <xf numFmtId="0" fontId="16" fillId="6" borderId="51" xfId="0" applyFont="1" applyFill="1" applyBorder="1" applyAlignment="1">
      <alignment horizontal="center" vertical="center"/>
    </xf>
    <xf numFmtId="0" fontId="16" fillId="6" borderId="41" xfId="0" applyFont="1" applyFill="1" applyBorder="1" applyAlignment="1">
      <alignment horizontal="center" vertical="center"/>
    </xf>
    <xf numFmtId="0" fontId="16" fillId="6" borderId="43" xfId="0" applyFont="1" applyFill="1" applyBorder="1" applyAlignment="1">
      <alignment horizontal="center" vertical="center"/>
    </xf>
    <xf numFmtId="0" fontId="5" fillId="3" borderId="15" xfId="0" applyFont="1" applyFill="1" applyBorder="1" applyAlignment="1">
      <alignment horizontal="center" vertical="center" wrapText="1"/>
    </xf>
    <xf numFmtId="0" fontId="4" fillId="0" borderId="15" xfId="0" applyFont="1" applyBorder="1"/>
    <xf numFmtId="0" fontId="2" fillId="2" borderId="46" xfId="0" applyFont="1" applyFill="1" applyBorder="1" applyAlignment="1">
      <alignment horizontal="center" vertical="center" wrapText="1"/>
    </xf>
    <xf numFmtId="0" fontId="4" fillId="0" borderId="7" xfId="0" applyFont="1" applyBorder="1"/>
    <xf numFmtId="0" fontId="3" fillId="2" borderId="14" xfId="0" applyFont="1" applyFill="1" applyBorder="1" applyAlignment="1">
      <alignment horizontal="center" vertical="center" wrapText="1"/>
    </xf>
    <xf numFmtId="0" fontId="4" fillId="0" borderId="0" xfId="0" applyFont="1"/>
    <xf numFmtId="0" fontId="4" fillId="0" borderId="47" xfId="0" applyFont="1" applyBorder="1"/>
    <xf numFmtId="0" fontId="5" fillId="3" borderId="48" xfId="0" applyFont="1" applyFill="1" applyBorder="1" applyAlignment="1">
      <alignment horizontal="center" vertical="center"/>
    </xf>
    <xf numFmtId="0" fontId="4" fillId="0" borderId="48" xfId="0" applyFont="1" applyBorder="1"/>
    <xf numFmtId="0" fontId="5" fillId="3" borderId="15" xfId="0" applyFont="1" applyFill="1" applyBorder="1" applyAlignment="1">
      <alignment horizontal="center" vertical="center"/>
    </xf>
    <xf numFmtId="0" fontId="2" fillId="0" borderId="0" xfId="0" applyFont="1" applyAlignment="1">
      <alignment horizontal="center" vertical="center" wrapText="1"/>
    </xf>
    <xf numFmtId="0" fontId="16" fillId="7" borderId="60" xfId="0" applyFont="1" applyFill="1" applyBorder="1" applyAlignment="1">
      <alignment horizontal="center" vertical="center"/>
    </xf>
    <xf numFmtId="0" fontId="11" fillId="2" borderId="14" xfId="0" applyFont="1" applyFill="1" applyBorder="1" applyAlignment="1">
      <alignment horizontal="center" vertical="center" wrapText="1"/>
    </xf>
    <xf numFmtId="0" fontId="16" fillId="7" borderId="51" xfId="0" applyFont="1" applyFill="1" applyBorder="1" applyAlignment="1">
      <alignment horizontal="center" vertical="center"/>
    </xf>
    <xf numFmtId="0" fontId="16" fillId="7" borderId="41" xfId="0" applyFont="1" applyFill="1" applyBorder="1" applyAlignment="1">
      <alignment horizontal="center" vertical="center"/>
    </xf>
    <xf numFmtId="0" fontId="16" fillId="7" borderId="43" xfId="0" applyFont="1" applyFill="1" applyBorder="1" applyAlignment="1">
      <alignment horizontal="center" vertical="center"/>
    </xf>
    <xf numFmtId="0" fontId="5" fillId="3" borderId="6" xfId="0" applyFont="1" applyFill="1" applyBorder="1" applyAlignment="1">
      <alignment horizontal="center" vertical="center"/>
    </xf>
    <xf numFmtId="0" fontId="5" fillId="3" borderId="6" xfId="0" applyFont="1" applyFill="1" applyBorder="1" applyAlignment="1">
      <alignment horizontal="center" vertical="center" wrapText="1"/>
    </xf>
    <xf numFmtId="0" fontId="2" fillId="2" borderId="45" xfId="0" applyFont="1" applyFill="1" applyBorder="1" applyAlignment="1">
      <alignment horizontal="center" vertical="center" wrapText="1"/>
    </xf>
    <xf numFmtId="0" fontId="2" fillId="2" borderId="3" xfId="0" applyFont="1" applyFill="1" applyBorder="1" applyAlignment="1">
      <alignment horizontal="center" vertical="center" wrapText="1"/>
    </xf>
    <xf numFmtId="0" fontId="2" fillId="2" borderId="4" xfId="0" applyFont="1" applyFill="1" applyBorder="1" applyAlignment="1">
      <alignment horizontal="center" vertical="center" wrapText="1"/>
    </xf>
    <xf numFmtId="0" fontId="11" fillId="2" borderId="2" xfId="0" applyFont="1" applyFill="1" applyBorder="1" applyAlignment="1">
      <alignment horizontal="center" vertical="center" wrapText="1"/>
    </xf>
    <xf numFmtId="0" fontId="4" fillId="0" borderId="3" xfId="0" applyFont="1" applyBorder="1"/>
    <xf numFmtId="0" fontId="4" fillId="0" borderId="4" xfId="0" applyFont="1" applyBorder="1"/>
    <xf numFmtId="0" fontId="5" fillId="3" borderId="5" xfId="0" applyFont="1" applyFill="1" applyBorder="1" applyAlignment="1">
      <alignment horizontal="center" vertical="center"/>
    </xf>
    <xf numFmtId="0" fontId="11" fillId="2" borderId="49" xfId="0" applyFont="1" applyFill="1" applyBorder="1" applyAlignment="1">
      <alignment horizontal="center" vertical="center" wrapText="1"/>
    </xf>
    <xf numFmtId="0" fontId="0" fillId="0" borderId="50" xfId="0" applyBorder="1"/>
    <xf numFmtId="0" fontId="0" fillId="0" borderId="40" xfId="0" applyBorder="1"/>
    <xf numFmtId="0" fontId="2" fillId="2" borderId="7" xfId="0" applyFont="1" applyFill="1" applyBorder="1" applyAlignment="1">
      <alignment horizontal="center" vertical="center" wrapText="1"/>
    </xf>
    <xf numFmtId="0" fontId="2" fillId="2" borderId="108" xfId="0" applyFont="1" applyFill="1" applyBorder="1" applyAlignment="1">
      <alignment horizontal="center" vertical="center" wrapText="1"/>
    </xf>
    <xf numFmtId="0" fontId="2" fillId="2" borderId="109" xfId="0" applyFont="1" applyFill="1" applyBorder="1" applyAlignment="1">
      <alignment horizontal="center" vertical="center" wrapText="1"/>
    </xf>
    <xf numFmtId="0" fontId="11" fillId="2" borderId="105" xfId="0" applyFont="1" applyFill="1" applyBorder="1" applyAlignment="1">
      <alignment horizontal="center" vertical="center" wrapText="1"/>
    </xf>
    <xf numFmtId="0" fontId="11" fillId="2" borderId="106" xfId="0" applyFont="1" applyFill="1" applyBorder="1" applyAlignment="1">
      <alignment horizontal="center" vertical="center" wrapText="1"/>
    </xf>
    <xf numFmtId="0" fontId="11" fillId="2" borderId="107" xfId="0" applyFont="1" applyFill="1" applyBorder="1" applyAlignment="1">
      <alignment horizontal="center" vertical="center" wrapText="1"/>
    </xf>
  </cellXfs>
  <cellStyles count="1">
    <cellStyle name="Normale" xfId="0" builtinId="0"/>
  </cellStyles>
  <dxfs count="330">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ont>
        <color rgb="FF000000"/>
      </font>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D9EAD3"/>
          <bgColor rgb="FFD9EAD3"/>
        </patternFill>
      </fill>
    </dxf>
    <dxf>
      <font>
        <color rgb="FF000000"/>
      </font>
      <fill>
        <patternFill patternType="solid">
          <fgColor rgb="FFB6D7A8"/>
          <bgColor rgb="FFB6D7A8"/>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D9EAD3"/>
          <bgColor rgb="FFD9EAD3"/>
        </patternFill>
      </fill>
    </dxf>
    <dxf>
      <fill>
        <patternFill patternType="solid">
          <fgColor rgb="FFB6D7A8"/>
          <bgColor rgb="FFB6D7A8"/>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ont>
        <color rgb="FF000000"/>
      </font>
      <fill>
        <patternFill patternType="solid">
          <fgColor rgb="FFF4CCCC"/>
          <bgColor rgb="FFF4CCCC"/>
        </patternFill>
      </fill>
    </dxf>
    <dxf>
      <fill>
        <patternFill patternType="solid">
          <fgColor rgb="FFCCCCCC"/>
          <bgColor rgb="FFCC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ont>
        <color rgb="FF000000"/>
      </font>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ont>
        <color rgb="FF000000"/>
      </font>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ont>
        <color rgb="FF000000"/>
      </font>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ont>
        <color rgb="FF000000"/>
      </font>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ont>
        <color rgb="FF000000"/>
      </font>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ont>
        <color rgb="FF000000"/>
      </font>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D9EAD3"/>
          <bgColor rgb="FFD9EAD3"/>
        </patternFill>
      </fill>
    </dxf>
    <dxf>
      <fill>
        <patternFill patternType="solid">
          <fgColor rgb="FFB6D7A8"/>
          <bgColor rgb="FFB6D7A8"/>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B6D7A8"/>
          <bgColor rgb="FFB6D7A8"/>
        </patternFill>
      </fill>
    </dxf>
    <dxf>
      <fill>
        <patternFill patternType="solid">
          <fgColor rgb="FF93C47D"/>
          <bgColor rgb="FF93C47D"/>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4CCCC"/>
          <bgColor rgb="FFF4CCCC"/>
        </patternFill>
      </fill>
    </dxf>
    <dxf>
      <font>
        <color rgb="FF000000"/>
      </font>
      <fill>
        <patternFill patternType="solid">
          <fgColor rgb="FFD9D9D9"/>
          <bgColor rgb="FFD9D9D9"/>
        </patternFill>
      </fill>
    </dxf>
    <dxf>
      <fill>
        <patternFill patternType="solid">
          <fgColor rgb="FFFCE5CD"/>
          <bgColor rgb="FFFCE5CD"/>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ont>
        <color rgb="FF000000"/>
      </font>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D9D9D9"/>
          <bgColor rgb="FFD9D9D9"/>
        </patternFill>
      </fill>
    </dxf>
    <dxf>
      <fill>
        <patternFill patternType="solid">
          <fgColor rgb="FFF4CCCC"/>
          <bgColor rgb="FFF4CCCC"/>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
      <fill>
        <patternFill patternType="solid">
          <fgColor rgb="FF93C47D"/>
          <bgColor rgb="FF93C47D"/>
        </patternFill>
      </fill>
    </dxf>
    <dxf>
      <fill>
        <patternFill patternType="solid">
          <fgColor rgb="FFB6D7A8"/>
          <bgColor rgb="FFB6D7A8"/>
        </patternFill>
      </fill>
    </dxf>
    <dxf>
      <fill>
        <patternFill patternType="solid">
          <fgColor rgb="FFD9EAD3"/>
          <bgColor rgb="FFD9EAD3"/>
        </patternFill>
      </fill>
    </dxf>
    <dxf>
      <fill>
        <patternFill patternType="solid">
          <fgColor rgb="FFFCE5CD"/>
          <bgColor rgb="FFFCE5CD"/>
        </patternFill>
      </fill>
    </dxf>
    <dxf>
      <fill>
        <patternFill patternType="solid">
          <fgColor rgb="FFF4CCCC"/>
          <bgColor rgb="FFF4CCCC"/>
        </patternFill>
      </fill>
    </dxf>
    <dxf>
      <fill>
        <patternFill patternType="solid">
          <fgColor rgb="FFD9D9D9"/>
          <bgColor rgb="FFD9D9D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customschemas.google.com/relationships/workbookmetadata" Target="metadata"/><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34A460-E195-478D-9956-A011153C38F7}">
  <dimension ref="A1:B7"/>
  <sheetViews>
    <sheetView workbookViewId="0">
      <selection sqref="A1:B6"/>
    </sheetView>
  </sheetViews>
  <sheetFormatPr defaultRowHeight="14.4" x14ac:dyDescent="0.3"/>
  <cols>
    <col min="2" max="2" width="30.88671875" customWidth="1"/>
    <col min="3" max="3" width="50.77734375" customWidth="1"/>
  </cols>
  <sheetData>
    <row r="1" spans="1:2" ht="18" thickBot="1" x14ac:dyDescent="0.35">
      <c r="A1" s="33" t="s">
        <v>516</v>
      </c>
      <c r="B1" s="34" t="s">
        <v>517</v>
      </c>
    </row>
    <row r="2" spans="1:2" x14ac:dyDescent="0.3">
      <c r="A2" s="35" t="s">
        <v>518</v>
      </c>
      <c r="B2" s="36" t="s">
        <v>523</v>
      </c>
    </row>
    <row r="3" spans="1:2" ht="33.6" customHeight="1" x14ac:dyDescent="0.3">
      <c r="A3" s="35" t="s">
        <v>519</v>
      </c>
      <c r="B3" s="36" t="s">
        <v>524</v>
      </c>
    </row>
    <row r="4" spans="1:2" ht="33.6" customHeight="1" x14ac:dyDescent="0.3">
      <c r="A4" s="35" t="s">
        <v>520</v>
      </c>
      <c r="B4" s="36" t="s">
        <v>525</v>
      </c>
    </row>
    <row r="5" spans="1:2" ht="33.6" customHeight="1" x14ac:dyDescent="0.3">
      <c r="A5" s="35" t="s">
        <v>521</v>
      </c>
      <c r="B5" s="36" t="s">
        <v>526</v>
      </c>
    </row>
    <row r="6" spans="1:2" ht="33.6" customHeight="1" thickBot="1" x14ac:dyDescent="0.35">
      <c r="A6" s="37" t="s">
        <v>522</v>
      </c>
      <c r="B6" s="38" t="s">
        <v>527</v>
      </c>
    </row>
    <row r="7" spans="1:2" ht="33.6" customHeight="1" x14ac:dyDescent="0.3"/>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6D406B-68F5-459C-94D8-D336716F2B89}">
  <dimension ref="A1:S1002"/>
  <sheetViews>
    <sheetView zoomScale="89" workbookViewId="0">
      <selection activeCell="D9" sqref="D9"/>
    </sheetView>
  </sheetViews>
  <sheetFormatPr defaultColWidth="14.44140625" defaultRowHeight="14.4" x14ac:dyDescent="0.3"/>
  <cols>
    <col min="1" max="1" width="30.109375" customWidth="1"/>
    <col min="2" max="2" width="56" customWidth="1"/>
    <col min="3" max="3" width="37.33203125" customWidth="1"/>
    <col min="4" max="6" width="9.5546875" customWidth="1"/>
    <col min="7" max="7" width="9.44140625" customWidth="1"/>
    <col min="8" max="8" width="11" customWidth="1"/>
    <col min="9" max="9" width="10.6640625" customWidth="1"/>
    <col min="10" max="10" width="11.33203125" customWidth="1"/>
    <col min="11" max="11" width="10.44140625" customWidth="1"/>
    <col min="12" max="12" width="11.6640625" customWidth="1"/>
    <col min="13" max="13" width="13.5546875" customWidth="1"/>
    <col min="14" max="14" width="16.6640625" customWidth="1"/>
    <col min="15" max="15" width="17.5546875" customWidth="1"/>
    <col min="16" max="16" width="17.6640625" customWidth="1"/>
    <col min="17" max="17" width="17.88671875" customWidth="1"/>
    <col min="18" max="19" width="8.6640625" customWidth="1"/>
  </cols>
  <sheetData>
    <row r="1" spans="1:19" ht="36.6" customHeight="1" thickBot="1" x14ac:dyDescent="0.35">
      <c r="A1" s="179" t="s">
        <v>729</v>
      </c>
      <c r="B1" s="180"/>
      <c r="C1" s="180"/>
      <c r="D1" s="180"/>
      <c r="E1" s="180"/>
      <c r="F1" s="180"/>
      <c r="G1" s="180"/>
      <c r="H1" s="180"/>
      <c r="I1" s="180"/>
      <c r="J1" s="180"/>
      <c r="K1" s="180"/>
      <c r="L1" s="180"/>
      <c r="M1" s="180"/>
      <c r="N1" s="180"/>
      <c r="O1" s="180"/>
      <c r="P1" s="180"/>
      <c r="Q1" s="181"/>
    </row>
    <row r="2" spans="1:19" ht="58.5" customHeight="1" x14ac:dyDescent="0.3">
      <c r="A2" s="182" t="s">
        <v>529</v>
      </c>
      <c r="B2" s="189" t="s">
        <v>768</v>
      </c>
      <c r="C2" s="189" t="s">
        <v>0</v>
      </c>
      <c r="D2" s="199" t="s">
        <v>534</v>
      </c>
      <c r="E2" s="192"/>
      <c r="F2" s="192"/>
      <c r="G2" s="192"/>
      <c r="H2" s="192"/>
      <c r="I2" s="192"/>
      <c r="J2" s="192"/>
      <c r="K2" s="193"/>
      <c r="L2" s="194" t="s">
        <v>2</v>
      </c>
      <c r="M2" s="187" t="s">
        <v>3</v>
      </c>
      <c r="N2" s="187" t="s">
        <v>4</v>
      </c>
      <c r="O2" s="196" t="s">
        <v>5</v>
      </c>
      <c r="P2" s="187" t="s">
        <v>6</v>
      </c>
      <c r="Q2" s="187" t="s">
        <v>7</v>
      </c>
    </row>
    <row r="3" spans="1:19" ht="33.75" customHeight="1" thickBot="1" x14ac:dyDescent="0.35">
      <c r="A3" s="183"/>
      <c r="B3" s="190"/>
      <c r="C3" s="190"/>
      <c r="D3" s="2" t="s">
        <v>8</v>
      </c>
      <c r="E3" s="3" t="s">
        <v>9</v>
      </c>
      <c r="F3" s="3" t="s">
        <v>10</v>
      </c>
      <c r="G3" s="3" t="s">
        <v>714</v>
      </c>
      <c r="H3" s="3" t="s">
        <v>13</v>
      </c>
      <c r="I3" s="3" t="s">
        <v>15</v>
      </c>
      <c r="J3" s="3" t="s">
        <v>19</v>
      </c>
      <c r="K3" s="4" t="s">
        <v>20</v>
      </c>
      <c r="L3" s="195"/>
      <c r="M3" s="188"/>
      <c r="N3" s="188"/>
      <c r="O3" s="188"/>
      <c r="P3" s="188"/>
      <c r="Q3" s="188"/>
    </row>
    <row r="4" spans="1:19" ht="69.599999999999994" thickBot="1" x14ac:dyDescent="0.35">
      <c r="A4" s="184" t="s">
        <v>530</v>
      </c>
      <c r="B4" s="84" t="s">
        <v>715</v>
      </c>
      <c r="C4" s="23" t="s">
        <v>716</v>
      </c>
      <c r="D4" s="85">
        <v>5</v>
      </c>
      <c r="E4" s="86">
        <v>5</v>
      </c>
      <c r="F4" s="86">
        <v>5</v>
      </c>
      <c r="G4" s="86">
        <v>5</v>
      </c>
      <c r="H4" s="86">
        <v>4</v>
      </c>
      <c r="I4" s="86">
        <v>5</v>
      </c>
      <c r="J4" s="86">
        <v>3</v>
      </c>
      <c r="K4" s="107">
        <v>5</v>
      </c>
      <c r="L4" s="54">
        <f t="shared" ref="L4:L11" si="0">AVERAGE(D4:K4)</f>
        <v>4.625</v>
      </c>
      <c r="M4" s="55">
        <f t="shared" ref="M4:M11" si="1">STDEV(D4:K4)</f>
        <v>0.74402380914284494</v>
      </c>
      <c r="N4" s="56">
        <f t="shared" ref="N4:N11" si="2">COUNTIF(D4:K4, "&gt;2")</f>
        <v>8</v>
      </c>
      <c r="O4" s="55">
        <f t="shared" ref="O4:O11" si="3">(N4/P4)*100</f>
        <v>100</v>
      </c>
      <c r="P4" s="56">
        <f t="shared" ref="P4:P11" si="4">COUNTA(D4:K4)</f>
        <v>8</v>
      </c>
      <c r="Q4" s="57">
        <f t="shared" ref="Q4:Q11" si="5">COUNTBLANK(D4:K4)</f>
        <v>0</v>
      </c>
      <c r="R4" s="169"/>
      <c r="S4" s="169"/>
    </row>
    <row r="5" spans="1:19" ht="47.25" customHeight="1" thickBot="1" x14ac:dyDescent="0.35">
      <c r="A5" s="185"/>
      <c r="B5" s="170" t="s">
        <v>717</v>
      </c>
      <c r="C5" s="24" t="s">
        <v>718</v>
      </c>
      <c r="D5" s="87">
        <v>3</v>
      </c>
      <c r="E5" s="88">
        <v>5</v>
      </c>
      <c r="F5" s="88"/>
      <c r="G5" s="88">
        <v>5</v>
      </c>
      <c r="H5" s="88">
        <v>3</v>
      </c>
      <c r="I5" s="88">
        <v>5</v>
      </c>
      <c r="J5" s="88">
        <v>4</v>
      </c>
      <c r="K5" s="108">
        <v>5</v>
      </c>
      <c r="L5" s="58">
        <f t="shared" si="0"/>
        <v>4.2857142857142856</v>
      </c>
      <c r="M5" s="59">
        <f t="shared" si="1"/>
        <v>0.95118973121134076</v>
      </c>
      <c r="N5" s="60">
        <f t="shared" si="2"/>
        <v>7</v>
      </c>
      <c r="O5" s="59">
        <f t="shared" si="3"/>
        <v>100</v>
      </c>
      <c r="P5" s="60">
        <f t="shared" si="4"/>
        <v>7</v>
      </c>
      <c r="Q5" s="61">
        <f t="shared" si="5"/>
        <v>1</v>
      </c>
      <c r="R5" s="169"/>
      <c r="S5" s="169"/>
    </row>
    <row r="6" spans="1:19" ht="55.8" thickBot="1" x14ac:dyDescent="0.35">
      <c r="A6" s="185"/>
      <c r="B6" s="170" t="s">
        <v>719</v>
      </c>
      <c r="C6" s="24" t="s">
        <v>720</v>
      </c>
      <c r="D6" s="87"/>
      <c r="E6" s="88">
        <v>5</v>
      </c>
      <c r="F6" s="88"/>
      <c r="G6" s="88"/>
      <c r="H6" s="88">
        <v>4</v>
      </c>
      <c r="I6" s="88">
        <v>3</v>
      </c>
      <c r="J6" s="88">
        <v>4</v>
      </c>
      <c r="K6" s="108">
        <v>5</v>
      </c>
      <c r="L6" s="58">
        <f t="shared" si="0"/>
        <v>4.2</v>
      </c>
      <c r="M6" s="59">
        <f t="shared" si="1"/>
        <v>0.83666002653407512</v>
      </c>
      <c r="N6" s="60">
        <f t="shared" si="2"/>
        <v>5</v>
      </c>
      <c r="O6" s="59">
        <f t="shared" si="3"/>
        <v>100</v>
      </c>
      <c r="P6" s="60">
        <f t="shared" si="4"/>
        <v>5</v>
      </c>
      <c r="Q6" s="61">
        <f t="shared" si="5"/>
        <v>3</v>
      </c>
      <c r="R6" s="169"/>
      <c r="S6" s="169"/>
    </row>
    <row r="7" spans="1:19" ht="69.599999999999994" thickBot="1" x14ac:dyDescent="0.35">
      <c r="A7" s="185"/>
      <c r="B7" s="22" t="s">
        <v>721</v>
      </c>
      <c r="C7" s="24" t="s">
        <v>720</v>
      </c>
      <c r="D7" s="87">
        <v>1</v>
      </c>
      <c r="E7" s="88">
        <v>5</v>
      </c>
      <c r="F7" s="88">
        <v>1</v>
      </c>
      <c r="G7" s="88">
        <v>5</v>
      </c>
      <c r="H7" s="88">
        <v>3</v>
      </c>
      <c r="I7" s="88">
        <v>5</v>
      </c>
      <c r="J7" s="88">
        <v>4</v>
      </c>
      <c r="K7" s="108">
        <v>4</v>
      </c>
      <c r="L7" s="58">
        <f t="shared" si="0"/>
        <v>3.5</v>
      </c>
      <c r="M7" s="59">
        <f t="shared" si="1"/>
        <v>1.6903085094570331</v>
      </c>
      <c r="N7" s="60">
        <f t="shared" si="2"/>
        <v>6</v>
      </c>
      <c r="O7" s="59">
        <f t="shared" si="3"/>
        <v>75</v>
      </c>
      <c r="P7" s="60">
        <f t="shared" si="4"/>
        <v>8</v>
      </c>
      <c r="Q7" s="61">
        <f t="shared" si="5"/>
        <v>0</v>
      </c>
      <c r="R7" s="169"/>
      <c r="S7" s="169"/>
    </row>
    <row r="8" spans="1:19" ht="42" thickBot="1" x14ac:dyDescent="0.35">
      <c r="A8" s="185"/>
      <c r="B8" s="22" t="s">
        <v>722</v>
      </c>
      <c r="C8" s="24" t="s">
        <v>723</v>
      </c>
      <c r="D8" s="87"/>
      <c r="E8" s="88">
        <v>5</v>
      </c>
      <c r="F8" s="88">
        <v>4</v>
      </c>
      <c r="G8" s="88">
        <v>5</v>
      </c>
      <c r="H8" s="88">
        <v>4</v>
      </c>
      <c r="I8" s="88">
        <v>5</v>
      </c>
      <c r="J8" s="88">
        <v>3</v>
      </c>
      <c r="K8" s="108">
        <v>5</v>
      </c>
      <c r="L8" s="58">
        <f t="shared" si="0"/>
        <v>4.4285714285714288</v>
      </c>
      <c r="M8" s="59">
        <f t="shared" si="1"/>
        <v>0.78679579246944398</v>
      </c>
      <c r="N8" s="60">
        <f t="shared" si="2"/>
        <v>7</v>
      </c>
      <c r="O8" s="59">
        <f t="shared" si="3"/>
        <v>100</v>
      </c>
      <c r="P8" s="60">
        <f t="shared" si="4"/>
        <v>7</v>
      </c>
      <c r="Q8" s="61">
        <f t="shared" si="5"/>
        <v>1</v>
      </c>
      <c r="R8" s="169"/>
      <c r="S8" s="169"/>
    </row>
    <row r="9" spans="1:19" ht="34.5" customHeight="1" thickBot="1" x14ac:dyDescent="0.35">
      <c r="A9" s="185"/>
      <c r="B9" s="22" t="s">
        <v>724</v>
      </c>
      <c r="C9" s="24" t="s">
        <v>58</v>
      </c>
      <c r="D9" s="87">
        <v>5</v>
      </c>
      <c r="E9" s="88">
        <v>5</v>
      </c>
      <c r="F9" s="88">
        <v>1</v>
      </c>
      <c r="G9" s="88">
        <v>5</v>
      </c>
      <c r="H9" s="88">
        <v>1</v>
      </c>
      <c r="I9" s="88">
        <v>5</v>
      </c>
      <c r="J9" s="88">
        <v>4</v>
      </c>
      <c r="K9" s="108">
        <v>5</v>
      </c>
      <c r="L9" s="58">
        <f t="shared" si="0"/>
        <v>3.875</v>
      </c>
      <c r="M9" s="59">
        <f t="shared" si="1"/>
        <v>1.807721533549109</v>
      </c>
      <c r="N9" s="60">
        <f t="shared" si="2"/>
        <v>6</v>
      </c>
      <c r="O9" s="59">
        <f t="shared" si="3"/>
        <v>75</v>
      </c>
      <c r="P9" s="60">
        <f t="shared" si="4"/>
        <v>8</v>
      </c>
      <c r="Q9" s="61">
        <f t="shared" si="5"/>
        <v>0</v>
      </c>
      <c r="R9" s="169"/>
      <c r="S9" s="169"/>
    </row>
    <row r="10" spans="1:19" ht="34.5" customHeight="1" thickBot="1" x14ac:dyDescent="0.35">
      <c r="A10" s="185"/>
      <c r="B10" s="170" t="s">
        <v>725</v>
      </c>
      <c r="C10" s="24" t="s">
        <v>726</v>
      </c>
      <c r="D10" s="87"/>
      <c r="E10" s="88"/>
      <c r="F10" s="88"/>
      <c r="G10" s="88"/>
      <c r="H10" s="88">
        <v>2</v>
      </c>
      <c r="I10" s="88">
        <v>5</v>
      </c>
      <c r="J10" s="88">
        <v>4</v>
      </c>
      <c r="K10" s="108">
        <v>4</v>
      </c>
      <c r="L10" s="58">
        <f t="shared" si="0"/>
        <v>3.75</v>
      </c>
      <c r="M10" s="59">
        <f t="shared" si="1"/>
        <v>1.2583057392117916</v>
      </c>
      <c r="N10" s="60">
        <f t="shared" si="2"/>
        <v>3</v>
      </c>
      <c r="O10" s="59">
        <f t="shared" si="3"/>
        <v>75</v>
      </c>
      <c r="P10" s="60">
        <f t="shared" si="4"/>
        <v>4</v>
      </c>
      <c r="Q10" s="61">
        <f t="shared" si="5"/>
        <v>4</v>
      </c>
      <c r="R10" s="169"/>
      <c r="S10" s="169"/>
    </row>
    <row r="11" spans="1:19" ht="28.2" thickBot="1" x14ac:dyDescent="0.35">
      <c r="A11" s="185"/>
      <c r="B11" s="171" t="s">
        <v>727</v>
      </c>
      <c r="C11" s="153" t="s">
        <v>728</v>
      </c>
      <c r="D11" s="90">
        <v>5</v>
      </c>
      <c r="E11" s="91">
        <v>5</v>
      </c>
      <c r="F11" s="91"/>
      <c r="G11" s="91">
        <v>5</v>
      </c>
      <c r="H11" s="91"/>
      <c r="I11" s="91">
        <v>5</v>
      </c>
      <c r="J11" s="91">
        <v>4</v>
      </c>
      <c r="K11" s="109">
        <v>5</v>
      </c>
      <c r="L11" s="62">
        <f t="shared" si="0"/>
        <v>4.833333333333333</v>
      </c>
      <c r="M11" s="63">
        <f t="shared" si="1"/>
        <v>0.40824829046386302</v>
      </c>
      <c r="N11" s="64">
        <f t="shared" si="2"/>
        <v>6</v>
      </c>
      <c r="O11" s="63">
        <f t="shared" si="3"/>
        <v>100</v>
      </c>
      <c r="P11" s="64">
        <f t="shared" si="4"/>
        <v>6</v>
      </c>
      <c r="Q11" s="65">
        <f t="shared" si="5"/>
        <v>2</v>
      </c>
      <c r="R11" s="169"/>
      <c r="S11" s="169"/>
    </row>
    <row r="12" spans="1:19" ht="54.75" customHeight="1" thickBot="1" x14ac:dyDescent="0.35">
      <c r="A12" s="177" t="s">
        <v>531</v>
      </c>
      <c r="B12" s="45" t="s">
        <v>730</v>
      </c>
      <c r="C12" s="46"/>
      <c r="D12" s="149">
        <v>1</v>
      </c>
      <c r="E12" s="86">
        <v>4</v>
      </c>
      <c r="F12" s="86"/>
      <c r="G12" s="86">
        <v>5</v>
      </c>
      <c r="H12" s="86">
        <v>2</v>
      </c>
      <c r="I12" s="86">
        <v>5</v>
      </c>
      <c r="J12" s="86">
        <v>4</v>
      </c>
      <c r="K12" s="107">
        <v>5</v>
      </c>
      <c r="L12" s="54">
        <f t="shared" ref="L12:L17" si="6">AVERAGE(D12:K12)</f>
        <v>3.7142857142857144</v>
      </c>
      <c r="M12" s="55">
        <f t="shared" ref="M12:M17" si="7">STDEV(D12:K12)</f>
        <v>1.6035674514745464</v>
      </c>
      <c r="N12" s="56">
        <f t="shared" ref="N12:N17" si="8">COUNTIF(D12:K12, "&gt;2")</f>
        <v>5</v>
      </c>
      <c r="O12" s="55">
        <f t="shared" ref="O12:O17" si="9">(N12/P12)*100</f>
        <v>71.428571428571431</v>
      </c>
      <c r="P12" s="56">
        <f t="shared" ref="P12:P17" si="10">COUNTA(D12:K12)</f>
        <v>7</v>
      </c>
      <c r="Q12" s="57">
        <f t="shared" ref="Q12:Q17" si="11">COUNTBLANK(D12:K12)</f>
        <v>1</v>
      </c>
      <c r="R12" s="169"/>
      <c r="S12" s="169"/>
    </row>
    <row r="13" spans="1:19" ht="52.2" customHeight="1" thickBot="1" x14ac:dyDescent="0.35">
      <c r="A13" s="178"/>
      <c r="B13" s="172" t="s">
        <v>731</v>
      </c>
      <c r="C13" s="48"/>
      <c r="D13" s="150">
        <v>5</v>
      </c>
      <c r="E13" s="88">
        <v>4</v>
      </c>
      <c r="F13" s="88"/>
      <c r="G13" s="88">
        <v>5</v>
      </c>
      <c r="H13" s="88">
        <v>3</v>
      </c>
      <c r="I13" s="88">
        <v>5</v>
      </c>
      <c r="J13" s="88">
        <v>4</v>
      </c>
      <c r="K13" s="108">
        <v>5</v>
      </c>
      <c r="L13" s="58">
        <f t="shared" si="6"/>
        <v>4.4285714285714288</v>
      </c>
      <c r="M13" s="59">
        <f t="shared" si="7"/>
        <v>0.78679579246944398</v>
      </c>
      <c r="N13" s="60">
        <f t="shared" si="8"/>
        <v>7</v>
      </c>
      <c r="O13" s="59">
        <f t="shared" si="9"/>
        <v>100</v>
      </c>
      <c r="P13" s="60">
        <f t="shared" si="10"/>
        <v>7</v>
      </c>
      <c r="Q13" s="61">
        <f t="shared" si="11"/>
        <v>1</v>
      </c>
      <c r="R13" s="169"/>
      <c r="S13" s="169"/>
    </row>
    <row r="14" spans="1:19" ht="34.5" customHeight="1" thickBot="1" x14ac:dyDescent="0.35">
      <c r="A14" s="178"/>
      <c r="B14" s="172" t="s">
        <v>732</v>
      </c>
      <c r="C14" s="48"/>
      <c r="D14" s="150">
        <v>3</v>
      </c>
      <c r="E14" s="88">
        <v>2</v>
      </c>
      <c r="F14" s="88"/>
      <c r="G14" s="88">
        <v>5</v>
      </c>
      <c r="H14" s="88">
        <v>3</v>
      </c>
      <c r="I14" s="88">
        <v>5</v>
      </c>
      <c r="J14" s="88">
        <v>5</v>
      </c>
      <c r="K14" s="108">
        <v>5</v>
      </c>
      <c r="L14" s="58">
        <f t="shared" si="6"/>
        <v>4</v>
      </c>
      <c r="M14" s="59">
        <f t="shared" si="7"/>
        <v>1.2909944487358056</v>
      </c>
      <c r="N14" s="60">
        <f t="shared" si="8"/>
        <v>6</v>
      </c>
      <c r="O14" s="59">
        <f t="shared" si="9"/>
        <v>85.714285714285708</v>
      </c>
      <c r="P14" s="60">
        <f t="shared" si="10"/>
        <v>7</v>
      </c>
      <c r="Q14" s="61">
        <f t="shared" si="11"/>
        <v>1</v>
      </c>
      <c r="R14" s="169"/>
      <c r="S14" s="169"/>
    </row>
    <row r="15" spans="1:19" ht="28.2" thickBot="1" x14ac:dyDescent="0.35">
      <c r="A15" s="178"/>
      <c r="B15" s="172" t="s">
        <v>733</v>
      </c>
      <c r="C15" s="48"/>
      <c r="D15" s="150">
        <v>5</v>
      </c>
      <c r="E15" s="88">
        <v>5</v>
      </c>
      <c r="F15" s="88"/>
      <c r="G15" s="88">
        <v>5</v>
      </c>
      <c r="H15" s="88">
        <v>4</v>
      </c>
      <c r="I15" s="88">
        <v>5</v>
      </c>
      <c r="J15" s="88">
        <v>5</v>
      </c>
      <c r="K15" s="108">
        <v>5</v>
      </c>
      <c r="L15" s="58">
        <f t="shared" si="6"/>
        <v>4.8571428571428568</v>
      </c>
      <c r="M15" s="59">
        <f t="shared" si="7"/>
        <v>0.37796447300922725</v>
      </c>
      <c r="N15" s="60">
        <f t="shared" si="8"/>
        <v>7</v>
      </c>
      <c r="O15" s="59">
        <f t="shared" si="9"/>
        <v>100</v>
      </c>
      <c r="P15" s="60">
        <f t="shared" si="10"/>
        <v>7</v>
      </c>
      <c r="Q15" s="61">
        <f t="shared" si="11"/>
        <v>1</v>
      </c>
    </row>
    <row r="16" spans="1:19" ht="28.2" thickBot="1" x14ac:dyDescent="0.35">
      <c r="A16" s="178"/>
      <c r="B16" s="172" t="s">
        <v>734</v>
      </c>
      <c r="C16" s="48"/>
      <c r="D16" s="150">
        <v>5</v>
      </c>
      <c r="E16" s="88"/>
      <c r="F16" s="88"/>
      <c r="G16" s="88">
        <v>5</v>
      </c>
      <c r="H16" s="88">
        <v>3</v>
      </c>
      <c r="I16" s="88">
        <v>5</v>
      </c>
      <c r="J16" s="88">
        <v>5</v>
      </c>
      <c r="K16" s="108">
        <v>5</v>
      </c>
      <c r="L16" s="58">
        <f t="shared" si="6"/>
        <v>4.666666666666667</v>
      </c>
      <c r="M16" s="59">
        <f t="shared" si="7"/>
        <v>0.81649658092772714</v>
      </c>
      <c r="N16" s="60">
        <f t="shared" si="8"/>
        <v>6</v>
      </c>
      <c r="O16" s="59">
        <f t="shared" si="9"/>
        <v>100</v>
      </c>
      <c r="P16" s="60">
        <f t="shared" si="10"/>
        <v>6</v>
      </c>
      <c r="Q16" s="61">
        <f t="shared" si="11"/>
        <v>2</v>
      </c>
    </row>
    <row r="17" spans="1:17" ht="42" thickBot="1" x14ac:dyDescent="0.35">
      <c r="A17" s="198"/>
      <c r="B17" s="49" t="s">
        <v>735</v>
      </c>
      <c r="C17" s="50"/>
      <c r="D17" s="151">
        <v>5</v>
      </c>
      <c r="E17" s="91">
        <v>5</v>
      </c>
      <c r="F17" s="91">
        <v>1</v>
      </c>
      <c r="G17" s="91">
        <v>5</v>
      </c>
      <c r="H17" s="91">
        <v>1</v>
      </c>
      <c r="I17" s="91">
        <v>5</v>
      </c>
      <c r="J17" s="91"/>
      <c r="K17" s="109">
        <v>4</v>
      </c>
      <c r="L17" s="62">
        <f t="shared" si="6"/>
        <v>3.7142857142857144</v>
      </c>
      <c r="M17" s="63">
        <f t="shared" si="7"/>
        <v>1.8898223650461361</v>
      </c>
      <c r="N17" s="64">
        <f t="shared" si="8"/>
        <v>5</v>
      </c>
      <c r="O17" s="63">
        <f t="shared" si="9"/>
        <v>71.428571428571431</v>
      </c>
      <c r="P17" s="64">
        <f t="shared" si="10"/>
        <v>7</v>
      </c>
      <c r="Q17" s="65">
        <f t="shared" si="11"/>
        <v>1</v>
      </c>
    </row>
    <row r="23" spans="1:17" ht="15.75" customHeight="1" x14ac:dyDescent="0.3"/>
    <row r="24" spans="1:17" ht="15.75" customHeight="1" x14ac:dyDescent="0.3"/>
    <row r="25" spans="1:17" ht="15.75" customHeight="1" x14ac:dyDescent="0.3"/>
    <row r="26" spans="1:17" ht="15.75" customHeight="1" x14ac:dyDescent="0.3"/>
    <row r="27" spans="1:17" ht="15.75" customHeight="1" x14ac:dyDescent="0.3"/>
    <row r="28" spans="1:17" ht="15.75" customHeight="1" x14ac:dyDescent="0.3"/>
    <row r="29" spans="1:17" ht="15.75" customHeight="1" x14ac:dyDescent="0.3"/>
    <row r="30" spans="1:17" ht="15.75" customHeight="1" x14ac:dyDescent="0.3"/>
    <row r="31" spans="1:17" ht="15.75" customHeight="1" x14ac:dyDescent="0.3"/>
    <row r="32" spans="1:17"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4:A11"/>
    <mergeCell ref="A12:A17"/>
    <mergeCell ref="O2:O3"/>
    <mergeCell ref="P2:P3"/>
    <mergeCell ref="Q2:Q3"/>
    <mergeCell ref="A1:Q1"/>
    <mergeCell ref="A2:A3"/>
    <mergeCell ref="B2:B3"/>
    <mergeCell ref="C2:C3"/>
    <mergeCell ref="D2:K2"/>
    <mergeCell ref="L2:L3"/>
    <mergeCell ref="M2:M3"/>
    <mergeCell ref="N2:N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EE35E7-4F9D-4557-9449-0B9BEE869691}">
  <dimension ref="A1:S994"/>
  <sheetViews>
    <sheetView tabSelected="1" zoomScale="90" workbookViewId="0">
      <selection activeCell="B2" sqref="B2:B3"/>
    </sheetView>
  </sheetViews>
  <sheetFormatPr defaultColWidth="14.44140625" defaultRowHeight="14.4" x14ac:dyDescent="0.3"/>
  <cols>
    <col min="1" max="1" width="25.6640625" customWidth="1"/>
    <col min="2" max="2" width="57" customWidth="1"/>
    <col min="3" max="3" width="33.5546875" customWidth="1"/>
    <col min="4" max="4" width="41" customWidth="1"/>
    <col min="5" max="5" width="37.44140625" customWidth="1"/>
    <col min="6" max="6" width="18.88671875" customWidth="1"/>
    <col min="7" max="7" width="38.88671875" customWidth="1"/>
    <col min="8" max="8" width="36.33203125" customWidth="1"/>
    <col min="9" max="9" width="37.109375" customWidth="1"/>
    <col min="10" max="10" width="12.88671875" customWidth="1"/>
    <col min="11" max="11" width="13.44140625" customWidth="1"/>
    <col min="12" max="19" width="8.6640625" customWidth="1"/>
  </cols>
  <sheetData>
    <row r="1" spans="1:19" ht="33.6" customHeight="1" thickBot="1" x14ac:dyDescent="0.35">
      <c r="A1" s="179" t="s">
        <v>754</v>
      </c>
      <c r="B1" s="180"/>
      <c r="C1" s="180"/>
      <c r="D1" s="180"/>
      <c r="E1" s="180"/>
      <c r="F1" s="180"/>
      <c r="G1" s="180"/>
      <c r="H1" s="180"/>
      <c r="I1" s="180"/>
      <c r="J1" s="180"/>
      <c r="K1" s="181"/>
      <c r="L1" s="173"/>
      <c r="M1" s="173"/>
      <c r="N1" s="173"/>
      <c r="O1" s="173"/>
      <c r="P1" s="173"/>
      <c r="Q1" s="173"/>
    </row>
    <row r="2" spans="1:19" ht="58.5" customHeight="1" x14ac:dyDescent="0.3">
      <c r="A2" s="182" t="s">
        <v>529</v>
      </c>
      <c r="B2" s="189" t="s">
        <v>768</v>
      </c>
      <c r="C2" s="189" t="s">
        <v>0</v>
      </c>
      <c r="D2" s="199" t="s">
        <v>85</v>
      </c>
      <c r="E2" s="192"/>
      <c r="F2" s="192"/>
      <c r="G2" s="192"/>
      <c r="H2" s="192"/>
      <c r="I2" s="192"/>
      <c r="J2" s="192"/>
      <c r="K2" s="193"/>
    </row>
    <row r="3" spans="1:19" ht="39.75" customHeight="1" thickBot="1" x14ac:dyDescent="0.35">
      <c r="A3" s="183"/>
      <c r="B3" s="190"/>
      <c r="C3" s="190"/>
      <c r="D3" s="30" t="s">
        <v>8</v>
      </c>
      <c r="E3" s="31" t="s">
        <v>9</v>
      </c>
      <c r="F3" s="31" t="s">
        <v>10</v>
      </c>
      <c r="G3" s="31" t="s">
        <v>714</v>
      </c>
      <c r="H3" s="31" t="s">
        <v>13</v>
      </c>
      <c r="I3" s="31" t="s">
        <v>15</v>
      </c>
      <c r="J3" s="31" t="s">
        <v>19</v>
      </c>
      <c r="K3" s="32" t="s">
        <v>20</v>
      </c>
      <c r="L3" s="39"/>
      <c r="M3" s="39"/>
      <c r="N3" s="39"/>
      <c r="O3" s="39"/>
      <c r="P3" s="39"/>
      <c r="Q3" s="39"/>
      <c r="R3" s="39"/>
      <c r="S3" s="39"/>
    </row>
    <row r="4" spans="1:19" ht="69.599999999999994" thickBot="1" x14ac:dyDescent="0.35">
      <c r="A4" s="184" t="s">
        <v>530</v>
      </c>
      <c r="B4" s="84" t="s">
        <v>715</v>
      </c>
      <c r="C4" s="23" t="s">
        <v>716</v>
      </c>
      <c r="D4" s="144" t="s">
        <v>736</v>
      </c>
      <c r="E4" s="145" t="s">
        <v>150</v>
      </c>
      <c r="F4" s="159" t="s">
        <v>737</v>
      </c>
      <c r="G4" s="145" t="s">
        <v>738</v>
      </c>
      <c r="H4" s="145"/>
      <c r="I4" s="145"/>
      <c r="J4" s="159"/>
      <c r="K4" s="160"/>
      <c r="L4" s="169"/>
      <c r="M4" s="169"/>
      <c r="N4" s="169"/>
      <c r="O4" s="169"/>
      <c r="P4" s="169"/>
      <c r="Q4" s="169"/>
      <c r="R4" s="169"/>
      <c r="S4" s="169"/>
    </row>
    <row r="5" spans="1:19" ht="47.25" customHeight="1" thickBot="1" x14ac:dyDescent="0.35">
      <c r="A5" s="185"/>
      <c r="B5" s="170" t="s">
        <v>717</v>
      </c>
      <c r="C5" s="24" t="s">
        <v>718</v>
      </c>
      <c r="D5" s="147" t="s">
        <v>739</v>
      </c>
      <c r="E5" s="127" t="s">
        <v>740</v>
      </c>
      <c r="F5" s="161" t="s">
        <v>151</v>
      </c>
      <c r="G5" s="127" t="s">
        <v>741</v>
      </c>
      <c r="H5" s="127"/>
      <c r="I5" s="127"/>
      <c r="J5" s="161"/>
      <c r="K5" s="162"/>
      <c r="L5" s="169"/>
      <c r="M5" s="169"/>
      <c r="N5" s="169"/>
      <c r="O5" s="169"/>
      <c r="P5" s="169"/>
      <c r="Q5" s="169"/>
      <c r="R5" s="169"/>
      <c r="S5" s="169"/>
    </row>
    <row r="6" spans="1:19" ht="55.8" thickBot="1" x14ac:dyDescent="0.35">
      <c r="A6" s="185"/>
      <c r="B6" s="170" t="s">
        <v>719</v>
      </c>
      <c r="C6" s="24" t="s">
        <v>720</v>
      </c>
      <c r="D6" s="147"/>
      <c r="E6" s="127" t="s">
        <v>150</v>
      </c>
      <c r="F6" s="161" t="s">
        <v>151</v>
      </c>
      <c r="G6" s="127"/>
      <c r="H6" s="127" t="s">
        <v>742</v>
      </c>
      <c r="I6" s="127" t="s">
        <v>743</v>
      </c>
      <c r="J6" s="161"/>
      <c r="K6" s="162"/>
      <c r="L6" s="169"/>
      <c r="M6" s="169"/>
      <c r="N6" s="169"/>
      <c r="O6" s="169"/>
      <c r="P6" s="169"/>
      <c r="Q6" s="169"/>
      <c r="R6" s="169"/>
      <c r="S6" s="169"/>
    </row>
    <row r="7" spans="1:19" ht="69.599999999999994" thickBot="1" x14ac:dyDescent="0.35">
      <c r="A7" s="185"/>
      <c r="B7" s="22" t="s">
        <v>721</v>
      </c>
      <c r="C7" s="24" t="s">
        <v>720</v>
      </c>
      <c r="D7" s="147"/>
      <c r="E7" s="127" t="s">
        <v>744</v>
      </c>
      <c r="F7" s="161" t="s">
        <v>745</v>
      </c>
      <c r="G7" s="127" t="s">
        <v>746</v>
      </c>
      <c r="H7" s="127"/>
      <c r="I7" s="127"/>
      <c r="J7" s="161"/>
      <c r="K7" s="162"/>
      <c r="L7" s="169"/>
      <c r="M7" s="169"/>
      <c r="N7" s="169"/>
      <c r="O7" s="169"/>
      <c r="P7" s="169"/>
      <c r="Q7" s="169"/>
      <c r="R7" s="169"/>
      <c r="S7" s="169"/>
    </row>
    <row r="8" spans="1:19" ht="42" thickBot="1" x14ac:dyDescent="0.35">
      <c r="A8" s="185"/>
      <c r="B8" s="22" t="s">
        <v>722</v>
      </c>
      <c r="C8" s="24" t="s">
        <v>723</v>
      </c>
      <c r="D8" s="147"/>
      <c r="E8" s="127" t="s">
        <v>150</v>
      </c>
      <c r="F8" s="161" t="s">
        <v>253</v>
      </c>
      <c r="G8" s="127" t="s">
        <v>747</v>
      </c>
      <c r="H8" s="127" t="s">
        <v>748</v>
      </c>
      <c r="I8" s="127" t="s">
        <v>749</v>
      </c>
      <c r="J8" s="161"/>
      <c r="K8" s="162"/>
      <c r="L8" s="169"/>
      <c r="M8" s="169"/>
      <c r="N8" s="169"/>
      <c r="O8" s="169"/>
      <c r="P8" s="169"/>
      <c r="Q8" s="169"/>
      <c r="R8" s="169"/>
      <c r="S8" s="169"/>
    </row>
    <row r="9" spans="1:19" ht="34.5" customHeight="1" thickBot="1" x14ac:dyDescent="0.35">
      <c r="A9" s="185"/>
      <c r="B9" s="22" t="s">
        <v>724</v>
      </c>
      <c r="C9" s="24" t="s">
        <v>58</v>
      </c>
      <c r="D9" s="147" t="s">
        <v>750</v>
      </c>
      <c r="E9" s="127" t="s">
        <v>150</v>
      </c>
      <c r="F9" s="161" t="s">
        <v>463</v>
      </c>
      <c r="G9" s="127" t="s">
        <v>751</v>
      </c>
      <c r="H9" s="127"/>
      <c r="I9" s="127"/>
      <c r="J9" s="161"/>
      <c r="K9" s="162"/>
      <c r="L9" s="169"/>
      <c r="M9" s="169"/>
      <c r="N9" s="169"/>
      <c r="O9" s="169"/>
      <c r="P9" s="169"/>
      <c r="Q9" s="169"/>
      <c r="R9" s="169"/>
      <c r="S9" s="169"/>
    </row>
    <row r="10" spans="1:19" ht="34.5" customHeight="1" thickBot="1" x14ac:dyDescent="0.35">
      <c r="A10" s="185"/>
      <c r="B10" s="170" t="s">
        <v>725</v>
      </c>
      <c r="C10" s="24" t="s">
        <v>726</v>
      </c>
      <c r="D10" s="147"/>
      <c r="E10" s="127"/>
      <c r="F10" s="161" t="s">
        <v>151</v>
      </c>
      <c r="G10" s="127"/>
      <c r="H10" s="127"/>
      <c r="I10" s="127"/>
      <c r="J10" s="161"/>
      <c r="K10" s="162"/>
      <c r="L10" s="169"/>
      <c r="M10" s="169"/>
      <c r="N10" s="169"/>
      <c r="O10" s="169"/>
      <c r="P10" s="169"/>
      <c r="Q10" s="169"/>
      <c r="R10" s="169"/>
      <c r="S10" s="169"/>
    </row>
    <row r="11" spans="1:19" ht="28.2" thickBot="1" x14ac:dyDescent="0.35">
      <c r="A11" s="185"/>
      <c r="B11" s="171" t="s">
        <v>727</v>
      </c>
      <c r="C11" s="153" t="s">
        <v>728</v>
      </c>
      <c r="D11" s="148" t="s">
        <v>752</v>
      </c>
      <c r="E11" s="130" t="s">
        <v>150</v>
      </c>
      <c r="F11" s="163" t="s">
        <v>151</v>
      </c>
      <c r="G11" s="130" t="s">
        <v>753</v>
      </c>
      <c r="H11" s="130"/>
      <c r="I11" s="130"/>
      <c r="J11" s="163"/>
      <c r="K11" s="164"/>
      <c r="L11" s="169"/>
      <c r="M11" s="169"/>
      <c r="N11" s="169"/>
      <c r="O11" s="169"/>
      <c r="P11" s="169"/>
      <c r="Q11" s="169"/>
      <c r="R11" s="169"/>
      <c r="S11" s="169"/>
    </row>
    <row r="12" spans="1:19" ht="26.4" customHeight="1" thickBot="1" x14ac:dyDescent="0.35">
      <c r="A12" s="177" t="s">
        <v>531</v>
      </c>
      <c r="B12" s="45" t="s">
        <v>730</v>
      </c>
      <c r="C12" s="46"/>
      <c r="D12" s="165" t="s">
        <v>755</v>
      </c>
      <c r="E12" s="145" t="s">
        <v>150</v>
      </c>
      <c r="F12" s="145" t="s">
        <v>151</v>
      </c>
      <c r="G12" s="145" t="s">
        <v>756</v>
      </c>
      <c r="H12" s="145"/>
      <c r="I12" s="159"/>
      <c r="J12" s="159"/>
      <c r="K12" s="160"/>
      <c r="L12" s="169"/>
      <c r="M12" s="169"/>
      <c r="N12" s="169"/>
      <c r="O12" s="169"/>
      <c r="P12" s="169"/>
      <c r="Q12" s="169"/>
      <c r="R12" s="169"/>
      <c r="S12" s="169"/>
    </row>
    <row r="13" spans="1:19" ht="26.4" customHeight="1" thickBot="1" x14ac:dyDescent="0.35">
      <c r="A13" s="178"/>
      <c r="B13" s="172" t="s">
        <v>731</v>
      </c>
      <c r="C13" s="48"/>
      <c r="D13" s="126" t="s">
        <v>757</v>
      </c>
      <c r="E13" s="127" t="s">
        <v>150</v>
      </c>
      <c r="F13" s="127" t="s">
        <v>151</v>
      </c>
      <c r="G13" s="127" t="s">
        <v>756</v>
      </c>
      <c r="H13" s="127"/>
      <c r="I13" s="161"/>
      <c r="J13" s="161"/>
      <c r="K13" s="162"/>
      <c r="L13" s="169"/>
      <c r="M13" s="169"/>
      <c r="N13" s="169"/>
      <c r="O13" s="169"/>
      <c r="P13" s="169"/>
      <c r="Q13" s="169"/>
      <c r="R13" s="169"/>
      <c r="S13" s="169"/>
    </row>
    <row r="14" spans="1:19" ht="26.4" customHeight="1" thickBot="1" x14ac:dyDescent="0.35">
      <c r="A14" s="178"/>
      <c r="B14" s="172" t="s">
        <v>732</v>
      </c>
      <c r="C14" s="48"/>
      <c r="D14" s="126" t="s">
        <v>758</v>
      </c>
      <c r="E14" s="127" t="s">
        <v>759</v>
      </c>
      <c r="F14" s="127" t="s">
        <v>151</v>
      </c>
      <c r="G14" s="127" t="s">
        <v>760</v>
      </c>
      <c r="H14" s="127"/>
      <c r="I14" s="161"/>
      <c r="J14" s="161"/>
      <c r="K14" s="162"/>
    </row>
    <row r="15" spans="1:19" ht="26.4" customHeight="1" thickBot="1" x14ac:dyDescent="0.35">
      <c r="A15" s="178"/>
      <c r="B15" s="172" t="s">
        <v>733</v>
      </c>
      <c r="C15" s="48"/>
      <c r="D15" s="126" t="s">
        <v>761</v>
      </c>
      <c r="E15" s="127" t="s">
        <v>150</v>
      </c>
      <c r="F15" s="127" t="s">
        <v>151</v>
      </c>
      <c r="G15" s="127" t="s">
        <v>760</v>
      </c>
      <c r="H15" s="127" t="s">
        <v>762</v>
      </c>
      <c r="I15" s="161"/>
      <c r="J15" s="161"/>
      <c r="K15" s="162"/>
    </row>
    <row r="16" spans="1:19" ht="26.4" customHeight="1" thickBot="1" x14ac:dyDescent="0.35">
      <c r="A16" s="178"/>
      <c r="B16" s="172" t="s">
        <v>734</v>
      </c>
      <c r="C16" s="48"/>
      <c r="D16" s="126" t="s">
        <v>763</v>
      </c>
      <c r="E16" s="127"/>
      <c r="F16" s="127" t="s">
        <v>151</v>
      </c>
      <c r="G16" s="127" t="s">
        <v>760</v>
      </c>
      <c r="H16" s="127"/>
      <c r="I16" s="161"/>
      <c r="J16" s="161"/>
      <c r="K16" s="162"/>
    </row>
    <row r="17" spans="1:11" ht="26.4" customHeight="1" thickBot="1" x14ac:dyDescent="0.35">
      <c r="A17" s="198"/>
      <c r="B17" s="49" t="s">
        <v>735</v>
      </c>
      <c r="C17" s="50"/>
      <c r="D17" s="129" t="s">
        <v>764</v>
      </c>
      <c r="E17" s="130" t="s">
        <v>106</v>
      </c>
      <c r="F17" s="130" t="s">
        <v>765</v>
      </c>
      <c r="G17" s="130" t="s">
        <v>766</v>
      </c>
      <c r="H17" s="130"/>
      <c r="I17" s="130" t="s">
        <v>767</v>
      </c>
      <c r="J17" s="163"/>
      <c r="K17" s="164"/>
    </row>
    <row r="18" spans="1:11" ht="15.75" customHeight="1" x14ac:dyDescent="0.3"/>
    <row r="19" spans="1:11" ht="15.75" customHeight="1" x14ac:dyDescent="0.3"/>
    <row r="20" spans="1:11" ht="15.75" customHeight="1" x14ac:dyDescent="0.3"/>
    <row r="21" spans="1:11" ht="15.75" customHeight="1" x14ac:dyDescent="0.3"/>
    <row r="22" spans="1:11" ht="15.75" customHeight="1" x14ac:dyDescent="0.3"/>
    <row r="23" spans="1:11" ht="15.75" customHeight="1" x14ac:dyDescent="0.3"/>
    <row r="24" spans="1:11" ht="15.75" customHeight="1" x14ac:dyDescent="0.3"/>
    <row r="25" spans="1:11" ht="15.75" customHeight="1" x14ac:dyDescent="0.3"/>
    <row r="26" spans="1:11" ht="15.75" customHeight="1" x14ac:dyDescent="0.3"/>
    <row r="27" spans="1:11" ht="15.75" customHeight="1" x14ac:dyDescent="0.3"/>
    <row r="28" spans="1:11" ht="15.75" customHeight="1" x14ac:dyDescent="0.3"/>
    <row r="29" spans="1:11" ht="15.75" customHeight="1" x14ac:dyDescent="0.3"/>
    <row r="30" spans="1:11" ht="15.75" customHeight="1" x14ac:dyDescent="0.3"/>
    <row r="31" spans="1:11" ht="15.75" customHeight="1" x14ac:dyDescent="0.3"/>
    <row r="32" spans="1:11"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sheetData>
  <mergeCells count="7">
    <mergeCell ref="A1:K1"/>
    <mergeCell ref="A2:A3"/>
    <mergeCell ref="A4:A11"/>
    <mergeCell ref="A12:A17"/>
    <mergeCell ref="B2:B3"/>
    <mergeCell ref="C2:C3"/>
    <mergeCell ref="D2:K2"/>
  </mergeCells>
  <conditionalFormatting sqref="D4:D11">
    <cfRule type="expression" dxfId="35" priority="13">
      <formula>INDIRECT("LIWAMEN!D3:D")=""</formula>
    </cfRule>
    <cfRule type="expression" dxfId="34" priority="14">
      <formula>INDIRECT("LIWAMEN!D3:D")=1</formula>
    </cfRule>
    <cfRule type="expression" dxfId="33" priority="15">
      <formula>INDIRECT("LIWAMEN!D3:D")=2</formula>
    </cfRule>
    <cfRule type="expression" dxfId="32" priority="16">
      <formula>INDIRECT("LIWAMEN!D3:D")=3</formula>
    </cfRule>
    <cfRule type="expression" dxfId="31" priority="17">
      <formula>INDIRECT("LIWAMEN!D3:D")=4</formula>
    </cfRule>
    <cfRule type="expression" dxfId="30" priority="18">
      <formula>INDIRECT("LIWAMEN!D3:D")=5</formula>
    </cfRule>
  </conditionalFormatting>
  <conditionalFormatting sqref="D12:D17">
    <cfRule type="expression" dxfId="29" priority="1">
      <formula>INDIRECT("LIWADD!C3:C")=""</formula>
    </cfRule>
    <cfRule type="expression" dxfId="28" priority="2">
      <formula>INDIRECT("LIWADD!C3:C")=1</formula>
    </cfRule>
    <cfRule type="expression" dxfId="27" priority="3">
      <formula>INDIRECT("LIWADD!C3:C")=2</formula>
    </cfRule>
    <cfRule type="expression" dxfId="26" priority="4">
      <formula>INDIRECT("LIWADD!C3:C")=3</formula>
    </cfRule>
    <cfRule type="expression" dxfId="25" priority="5">
      <formula>INDIRECT("LIWADD!C3:C")=4</formula>
    </cfRule>
    <cfRule type="expression" dxfId="24" priority="6">
      <formula>INDIRECT("LIWADD!C3:C")=5</formula>
    </cfRule>
  </conditionalFormatting>
  <conditionalFormatting sqref="E4:E11">
    <cfRule type="expression" dxfId="23" priority="19">
      <formula>INDIRECT("LIWAMEN!E3:E")=""</formula>
    </cfRule>
    <cfRule type="expression" dxfId="22" priority="20">
      <formula>INDIRECT("LIWAMEN!E3:E")=1</formula>
    </cfRule>
    <cfRule type="expression" dxfId="21" priority="21">
      <formula>INDIRECT("LIWAMEN!E3:E")=2</formula>
    </cfRule>
    <cfRule type="expression" dxfId="20" priority="22">
      <formula>INDIRECT("LIWAMEN!E3:E")=3</formula>
    </cfRule>
    <cfRule type="expression" dxfId="19" priority="23">
      <formula>INDIRECT("LIWAMEN!E3:E")=4</formula>
    </cfRule>
    <cfRule type="expression" dxfId="18" priority="24">
      <formula>INDIRECT("LIWAMEN!E3:E")=5</formula>
    </cfRule>
  </conditionalFormatting>
  <conditionalFormatting sqref="F4:F11">
    <cfRule type="expression" dxfId="17" priority="25">
      <formula>INDIRECT("LIWAMEN!F3:F")=""</formula>
    </cfRule>
    <cfRule type="expression" dxfId="16" priority="26">
      <formula>INDIRECT("LIWAMEN!F3:F")=1</formula>
    </cfRule>
    <cfRule type="expression" dxfId="15" priority="27">
      <formula>INDIRECT("LIWAMEN!F3:F")=2</formula>
    </cfRule>
    <cfRule type="expression" dxfId="14" priority="28">
      <formula>INDIRECT("LIWAMEN!F3:F")=3</formula>
    </cfRule>
    <cfRule type="expression" dxfId="13" priority="29">
      <formula>INDIRECT("LIWAMEN!F3:F")=4</formula>
    </cfRule>
    <cfRule type="expression" dxfId="12" priority="30">
      <formula>INDIRECT("LIWAMEN!F3:F")=5</formula>
    </cfRule>
  </conditionalFormatting>
  <conditionalFormatting sqref="G4:G11">
    <cfRule type="expression" dxfId="11" priority="31">
      <formula>INDIRECT("LIWAMEN!G3:G")=""</formula>
    </cfRule>
    <cfRule type="expression" dxfId="10" priority="32">
      <formula>INDIRECT("LIWAMEN!G3:G")=1</formula>
    </cfRule>
    <cfRule type="expression" dxfId="9" priority="33">
      <formula>INDIRECT("LIWAMEN!G3:G")=2</formula>
    </cfRule>
    <cfRule type="expression" dxfId="8" priority="34">
      <formula>INDIRECT("LIWAMEN!G3:G")=3</formula>
    </cfRule>
    <cfRule type="expression" dxfId="7" priority="35">
      <formula>INDIRECT("LIWAMEN!G3:G")=4</formula>
    </cfRule>
    <cfRule type="expression" dxfId="6" priority="36">
      <formula>INDIRECT("LIWAMEN!G3:G")=5</formula>
    </cfRule>
  </conditionalFormatting>
  <conditionalFormatting sqref="G12:G17">
    <cfRule type="expression" dxfId="5" priority="7">
      <formula>INDIRECT("LIWADD!F3:F")=""</formula>
    </cfRule>
    <cfRule type="expression" dxfId="4" priority="8">
      <formula>INDIRECT("LIWADD!F3:F")=1</formula>
    </cfRule>
    <cfRule type="expression" dxfId="3" priority="9">
      <formula>INDIRECT("LIWADD!F3:F")=2</formula>
    </cfRule>
    <cfRule type="expression" dxfId="2" priority="10">
      <formula>INDIRECT("LIWADD!F3:F")=3</formula>
    </cfRule>
    <cfRule type="expression" dxfId="1" priority="11">
      <formula>INDIRECT("LIWADD!F3:F")=4</formula>
    </cfRule>
    <cfRule type="expression" dxfId="0" priority="12">
      <formula>INDIRECT("LIWADD!F3:F")=5</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002"/>
  <sheetViews>
    <sheetView workbookViewId="0">
      <selection activeCell="B2" sqref="B2:B3"/>
    </sheetView>
  </sheetViews>
  <sheetFormatPr defaultColWidth="14.44140625" defaultRowHeight="15" customHeight="1" x14ac:dyDescent="0.3"/>
  <cols>
    <col min="1" max="1" width="20.21875" customWidth="1"/>
    <col min="2" max="2" width="55.5546875" customWidth="1"/>
    <col min="3" max="3" width="31.44140625" customWidth="1"/>
    <col min="4" max="4" width="9.5546875" customWidth="1"/>
    <col min="5" max="5" width="9.6640625" customWidth="1"/>
    <col min="6" max="6" width="9.33203125" customWidth="1"/>
    <col min="7" max="7" width="9.109375" customWidth="1"/>
    <col min="8" max="8" width="9.5546875" customWidth="1"/>
    <col min="9" max="9" width="10.88671875" customWidth="1"/>
    <col min="10" max="10" width="11" customWidth="1"/>
    <col min="11" max="11" width="10.88671875" customWidth="1"/>
    <col min="12" max="12" width="11.44140625" customWidth="1"/>
    <col min="13" max="13" width="11" customWidth="1"/>
    <col min="14" max="14" width="10.6640625" customWidth="1"/>
    <col min="15" max="15" width="11.33203125" customWidth="1"/>
    <col min="16" max="16" width="11.109375" customWidth="1"/>
    <col min="17" max="17" width="11.6640625" customWidth="1"/>
    <col min="18" max="18" width="13.88671875" customWidth="1"/>
    <col min="19" max="19" width="16.33203125" customWidth="1"/>
    <col min="20" max="20" width="17.5546875" customWidth="1"/>
    <col min="21" max="21" width="17.6640625" customWidth="1"/>
    <col min="22" max="22" width="17.5546875" customWidth="1"/>
    <col min="23" max="27" width="8.6640625" customWidth="1"/>
  </cols>
  <sheetData>
    <row r="1" spans="1:27" ht="30.6" customHeight="1" thickBot="1" x14ac:dyDescent="0.35">
      <c r="A1" s="179" t="s">
        <v>528</v>
      </c>
      <c r="B1" s="180"/>
      <c r="C1" s="180"/>
      <c r="D1" s="180"/>
      <c r="E1" s="180"/>
      <c r="F1" s="180"/>
      <c r="G1" s="180"/>
      <c r="H1" s="180"/>
      <c r="I1" s="180"/>
      <c r="J1" s="180"/>
      <c r="K1" s="180"/>
      <c r="L1" s="180"/>
      <c r="M1" s="180"/>
      <c r="N1" s="180"/>
      <c r="O1" s="180"/>
      <c r="P1" s="180"/>
      <c r="Q1" s="180"/>
      <c r="R1" s="180"/>
      <c r="S1" s="180"/>
      <c r="T1" s="180"/>
      <c r="U1" s="180"/>
      <c r="V1" s="181"/>
    </row>
    <row r="2" spans="1:27" ht="61.5" customHeight="1" x14ac:dyDescent="0.3">
      <c r="A2" s="182" t="s">
        <v>529</v>
      </c>
      <c r="B2" s="189" t="s">
        <v>768</v>
      </c>
      <c r="C2" s="189" t="s">
        <v>0</v>
      </c>
      <c r="D2" s="191" t="s">
        <v>1</v>
      </c>
      <c r="E2" s="192"/>
      <c r="F2" s="192"/>
      <c r="G2" s="192"/>
      <c r="H2" s="192"/>
      <c r="I2" s="192"/>
      <c r="J2" s="192"/>
      <c r="K2" s="192"/>
      <c r="L2" s="192"/>
      <c r="M2" s="192"/>
      <c r="N2" s="192"/>
      <c r="O2" s="192"/>
      <c r="P2" s="193"/>
      <c r="Q2" s="194" t="s">
        <v>2</v>
      </c>
      <c r="R2" s="187" t="s">
        <v>3</v>
      </c>
      <c r="S2" s="187" t="s">
        <v>4</v>
      </c>
      <c r="T2" s="196" t="s">
        <v>5</v>
      </c>
      <c r="U2" s="187" t="s">
        <v>6</v>
      </c>
      <c r="V2" s="187" t="s">
        <v>7</v>
      </c>
      <c r="W2" s="1"/>
      <c r="X2" s="1"/>
      <c r="Y2" s="1"/>
      <c r="Z2" s="1"/>
      <c r="AA2" s="1"/>
    </row>
    <row r="3" spans="1:27" ht="35.25" customHeight="1" thickBot="1" x14ac:dyDescent="0.35">
      <c r="A3" s="183"/>
      <c r="B3" s="190"/>
      <c r="C3" s="190"/>
      <c r="D3" s="2" t="s">
        <v>8</v>
      </c>
      <c r="E3" s="3" t="s">
        <v>9</v>
      </c>
      <c r="F3" s="3" t="s">
        <v>10</v>
      </c>
      <c r="G3" s="3" t="s">
        <v>11</v>
      </c>
      <c r="H3" s="3" t="s">
        <v>12</v>
      </c>
      <c r="I3" s="3" t="s">
        <v>13</v>
      </c>
      <c r="J3" s="3" t="s">
        <v>14</v>
      </c>
      <c r="K3" s="3" t="s">
        <v>15</v>
      </c>
      <c r="L3" s="3" t="s">
        <v>16</v>
      </c>
      <c r="M3" s="3" t="s">
        <v>17</v>
      </c>
      <c r="N3" s="3" t="s">
        <v>18</v>
      </c>
      <c r="O3" s="3" t="s">
        <v>19</v>
      </c>
      <c r="P3" s="4" t="s">
        <v>20</v>
      </c>
      <c r="Q3" s="195"/>
      <c r="R3" s="188"/>
      <c r="S3" s="188"/>
      <c r="T3" s="188"/>
      <c r="U3" s="188"/>
      <c r="V3" s="188"/>
      <c r="W3" s="1"/>
      <c r="X3" s="1"/>
      <c r="Y3" s="1"/>
      <c r="Z3" s="1"/>
      <c r="AA3" s="1"/>
    </row>
    <row r="4" spans="1:27" ht="43.5" customHeight="1" thickBot="1" x14ac:dyDescent="0.35">
      <c r="A4" s="184" t="s">
        <v>530</v>
      </c>
      <c r="B4" s="5" t="s">
        <v>21</v>
      </c>
      <c r="C4" s="6" t="s">
        <v>22</v>
      </c>
      <c r="D4" s="7">
        <v>4</v>
      </c>
      <c r="E4" s="8">
        <v>5</v>
      </c>
      <c r="F4" s="8">
        <v>4</v>
      </c>
      <c r="G4" s="8">
        <v>4</v>
      </c>
      <c r="H4" s="8">
        <v>4</v>
      </c>
      <c r="I4" s="8"/>
      <c r="J4" s="8">
        <v>4</v>
      </c>
      <c r="K4" s="8">
        <v>1</v>
      </c>
      <c r="L4" s="8">
        <v>5</v>
      </c>
      <c r="M4" s="8">
        <v>4</v>
      </c>
      <c r="N4" s="8">
        <v>3</v>
      </c>
      <c r="O4" s="8">
        <v>3</v>
      </c>
      <c r="P4" s="51">
        <v>2</v>
      </c>
      <c r="Q4" s="54">
        <f t="shared" ref="Q4:Q40" si="0">AVERAGE(D4:P4)</f>
        <v>3.5833333333333335</v>
      </c>
      <c r="R4" s="55">
        <f t="shared" ref="R4:R40" si="1">STDEV(D4:P4)</f>
        <v>1.1645001528813146</v>
      </c>
      <c r="S4" s="56">
        <f t="shared" ref="S4:S40" si="2">COUNTIF(D4:P4, "&gt;2")</f>
        <v>10</v>
      </c>
      <c r="T4" s="55">
        <f t="shared" ref="T4:T40" si="3">(S4/U4)*100</f>
        <v>83.333333333333343</v>
      </c>
      <c r="U4" s="56">
        <f t="shared" ref="U4:U40" si="4">COUNTA(D4:P4)</f>
        <v>12</v>
      </c>
      <c r="V4" s="57">
        <f t="shared" ref="V4:V40" si="5">COUNTBLANK(D4:P4)</f>
        <v>1</v>
      </c>
    </row>
    <row r="5" spans="1:27" ht="34.5" customHeight="1" thickBot="1" x14ac:dyDescent="0.35">
      <c r="A5" s="185"/>
      <c r="B5" s="9" t="s">
        <v>23</v>
      </c>
      <c r="C5" s="10" t="s">
        <v>24</v>
      </c>
      <c r="D5" s="11">
        <v>5</v>
      </c>
      <c r="E5" s="12">
        <v>5</v>
      </c>
      <c r="F5" s="12">
        <v>1</v>
      </c>
      <c r="G5" s="12">
        <v>4</v>
      </c>
      <c r="H5" s="12">
        <v>3</v>
      </c>
      <c r="I5" s="12"/>
      <c r="J5" s="12">
        <v>4</v>
      </c>
      <c r="K5" s="12">
        <v>5</v>
      </c>
      <c r="L5" s="12">
        <v>4</v>
      </c>
      <c r="M5" s="12">
        <v>5</v>
      </c>
      <c r="N5" s="12">
        <v>5</v>
      </c>
      <c r="O5" s="12">
        <v>4</v>
      </c>
      <c r="P5" s="52">
        <v>5</v>
      </c>
      <c r="Q5" s="58">
        <f t="shared" si="0"/>
        <v>4.166666666666667</v>
      </c>
      <c r="R5" s="59">
        <f t="shared" si="1"/>
        <v>1.1934162828797097</v>
      </c>
      <c r="S5" s="60">
        <f t="shared" si="2"/>
        <v>11</v>
      </c>
      <c r="T5" s="59">
        <f t="shared" si="3"/>
        <v>91.666666666666657</v>
      </c>
      <c r="U5" s="60">
        <f t="shared" si="4"/>
        <v>12</v>
      </c>
      <c r="V5" s="61">
        <f t="shared" si="5"/>
        <v>1</v>
      </c>
    </row>
    <row r="6" spans="1:27" ht="48" customHeight="1" thickBot="1" x14ac:dyDescent="0.35">
      <c r="A6" s="185"/>
      <c r="B6" s="13" t="s">
        <v>25</v>
      </c>
      <c r="C6" s="10" t="s">
        <v>26</v>
      </c>
      <c r="D6" s="11"/>
      <c r="E6" s="12">
        <v>1</v>
      </c>
      <c r="F6" s="12"/>
      <c r="G6" s="12">
        <v>1</v>
      </c>
      <c r="H6" s="12">
        <v>4</v>
      </c>
      <c r="I6" s="12"/>
      <c r="J6" s="12">
        <v>2</v>
      </c>
      <c r="K6" s="12">
        <v>3</v>
      </c>
      <c r="L6" s="12">
        <v>4</v>
      </c>
      <c r="M6" s="12">
        <v>5</v>
      </c>
      <c r="N6" s="12">
        <v>4</v>
      </c>
      <c r="O6" s="12">
        <v>4</v>
      </c>
      <c r="P6" s="52">
        <v>4</v>
      </c>
      <c r="Q6" s="58">
        <f t="shared" si="0"/>
        <v>3.2</v>
      </c>
      <c r="R6" s="59">
        <f t="shared" si="1"/>
        <v>1.3984117975602017</v>
      </c>
      <c r="S6" s="60">
        <f t="shared" si="2"/>
        <v>7</v>
      </c>
      <c r="T6" s="59">
        <f t="shared" si="3"/>
        <v>70</v>
      </c>
      <c r="U6" s="60">
        <f t="shared" si="4"/>
        <v>10</v>
      </c>
      <c r="V6" s="61">
        <f t="shared" si="5"/>
        <v>3</v>
      </c>
    </row>
    <row r="7" spans="1:27" ht="51" customHeight="1" thickBot="1" x14ac:dyDescent="0.35">
      <c r="A7" s="185"/>
      <c r="B7" s="13" t="s">
        <v>27</v>
      </c>
      <c r="C7" s="10" t="s">
        <v>26</v>
      </c>
      <c r="D7" s="11"/>
      <c r="E7" s="12">
        <v>5</v>
      </c>
      <c r="F7" s="12">
        <v>5</v>
      </c>
      <c r="G7" s="12">
        <v>4</v>
      </c>
      <c r="H7" s="12">
        <v>4</v>
      </c>
      <c r="I7" s="12"/>
      <c r="J7" s="12">
        <v>4</v>
      </c>
      <c r="K7" s="12">
        <v>3</v>
      </c>
      <c r="L7" s="12">
        <v>5</v>
      </c>
      <c r="M7" s="12">
        <v>5</v>
      </c>
      <c r="N7" s="12">
        <v>5</v>
      </c>
      <c r="O7" s="12">
        <v>4</v>
      </c>
      <c r="P7" s="52">
        <v>5</v>
      </c>
      <c r="Q7" s="58">
        <f t="shared" si="0"/>
        <v>4.4545454545454541</v>
      </c>
      <c r="R7" s="59">
        <f t="shared" si="1"/>
        <v>0.68755165095232806</v>
      </c>
      <c r="S7" s="60">
        <f t="shared" si="2"/>
        <v>11</v>
      </c>
      <c r="T7" s="59">
        <f t="shared" si="3"/>
        <v>100</v>
      </c>
      <c r="U7" s="60">
        <f t="shared" si="4"/>
        <v>11</v>
      </c>
      <c r="V7" s="61">
        <f t="shared" si="5"/>
        <v>2</v>
      </c>
    </row>
    <row r="8" spans="1:27" ht="49.5" customHeight="1" thickBot="1" x14ac:dyDescent="0.35">
      <c r="A8" s="185"/>
      <c r="B8" s="13" t="s">
        <v>28</v>
      </c>
      <c r="C8" s="10" t="s">
        <v>26</v>
      </c>
      <c r="D8" s="11"/>
      <c r="E8" s="12">
        <v>2</v>
      </c>
      <c r="F8" s="12">
        <v>4</v>
      </c>
      <c r="G8" s="12">
        <v>4</v>
      </c>
      <c r="H8" s="12">
        <v>5</v>
      </c>
      <c r="I8" s="12"/>
      <c r="J8" s="12">
        <v>3</v>
      </c>
      <c r="K8" s="12">
        <v>3</v>
      </c>
      <c r="L8" s="12">
        <v>4</v>
      </c>
      <c r="M8" s="12">
        <v>5</v>
      </c>
      <c r="N8" s="12">
        <v>5</v>
      </c>
      <c r="O8" s="12">
        <v>4</v>
      </c>
      <c r="P8" s="52">
        <v>4</v>
      </c>
      <c r="Q8" s="58">
        <f t="shared" si="0"/>
        <v>3.9090909090909092</v>
      </c>
      <c r="R8" s="59">
        <f t="shared" si="1"/>
        <v>0.94387980744853883</v>
      </c>
      <c r="S8" s="60">
        <f t="shared" si="2"/>
        <v>10</v>
      </c>
      <c r="T8" s="59">
        <f t="shared" si="3"/>
        <v>90.909090909090907</v>
      </c>
      <c r="U8" s="60">
        <f t="shared" si="4"/>
        <v>11</v>
      </c>
      <c r="V8" s="61">
        <f t="shared" si="5"/>
        <v>2</v>
      </c>
    </row>
    <row r="9" spans="1:27" ht="83.4" thickBot="1" x14ac:dyDescent="0.35">
      <c r="A9" s="185"/>
      <c r="B9" s="13" t="s">
        <v>29</v>
      </c>
      <c r="C9" s="10" t="s">
        <v>30</v>
      </c>
      <c r="D9" s="11">
        <v>5</v>
      </c>
      <c r="E9" s="12">
        <v>5</v>
      </c>
      <c r="F9" s="12">
        <v>5</v>
      </c>
      <c r="G9" s="12">
        <v>5</v>
      </c>
      <c r="H9" s="12">
        <v>4</v>
      </c>
      <c r="I9" s="12"/>
      <c r="J9" s="12">
        <v>4</v>
      </c>
      <c r="K9" s="12">
        <v>5</v>
      </c>
      <c r="L9" s="12">
        <v>4</v>
      </c>
      <c r="M9" s="12">
        <v>1</v>
      </c>
      <c r="N9" s="12">
        <v>5</v>
      </c>
      <c r="O9" s="12">
        <v>5</v>
      </c>
      <c r="P9" s="52">
        <v>5</v>
      </c>
      <c r="Q9" s="58">
        <f t="shared" si="0"/>
        <v>4.416666666666667</v>
      </c>
      <c r="R9" s="59">
        <f t="shared" si="1"/>
        <v>1.1645001528813146</v>
      </c>
      <c r="S9" s="60">
        <f t="shared" si="2"/>
        <v>11</v>
      </c>
      <c r="T9" s="59">
        <f t="shared" si="3"/>
        <v>91.666666666666657</v>
      </c>
      <c r="U9" s="60">
        <f t="shared" si="4"/>
        <v>12</v>
      </c>
      <c r="V9" s="61">
        <f t="shared" si="5"/>
        <v>1</v>
      </c>
    </row>
    <row r="10" spans="1:27" ht="42" thickBot="1" x14ac:dyDescent="0.35">
      <c r="A10" s="185"/>
      <c r="B10" s="13" t="s">
        <v>31</v>
      </c>
      <c r="C10" s="10" t="s">
        <v>32</v>
      </c>
      <c r="D10" s="11">
        <v>5</v>
      </c>
      <c r="E10" s="12"/>
      <c r="F10" s="12"/>
      <c r="G10" s="12">
        <v>1</v>
      </c>
      <c r="H10" s="12">
        <v>2</v>
      </c>
      <c r="I10" s="12"/>
      <c r="J10" s="12">
        <v>4</v>
      </c>
      <c r="K10" s="12">
        <v>5</v>
      </c>
      <c r="L10" s="12">
        <v>4</v>
      </c>
      <c r="M10" s="12">
        <v>4</v>
      </c>
      <c r="N10" s="12">
        <v>3</v>
      </c>
      <c r="O10" s="12">
        <v>4</v>
      </c>
      <c r="P10" s="52">
        <v>5</v>
      </c>
      <c r="Q10" s="58">
        <f t="shared" si="0"/>
        <v>3.7</v>
      </c>
      <c r="R10" s="59">
        <f t="shared" si="1"/>
        <v>1.3374935098492584</v>
      </c>
      <c r="S10" s="60">
        <f t="shared" si="2"/>
        <v>8</v>
      </c>
      <c r="T10" s="59">
        <f t="shared" si="3"/>
        <v>80</v>
      </c>
      <c r="U10" s="60">
        <f t="shared" si="4"/>
        <v>10</v>
      </c>
      <c r="V10" s="61">
        <f t="shared" si="5"/>
        <v>3</v>
      </c>
    </row>
    <row r="11" spans="1:27" ht="42" thickBot="1" x14ac:dyDescent="0.35">
      <c r="A11" s="185"/>
      <c r="B11" s="13" t="s">
        <v>33</v>
      </c>
      <c r="C11" s="10" t="s">
        <v>34</v>
      </c>
      <c r="D11" s="11">
        <v>3</v>
      </c>
      <c r="E11" s="12">
        <v>5</v>
      </c>
      <c r="F11" s="12"/>
      <c r="G11" s="12">
        <v>4</v>
      </c>
      <c r="H11" s="12">
        <v>2</v>
      </c>
      <c r="I11" s="12"/>
      <c r="J11" s="12">
        <v>3</v>
      </c>
      <c r="K11" s="12">
        <v>4</v>
      </c>
      <c r="L11" s="12">
        <v>5</v>
      </c>
      <c r="M11" s="12">
        <v>5</v>
      </c>
      <c r="N11" s="12">
        <v>3</v>
      </c>
      <c r="O11" s="12">
        <v>4</v>
      </c>
      <c r="P11" s="52">
        <v>4</v>
      </c>
      <c r="Q11" s="58">
        <f t="shared" si="0"/>
        <v>3.8181818181818183</v>
      </c>
      <c r="R11" s="59">
        <f t="shared" si="1"/>
        <v>0.98164981721404232</v>
      </c>
      <c r="S11" s="60">
        <f t="shared" si="2"/>
        <v>10</v>
      </c>
      <c r="T11" s="59">
        <f t="shared" si="3"/>
        <v>90.909090909090907</v>
      </c>
      <c r="U11" s="60">
        <f t="shared" si="4"/>
        <v>11</v>
      </c>
      <c r="V11" s="61">
        <f t="shared" si="5"/>
        <v>2</v>
      </c>
    </row>
    <row r="12" spans="1:27" ht="55.8" thickBot="1" x14ac:dyDescent="0.35">
      <c r="A12" s="185"/>
      <c r="B12" s="13" t="s">
        <v>35</v>
      </c>
      <c r="C12" s="10" t="s">
        <v>36</v>
      </c>
      <c r="D12" s="11">
        <v>5</v>
      </c>
      <c r="E12" s="12">
        <v>2</v>
      </c>
      <c r="F12" s="12"/>
      <c r="G12" s="12">
        <v>4</v>
      </c>
      <c r="H12" s="12">
        <v>3</v>
      </c>
      <c r="I12" s="12"/>
      <c r="J12" s="12">
        <v>4</v>
      </c>
      <c r="K12" s="12">
        <v>5</v>
      </c>
      <c r="L12" s="12">
        <v>4</v>
      </c>
      <c r="M12" s="12">
        <v>5</v>
      </c>
      <c r="N12" s="12">
        <v>4</v>
      </c>
      <c r="O12" s="12">
        <v>3</v>
      </c>
      <c r="P12" s="52">
        <v>5</v>
      </c>
      <c r="Q12" s="58">
        <f t="shared" si="0"/>
        <v>4</v>
      </c>
      <c r="R12" s="59">
        <f t="shared" si="1"/>
        <v>1</v>
      </c>
      <c r="S12" s="60">
        <f t="shared" si="2"/>
        <v>10</v>
      </c>
      <c r="T12" s="59">
        <f t="shared" si="3"/>
        <v>90.909090909090907</v>
      </c>
      <c r="U12" s="60">
        <f t="shared" si="4"/>
        <v>11</v>
      </c>
      <c r="V12" s="61">
        <f t="shared" si="5"/>
        <v>2</v>
      </c>
    </row>
    <row r="13" spans="1:27" ht="69.599999999999994" thickBot="1" x14ac:dyDescent="0.35">
      <c r="A13" s="185"/>
      <c r="B13" s="9" t="s">
        <v>37</v>
      </c>
      <c r="C13" s="10" t="s">
        <v>38</v>
      </c>
      <c r="D13" s="11">
        <v>5</v>
      </c>
      <c r="E13" s="12">
        <v>4</v>
      </c>
      <c r="F13" s="12">
        <v>3</v>
      </c>
      <c r="G13" s="12">
        <v>4</v>
      </c>
      <c r="H13" s="12">
        <v>2</v>
      </c>
      <c r="I13" s="12">
        <v>4</v>
      </c>
      <c r="J13" s="12">
        <v>3</v>
      </c>
      <c r="K13" s="12">
        <v>5</v>
      </c>
      <c r="L13" s="12">
        <v>4</v>
      </c>
      <c r="M13" s="12">
        <v>5</v>
      </c>
      <c r="N13" s="12">
        <v>5</v>
      </c>
      <c r="O13" s="12">
        <v>5</v>
      </c>
      <c r="P13" s="52">
        <v>5</v>
      </c>
      <c r="Q13" s="58">
        <f t="shared" si="0"/>
        <v>4.1538461538461542</v>
      </c>
      <c r="R13" s="59">
        <f t="shared" si="1"/>
        <v>0.98709623358564857</v>
      </c>
      <c r="S13" s="60">
        <f t="shared" si="2"/>
        <v>12</v>
      </c>
      <c r="T13" s="59">
        <f t="shared" si="3"/>
        <v>92.307692307692307</v>
      </c>
      <c r="U13" s="60">
        <f t="shared" si="4"/>
        <v>13</v>
      </c>
      <c r="V13" s="61">
        <f t="shared" si="5"/>
        <v>0</v>
      </c>
    </row>
    <row r="14" spans="1:27" ht="83.4" thickBot="1" x14ac:dyDescent="0.35">
      <c r="A14" s="185"/>
      <c r="B14" s="9" t="s">
        <v>39</v>
      </c>
      <c r="C14" s="10" t="s">
        <v>40</v>
      </c>
      <c r="D14" s="11">
        <v>5</v>
      </c>
      <c r="E14" s="12">
        <v>5</v>
      </c>
      <c r="F14" s="12"/>
      <c r="G14" s="12">
        <v>2</v>
      </c>
      <c r="H14" s="12">
        <v>2</v>
      </c>
      <c r="I14" s="12"/>
      <c r="J14" s="12">
        <v>2</v>
      </c>
      <c r="K14" s="12">
        <v>5</v>
      </c>
      <c r="L14" s="12"/>
      <c r="M14" s="12">
        <v>5</v>
      </c>
      <c r="N14" s="12">
        <v>5</v>
      </c>
      <c r="O14" s="12">
        <v>4</v>
      </c>
      <c r="P14" s="52">
        <v>5</v>
      </c>
      <c r="Q14" s="58">
        <f t="shared" si="0"/>
        <v>4</v>
      </c>
      <c r="R14" s="59">
        <f t="shared" si="1"/>
        <v>1.4142135623730951</v>
      </c>
      <c r="S14" s="60">
        <f t="shared" si="2"/>
        <v>7</v>
      </c>
      <c r="T14" s="59">
        <f t="shared" si="3"/>
        <v>70</v>
      </c>
      <c r="U14" s="60">
        <f t="shared" si="4"/>
        <v>10</v>
      </c>
      <c r="V14" s="61">
        <f t="shared" si="5"/>
        <v>3</v>
      </c>
    </row>
    <row r="15" spans="1:27" ht="55.8" customHeight="1" thickBot="1" x14ac:dyDescent="0.35">
      <c r="A15" s="185"/>
      <c r="B15" s="13" t="s">
        <v>41</v>
      </c>
      <c r="C15" s="10" t="s">
        <v>42</v>
      </c>
      <c r="D15" s="11">
        <v>5</v>
      </c>
      <c r="E15" s="12">
        <v>3</v>
      </c>
      <c r="F15" s="12"/>
      <c r="G15" s="12">
        <v>1</v>
      </c>
      <c r="H15" s="12">
        <v>2</v>
      </c>
      <c r="I15" s="12">
        <v>5</v>
      </c>
      <c r="J15" s="12">
        <v>2</v>
      </c>
      <c r="K15" s="12">
        <v>5</v>
      </c>
      <c r="L15" s="12">
        <v>4</v>
      </c>
      <c r="M15" s="12">
        <v>5</v>
      </c>
      <c r="N15" s="12">
        <v>5</v>
      </c>
      <c r="O15" s="12">
        <v>3</v>
      </c>
      <c r="P15" s="52"/>
      <c r="Q15" s="58">
        <f t="shared" si="0"/>
        <v>3.6363636363636362</v>
      </c>
      <c r="R15" s="59">
        <f t="shared" si="1"/>
        <v>1.5015143870590961</v>
      </c>
      <c r="S15" s="60">
        <f t="shared" si="2"/>
        <v>8</v>
      </c>
      <c r="T15" s="59">
        <f t="shared" si="3"/>
        <v>72.727272727272734</v>
      </c>
      <c r="U15" s="60">
        <f t="shared" si="4"/>
        <v>11</v>
      </c>
      <c r="V15" s="61">
        <f t="shared" si="5"/>
        <v>2</v>
      </c>
    </row>
    <row r="16" spans="1:27" ht="42" thickBot="1" x14ac:dyDescent="0.35">
      <c r="A16" s="185"/>
      <c r="B16" s="13" t="s">
        <v>43</v>
      </c>
      <c r="C16" s="10" t="s">
        <v>44</v>
      </c>
      <c r="D16" s="11">
        <v>5</v>
      </c>
      <c r="E16" s="12">
        <v>5</v>
      </c>
      <c r="F16" s="12">
        <v>5</v>
      </c>
      <c r="G16" s="12"/>
      <c r="H16" s="12">
        <v>3</v>
      </c>
      <c r="I16" s="12">
        <v>4</v>
      </c>
      <c r="J16" s="12"/>
      <c r="K16" s="12">
        <v>5</v>
      </c>
      <c r="L16" s="12"/>
      <c r="M16" s="12">
        <v>5</v>
      </c>
      <c r="N16" s="12"/>
      <c r="O16" s="12">
        <v>5</v>
      </c>
      <c r="P16" s="52">
        <v>5</v>
      </c>
      <c r="Q16" s="58">
        <f t="shared" si="0"/>
        <v>4.666666666666667</v>
      </c>
      <c r="R16" s="59">
        <f t="shared" si="1"/>
        <v>0.70710678118654757</v>
      </c>
      <c r="S16" s="60">
        <f t="shared" si="2"/>
        <v>9</v>
      </c>
      <c r="T16" s="59">
        <f t="shared" si="3"/>
        <v>100</v>
      </c>
      <c r="U16" s="60">
        <f t="shared" si="4"/>
        <v>9</v>
      </c>
      <c r="V16" s="61">
        <f t="shared" si="5"/>
        <v>4</v>
      </c>
    </row>
    <row r="17" spans="1:27" ht="42" thickBot="1" x14ac:dyDescent="0.35">
      <c r="A17" s="185"/>
      <c r="B17" s="13" t="s">
        <v>45</v>
      </c>
      <c r="C17" s="10" t="s">
        <v>44</v>
      </c>
      <c r="D17" s="11">
        <v>5</v>
      </c>
      <c r="E17" s="12"/>
      <c r="F17" s="12"/>
      <c r="G17" s="12">
        <v>1</v>
      </c>
      <c r="H17" s="12"/>
      <c r="I17" s="12"/>
      <c r="J17" s="12"/>
      <c r="K17" s="12">
        <v>5</v>
      </c>
      <c r="L17" s="12"/>
      <c r="M17" s="12">
        <v>5</v>
      </c>
      <c r="N17" s="12"/>
      <c r="O17" s="12">
        <v>4</v>
      </c>
      <c r="P17" s="52">
        <v>1</v>
      </c>
      <c r="Q17" s="58">
        <f t="shared" si="0"/>
        <v>3.5</v>
      </c>
      <c r="R17" s="59">
        <f t="shared" si="1"/>
        <v>1.9748417658131499</v>
      </c>
      <c r="S17" s="60">
        <f t="shared" si="2"/>
        <v>4</v>
      </c>
      <c r="T17" s="59">
        <f t="shared" si="3"/>
        <v>66.666666666666657</v>
      </c>
      <c r="U17" s="60">
        <f t="shared" si="4"/>
        <v>6</v>
      </c>
      <c r="V17" s="61">
        <f t="shared" si="5"/>
        <v>7</v>
      </c>
    </row>
    <row r="18" spans="1:27" ht="55.8" customHeight="1" thickBot="1" x14ac:dyDescent="0.35">
      <c r="A18" s="185"/>
      <c r="B18" s="13" t="s">
        <v>46</v>
      </c>
      <c r="C18" s="10" t="s">
        <v>47</v>
      </c>
      <c r="D18" s="11">
        <v>1</v>
      </c>
      <c r="E18" s="12">
        <v>5</v>
      </c>
      <c r="F18" s="12">
        <v>5</v>
      </c>
      <c r="G18" s="12">
        <v>1</v>
      </c>
      <c r="H18" s="12">
        <v>4</v>
      </c>
      <c r="I18" s="12"/>
      <c r="J18" s="12"/>
      <c r="K18" s="12">
        <v>5</v>
      </c>
      <c r="L18" s="12">
        <v>4</v>
      </c>
      <c r="M18" s="12">
        <v>5</v>
      </c>
      <c r="N18" s="12">
        <v>3</v>
      </c>
      <c r="O18" s="12">
        <v>5</v>
      </c>
      <c r="P18" s="52">
        <v>5</v>
      </c>
      <c r="Q18" s="58">
        <f t="shared" si="0"/>
        <v>3.9090909090909092</v>
      </c>
      <c r="R18" s="59">
        <f t="shared" si="1"/>
        <v>1.5782614139961386</v>
      </c>
      <c r="S18" s="60">
        <f t="shared" si="2"/>
        <v>9</v>
      </c>
      <c r="T18" s="59">
        <f t="shared" si="3"/>
        <v>81.818181818181827</v>
      </c>
      <c r="U18" s="60">
        <f t="shared" si="4"/>
        <v>11</v>
      </c>
      <c r="V18" s="61">
        <f t="shared" si="5"/>
        <v>2</v>
      </c>
    </row>
    <row r="19" spans="1:27" ht="34.5" customHeight="1" thickBot="1" x14ac:dyDescent="0.35">
      <c r="A19" s="185"/>
      <c r="B19" s="13" t="s">
        <v>48</v>
      </c>
      <c r="C19" s="10" t="s">
        <v>49</v>
      </c>
      <c r="D19" s="11">
        <v>5</v>
      </c>
      <c r="E19" s="12">
        <v>5</v>
      </c>
      <c r="F19" s="12">
        <v>5</v>
      </c>
      <c r="G19" s="12">
        <v>1</v>
      </c>
      <c r="H19" s="12">
        <v>2</v>
      </c>
      <c r="I19" s="12"/>
      <c r="J19" s="12">
        <v>2</v>
      </c>
      <c r="K19" s="12">
        <v>5</v>
      </c>
      <c r="L19" s="12"/>
      <c r="M19" s="12">
        <v>5</v>
      </c>
      <c r="N19" s="12">
        <v>3</v>
      </c>
      <c r="O19" s="12">
        <v>5</v>
      </c>
      <c r="P19" s="52">
        <v>5</v>
      </c>
      <c r="Q19" s="58">
        <f t="shared" si="0"/>
        <v>3.9090909090909092</v>
      </c>
      <c r="R19" s="59">
        <f t="shared" si="1"/>
        <v>1.5782614139961386</v>
      </c>
      <c r="S19" s="60">
        <f t="shared" si="2"/>
        <v>8</v>
      </c>
      <c r="T19" s="59">
        <f t="shared" si="3"/>
        <v>72.727272727272734</v>
      </c>
      <c r="U19" s="60">
        <f t="shared" si="4"/>
        <v>11</v>
      </c>
      <c r="V19" s="61">
        <f t="shared" si="5"/>
        <v>2</v>
      </c>
    </row>
    <row r="20" spans="1:27" ht="38.25" customHeight="1" thickBot="1" x14ac:dyDescent="0.35">
      <c r="A20" s="185"/>
      <c r="B20" s="13" t="s">
        <v>50</v>
      </c>
      <c r="C20" s="10" t="s">
        <v>51</v>
      </c>
      <c r="D20" s="11"/>
      <c r="E20" s="12">
        <v>5</v>
      </c>
      <c r="F20" s="12">
        <v>4</v>
      </c>
      <c r="G20" s="12">
        <v>4</v>
      </c>
      <c r="H20" s="12">
        <v>2</v>
      </c>
      <c r="I20" s="12">
        <v>5</v>
      </c>
      <c r="J20" s="12">
        <v>2</v>
      </c>
      <c r="K20" s="12">
        <v>3</v>
      </c>
      <c r="L20" s="12"/>
      <c r="M20" s="12">
        <v>5</v>
      </c>
      <c r="N20" s="12">
        <v>5</v>
      </c>
      <c r="O20" s="12">
        <v>5</v>
      </c>
      <c r="P20" s="52">
        <v>1</v>
      </c>
      <c r="Q20" s="58">
        <f t="shared" si="0"/>
        <v>3.7272727272727271</v>
      </c>
      <c r="R20" s="59">
        <f t="shared" si="1"/>
        <v>1.4893561757289016</v>
      </c>
      <c r="S20" s="60">
        <f t="shared" si="2"/>
        <v>8</v>
      </c>
      <c r="T20" s="59">
        <f t="shared" si="3"/>
        <v>72.727272727272734</v>
      </c>
      <c r="U20" s="60">
        <f t="shared" si="4"/>
        <v>11</v>
      </c>
      <c r="V20" s="61">
        <f t="shared" si="5"/>
        <v>2</v>
      </c>
    </row>
    <row r="21" spans="1:27" ht="55.8" thickBot="1" x14ac:dyDescent="0.35">
      <c r="A21" s="185"/>
      <c r="B21" s="13" t="s">
        <v>52</v>
      </c>
      <c r="C21" s="10" t="s">
        <v>53</v>
      </c>
      <c r="D21" s="11"/>
      <c r="E21" s="12"/>
      <c r="F21" s="12"/>
      <c r="G21" s="12">
        <v>5</v>
      </c>
      <c r="H21" s="12">
        <v>2</v>
      </c>
      <c r="I21" s="12"/>
      <c r="J21" s="12">
        <v>4</v>
      </c>
      <c r="K21" s="12">
        <v>5</v>
      </c>
      <c r="L21" s="12"/>
      <c r="M21" s="12">
        <v>4</v>
      </c>
      <c r="N21" s="12">
        <v>5</v>
      </c>
      <c r="O21" s="12">
        <v>5</v>
      </c>
      <c r="P21" s="52">
        <v>4</v>
      </c>
      <c r="Q21" s="58">
        <f t="shared" si="0"/>
        <v>4.25</v>
      </c>
      <c r="R21" s="59">
        <f t="shared" si="1"/>
        <v>1.0350983390135313</v>
      </c>
      <c r="S21" s="60">
        <f t="shared" si="2"/>
        <v>7</v>
      </c>
      <c r="T21" s="59">
        <f t="shared" si="3"/>
        <v>87.5</v>
      </c>
      <c r="U21" s="60">
        <f t="shared" si="4"/>
        <v>8</v>
      </c>
      <c r="V21" s="61">
        <f t="shared" si="5"/>
        <v>5</v>
      </c>
    </row>
    <row r="22" spans="1:27" ht="83.4" thickBot="1" x14ac:dyDescent="0.35">
      <c r="A22" s="185"/>
      <c r="B22" s="13" t="s">
        <v>54</v>
      </c>
      <c r="C22" s="10" t="s">
        <v>55</v>
      </c>
      <c r="D22" s="11"/>
      <c r="E22" s="12"/>
      <c r="F22" s="12"/>
      <c r="G22" s="12">
        <v>2</v>
      </c>
      <c r="H22" s="12"/>
      <c r="I22" s="12"/>
      <c r="J22" s="12"/>
      <c r="K22" s="12">
        <v>5</v>
      </c>
      <c r="L22" s="12"/>
      <c r="M22" s="12">
        <v>5</v>
      </c>
      <c r="N22" s="12"/>
      <c r="O22" s="12">
        <v>4</v>
      </c>
      <c r="P22" s="52">
        <v>2</v>
      </c>
      <c r="Q22" s="58">
        <f t="shared" si="0"/>
        <v>3.6</v>
      </c>
      <c r="R22" s="59">
        <f t="shared" si="1"/>
        <v>1.5165750888103104</v>
      </c>
      <c r="S22" s="60">
        <f t="shared" si="2"/>
        <v>3</v>
      </c>
      <c r="T22" s="59">
        <f t="shared" si="3"/>
        <v>60</v>
      </c>
      <c r="U22" s="60">
        <f t="shared" si="4"/>
        <v>5</v>
      </c>
      <c r="V22" s="61">
        <f t="shared" si="5"/>
        <v>8</v>
      </c>
    </row>
    <row r="23" spans="1:27" ht="28.2" customHeight="1" thickBot="1" x14ac:dyDescent="0.35">
      <c r="A23" s="185"/>
      <c r="B23" s="13" t="s">
        <v>56</v>
      </c>
      <c r="C23" s="10" t="s">
        <v>51</v>
      </c>
      <c r="D23" s="11"/>
      <c r="E23" s="12">
        <v>1</v>
      </c>
      <c r="F23" s="12"/>
      <c r="G23" s="12">
        <v>1</v>
      </c>
      <c r="H23" s="12">
        <v>2</v>
      </c>
      <c r="I23" s="12">
        <v>4</v>
      </c>
      <c r="J23" s="12">
        <v>2</v>
      </c>
      <c r="K23" s="12">
        <v>3</v>
      </c>
      <c r="L23" s="12">
        <v>5</v>
      </c>
      <c r="M23" s="12">
        <v>5</v>
      </c>
      <c r="N23" s="12"/>
      <c r="O23" s="12">
        <v>4</v>
      </c>
      <c r="P23" s="52">
        <v>4</v>
      </c>
      <c r="Q23" s="58">
        <f t="shared" si="0"/>
        <v>3.1</v>
      </c>
      <c r="R23" s="59">
        <f t="shared" si="1"/>
        <v>1.5238839267549951</v>
      </c>
      <c r="S23" s="60">
        <f t="shared" si="2"/>
        <v>6</v>
      </c>
      <c r="T23" s="59">
        <f t="shared" si="3"/>
        <v>60</v>
      </c>
      <c r="U23" s="60">
        <f t="shared" si="4"/>
        <v>10</v>
      </c>
      <c r="V23" s="61">
        <f t="shared" si="5"/>
        <v>3</v>
      </c>
    </row>
    <row r="24" spans="1:27" ht="45" customHeight="1" thickBot="1" x14ac:dyDescent="0.35">
      <c r="A24" s="185"/>
      <c r="B24" s="13" t="s">
        <v>57</v>
      </c>
      <c r="C24" s="10" t="s">
        <v>58</v>
      </c>
      <c r="D24" s="11">
        <v>5</v>
      </c>
      <c r="E24" s="12"/>
      <c r="F24" s="12"/>
      <c r="G24" s="12"/>
      <c r="H24" s="12"/>
      <c r="I24" s="12"/>
      <c r="J24" s="12"/>
      <c r="K24" s="12">
        <v>1</v>
      </c>
      <c r="L24" s="12"/>
      <c r="M24" s="12">
        <v>5</v>
      </c>
      <c r="N24" s="12">
        <v>5</v>
      </c>
      <c r="O24" s="12">
        <v>4</v>
      </c>
      <c r="P24" s="52">
        <v>5</v>
      </c>
      <c r="Q24" s="58">
        <f t="shared" si="0"/>
        <v>4.166666666666667</v>
      </c>
      <c r="R24" s="59">
        <f t="shared" si="1"/>
        <v>1.6020819787597218</v>
      </c>
      <c r="S24" s="60">
        <f t="shared" si="2"/>
        <v>5</v>
      </c>
      <c r="T24" s="59">
        <f t="shared" si="3"/>
        <v>83.333333333333343</v>
      </c>
      <c r="U24" s="60">
        <f t="shared" si="4"/>
        <v>6</v>
      </c>
      <c r="V24" s="61">
        <f t="shared" si="5"/>
        <v>7</v>
      </c>
    </row>
    <row r="25" spans="1:27" ht="69.599999999999994" customHeight="1" thickBot="1" x14ac:dyDescent="0.35">
      <c r="A25" s="185"/>
      <c r="B25" s="13" t="s">
        <v>59</v>
      </c>
      <c r="C25" s="10" t="s">
        <v>58</v>
      </c>
      <c r="D25" s="11"/>
      <c r="E25" s="12"/>
      <c r="F25" s="12"/>
      <c r="G25" s="12"/>
      <c r="H25" s="12">
        <v>4</v>
      </c>
      <c r="I25" s="12">
        <v>5</v>
      </c>
      <c r="J25" s="12"/>
      <c r="K25" s="12">
        <v>3</v>
      </c>
      <c r="L25" s="12">
        <v>4</v>
      </c>
      <c r="M25" s="12">
        <v>5</v>
      </c>
      <c r="N25" s="12">
        <v>5</v>
      </c>
      <c r="O25" s="12">
        <v>4</v>
      </c>
      <c r="P25" s="52">
        <v>4</v>
      </c>
      <c r="Q25" s="58">
        <f t="shared" si="0"/>
        <v>4.25</v>
      </c>
      <c r="R25" s="59">
        <f t="shared" si="1"/>
        <v>0.70710678118654757</v>
      </c>
      <c r="S25" s="60">
        <f t="shared" si="2"/>
        <v>8</v>
      </c>
      <c r="T25" s="59">
        <f t="shared" si="3"/>
        <v>100</v>
      </c>
      <c r="U25" s="60">
        <f t="shared" si="4"/>
        <v>8</v>
      </c>
      <c r="V25" s="61">
        <f t="shared" si="5"/>
        <v>5</v>
      </c>
    </row>
    <row r="26" spans="1:27" ht="29.25" customHeight="1" thickBot="1" x14ac:dyDescent="0.35">
      <c r="A26" s="185"/>
      <c r="B26" s="13" t="s">
        <v>60</v>
      </c>
      <c r="C26" s="14" t="s">
        <v>51</v>
      </c>
      <c r="D26" s="11"/>
      <c r="E26" s="12"/>
      <c r="F26" s="12">
        <v>1</v>
      </c>
      <c r="G26" s="12">
        <v>2</v>
      </c>
      <c r="H26" s="12">
        <v>4</v>
      </c>
      <c r="I26" s="12"/>
      <c r="J26" s="12"/>
      <c r="K26" s="12">
        <v>3</v>
      </c>
      <c r="L26" s="12"/>
      <c r="M26" s="12">
        <v>5</v>
      </c>
      <c r="N26" s="12"/>
      <c r="O26" s="12">
        <v>4</v>
      </c>
      <c r="P26" s="52">
        <v>4</v>
      </c>
      <c r="Q26" s="58">
        <f t="shared" si="0"/>
        <v>3.2857142857142856</v>
      </c>
      <c r="R26" s="59">
        <f t="shared" si="1"/>
        <v>1.3801311186847085</v>
      </c>
      <c r="S26" s="60">
        <f t="shared" si="2"/>
        <v>5</v>
      </c>
      <c r="T26" s="59">
        <f t="shared" si="3"/>
        <v>71.428571428571431</v>
      </c>
      <c r="U26" s="60">
        <f t="shared" si="4"/>
        <v>7</v>
      </c>
      <c r="V26" s="61">
        <f t="shared" si="5"/>
        <v>6</v>
      </c>
      <c r="W26" s="1"/>
      <c r="X26" s="1"/>
      <c r="Y26" s="1"/>
      <c r="Z26" s="1"/>
      <c r="AA26" s="1"/>
    </row>
    <row r="27" spans="1:27" ht="69.599999999999994" thickBot="1" x14ac:dyDescent="0.35">
      <c r="A27" s="185"/>
      <c r="B27" s="13" t="s">
        <v>61</v>
      </c>
      <c r="C27" s="14" t="s">
        <v>51</v>
      </c>
      <c r="D27" s="11"/>
      <c r="E27" s="12">
        <v>2</v>
      </c>
      <c r="F27" s="12">
        <v>2</v>
      </c>
      <c r="G27" s="12">
        <v>4</v>
      </c>
      <c r="H27" s="12">
        <v>4</v>
      </c>
      <c r="I27" s="12">
        <v>4</v>
      </c>
      <c r="J27" s="12">
        <v>3</v>
      </c>
      <c r="K27" s="12">
        <v>3</v>
      </c>
      <c r="L27" s="12">
        <v>4</v>
      </c>
      <c r="M27" s="12">
        <v>5</v>
      </c>
      <c r="N27" s="12">
        <v>5</v>
      </c>
      <c r="O27" s="12">
        <v>5</v>
      </c>
      <c r="P27" s="52">
        <v>5</v>
      </c>
      <c r="Q27" s="58">
        <f t="shared" si="0"/>
        <v>3.8333333333333335</v>
      </c>
      <c r="R27" s="59">
        <f t="shared" si="1"/>
        <v>1.114640858045425</v>
      </c>
      <c r="S27" s="60">
        <f t="shared" si="2"/>
        <v>10</v>
      </c>
      <c r="T27" s="59">
        <f t="shared" si="3"/>
        <v>83.333333333333343</v>
      </c>
      <c r="U27" s="60">
        <f t="shared" si="4"/>
        <v>12</v>
      </c>
      <c r="V27" s="61">
        <f t="shared" si="5"/>
        <v>1</v>
      </c>
      <c r="W27" s="1"/>
      <c r="X27" s="1"/>
      <c r="Y27" s="1"/>
      <c r="Z27" s="1"/>
      <c r="AA27" s="1"/>
    </row>
    <row r="28" spans="1:27" ht="55.8" thickBot="1" x14ac:dyDescent="0.35">
      <c r="A28" s="185"/>
      <c r="B28" s="13" t="s">
        <v>62</v>
      </c>
      <c r="C28" s="10" t="s">
        <v>51</v>
      </c>
      <c r="D28" s="11"/>
      <c r="E28" s="12">
        <v>2</v>
      </c>
      <c r="F28" s="12">
        <v>4</v>
      </c>
      <c r="G28" s="12">
        <v>4</v>
      </c>
      <c r="H28" s="12">
        <v>4</v>
      </c>
      <c r="I28" s="12"/>
      <c r="J28" s="12">
        <v>3</v>
      </c>
      <c r="K28" s="12">
        <v>1</v>
      </c>
      <c r="L28" s="12">
        <v>5</v>
      </c>
      <c r="M28" s="12">
        <v>5</v>
      </c>
      <c r="N28" s="12">
        <v>5</v>
      </c>
      <c r="O28" s="12">
        <v>5</v>
      </c>
      <c r="P28" s="52">
        <v>5</v>
      </c>
      <c r="Q28" s="58">
        <f t="shared" si="0"/>
        <v>3.9090909090909092</v>
      </c>
      <c r="R28" s="59">
        <f t="shared" si="1"/>
        <v>1.3751033019046572</v>
      </c>
      <c r="S28" s="60">
        <f t="shared" si="2"/>
        <v>9</v>
      </c>
      <c r="T28" s="59">
        <f t="shared" si="3"/>
        <v>81.818181818181827</v>
      </c>
      <c r="U28" s="60">
        <f t="shared" si="4"/>
        <v>11</v>
      </c>
      <c r="V28" s="61">
        <f t="shared" si="5"/>
        <v>2</v>
      </c>
      <c r="W28" s="1"/>
      <c r="X28" s="1"/>
      <c r="Y28" s="1"/>
      <c r="Z28" s="1"/>
      <c r="AA28" s="1"/>
    </row>
    <row r="29" spans="1:27" ht="42" customHeight="1" thickBot="1" x14ac:dyDescent="0.35">
      <c r="A29" s="185"/>
      <c r="B29" s="13" t="s">
        <v>63</v>
      </c>
      <c r="C29" s="10" t="s">
        <v>64</v>
      </c>
      <c r="D29" s="11">
        <v>5</v>
      </c>
      <c r="E29" s="12">
        <v>5</v>
      </c>
      <c r="F29" s="12">
        <v>1</v>
      </c>
      <c r="G29" s="12">
        <v>4</v>
      </c>
      <c r="H29" s="12">
        <v>2</v>
      </c>
      <c r="I29" s="12"/>
      <c r="J29" s="12">
        <v>4</v>
      </c>
      <c r="K29" s="12">
        <v>5</v>
      </c>
      <c r="L29" s="12">
        <v>5</v>
      </c>
      <c r="M29" s="12">
        <v>5</v>
      </c>
      <c r="N29" s="12"/>
      <c r="O29" s="12">
        <v>5</v>
      </c>
      <c r="P29" s="52">
        <v>5</v>
      </c>
      <c r="Q29" s="58">
        <f t="shared" si="0"/>
        <v>4.1818181818181817</v>
      </c>
      <c r="R29" s="59">
        <f t="shared" si="1"/>
        <v>1.4012980994907409</v>
      </c>
      <c r="S29" s="60">
        <f t="shared" si="2"/>
        <v>9</v>
      </c>
      <c r="T29" s="59">
        <f t="shared" si="3"/>
        <v>81.818181818181827</v>
      </c>
      <c r="U29" s="60">
        <f t="shared" si="4"/>
        <v>11</v>
      </c>
      <c r="V29" s="61">
        <f t="shared" si="5"/>
        <v>2</v>
      </c>
    </row>
    <row r="30" spans="1:27" ht="30.75" customHeight="1" thickBot="1" x14ac:dyDescent="0.35">
      <c r="A30" s="185"/>
      <c r="B30" s="13" t="s">
        <v>65</v>
      </c>
      <c r="C30" s="10" t="s">
        <v>66</v>
      </c>
      <c r="D30" s="11"/>
      <c r="E30" s="12">
        <v>5</v>
      </c>
      <c r="F30" s="12">
        <v>4</v>
      </c>
      <c r="G30" s="12">
        <v>5</v>
      </c>
      <c r="H30" s="12">
        <v>2</v>
      </c>
      <c r="I30" s="12"/>
      <c r="J30" s="12">
        <v>3</v>
      </c>
      <c r="K30" s="12">
        <v>5</v>
      </c>
      <c r="L30" s="12">
        <v>4</v>
      </c>
      <c r="M30" s="12">
        <v>5</v>
      </c>
      <c r="N30" s="12">
        <v>4</v>
      </c>
      <c r="O30" s="12">
        <v>5</v>
      </c>
      <c r="P30" s="52">
        <v>5</v>
      </c>
      <c r="Q30" s="58">
        <f t="shared" si="0"/>
        <v>4.2727272727272725</v>
      </c>
      <c r="R30" s="59">
        <f t="shared" si="1"/>
        <v>1.0090499582190262</v>
      </c>
      <c r="S30" s="60">
        <f t="shared" si="2"/>
        <v>10</v>
      </c>
      <c r="T30" s="59">
        <f t="shared" si="3"/>
        <v>90.909090909090907</v>
      </c>
      <c r="U30" s="60">
        <f t="shared" si="4"/>
        <v>11</v>
      </c>
      <c r="V30" s="61">
        <f t="shared" si="5"/>
        <v>2</v>
      </c>
    </row>
    <row r="31" spans="1:27" ht="28.2" thickBot="1" x14ac:dyDescent="0.35">
      <c r="A31" s="185"/>
      <c r="B31" s="13" t="s">
        <v>67</v>
      </c>
      <c r="C31" s="10" t="s">
        <v>58</v>
      </c>
      <c r="D31" s="11"/>
      <c r="E31" s="12">
        <v>5</v>
      </c>
      <c r="F31" s="12"/>
      <c r="G31" s="12">
        <v>4</v>
      </c>
      <c r="H31" s="12"/>
      <c r="I31" s="12"/>
      <c r="J31" s="12"/>
      <c r="K31" s="12">
        <v>5</v>
      </c>
      <c r="L31" s="12">
        <v>5</v>
      </c>
      <c r="M31" s="12">
        <v>5</v>
      </c>
      <c r="N31" s="12">
        <v>5</v>
      </c>
      <c r="O31" s="12">
        <v>3</v>
      </c>
      <c r="P31" s="52">
        <v>5</v>
      </c>
      <c r="Q31" s="58">
        <f t="shared" si="0"/>
        <v>4.625</v>
      </c>
      <c r="R31" s="59">
        <f t="shared" si="1"/>
        <v>0.74402380914284494</v>
      </c>
      <c r="S31" s="60">
        <f t="shared" si="2"/>
        <v>8</v>
      </c>
      <c r="T31" s="59">
        <f t="shared" si="3"/>
        <v>100</v>
      </c>
      <c r="U31" s="60">
        <f t="shared" si="4"/>
        <v>8</v>
      </c>
      <c r="V31" s="61">
        <f t="shared" si="5"/>
        <v>5</v>
      </c>
    </row>
    <row r="32" spans="1:27" ht="28.2" thickBot="1" x14ac:dyDescent="0.35">
      <c r="A32" s="185"/>
      <c r="B32" s="13" t="s">
        <v>68</v>
      </c>
      <c r="C32" s="10" t="s">
        <v>69</v>
      </c>
      <c r="D32" s="11">
        <v>2</v>
      </c>
      <c r="E32" s="12">
        <v>1</v>
      </c>
      <c r="F32" s="12">
        <v>1</v>
      </c>
      <c r="G32" s="12">
        <v>2</v>
      </c>
      <c r="H32" s="12">
        <v>4</v>
      </c>
      <c r="I32" s="12">
        <v>4</v>
      </c>
      <c r="J32" s="12"/>
      <c r="K32" s="12">
        <v>5</v>
      </c>
      <c r="L32" s="12">
        <v>5</v>
      </c>
      <c r="M32" s="12">
        <v>5</v>
      </c>
      <c r="N32" s="12">
        <v>5</v>
      </c>
      <c r="O32" s="12">
        <v>4</v>
      </c>
      <c r="P32" s="52">
        <v>5</v>
      </c>
      <c r="Q32" s="58">
        <f t="shared" si="0"/>
        <v>3.5833333333333335</v>
      </c>
      <c r="R32" s="59">
        <f t="shared" si="1"/>
        <v>1.6213537179739275</v>
      </c>
      <c r="S32" s="60">
        <f t="shared" si="2"/>
        <v>8</v>
      </c>
      <c r="T32" s="59">
        <f t="shared" si="3"/>
        <v>66.666666666666657</v>
      </c>
      <c r="U32" s="60">
        <f t="shared" si="4"/>
        <v>12</v>
      </c>
      <c r="V32" s="61">
        <f t="shared" si="5"/>
        <v>1</v>
      </c>
    </row>
    <row r="33" spans="1:22" ht="83.4" thickBot="1" x14ac:dyDescent="0.35">
      <c r="A33" s="185"/>
      <c r="B33" s="13" t="s">
        <v>70</v>
      </c>
      <c r="C33" s="10" t="s">
        <v>71</v>
      </c>
      <c r="D33" s="11"/>
      <c r="E33" s="12">
        <v>3</v>
      </c>
      <c r="F33" s="12"/>
      <c r="G33" s="12">
        <v>4</v>
      </c>
      <c r="H33" s="12"/>
      <c r="I33" s="12"/>
      <c r="J33" s="12">
        <v>4</v>
      </c>
      <c r="K33" s="12">
        <v>3</v>
      </c>
      <c r="L33" s="12">
        <v>4</v>
      </c>
      <c r="M33" s="12">
        <v>5</v>
      </c>
      <c r="N33" s="12">
        <v>5</v>
      </c>
      <c r="O33" s="12">
        <v>4</v>
      </c>
      <c r="P33" s="52">
        <v>5</v>
      </c>
      <c r="Q33" s="58">
        <f t="shared" si="0"/>
        <v>4.1111111111111107</v>
      </c>
      <c r="R33" s="59">
        <f t="shared" si="1"/>
        <v>0.78173595997057133</v>
      </c>
      <c r="S33" s="60">
        <f t="shared" si="2"/>
        <v>9</v>
      </c>
      <c r="T33" s="59">
        <f t="shared" si="3"/>
        <v>100</v>
      </c>
      <c r="U33" s="60">
        <f t="shared" si="4"/>
        <v>9</v>
      </c>
      <c r="V33" s="61">
        <f t="shared" si="5"/>
        <v>4</v>
      </c>
    </row>
    <row r="34" spans="1:22" ht="69.599999999999994" thickBot="1" x14ac:dyDescent="0.35">
      <c r="A34" s="185"/>
      <c r="B34" s="13" t="s">
        <v>72</v>
      </c>
      <c r="C34" s="10" t="s">
        <v>71</v>
      </c>
      <c r="D34" s="11"/>
      <c r="E34" s="12"/>
      <c r="F34" s="12"/>
      <c r="G34" s="12">
        <v>4</v>
      </c>
      <c r="H34" s="12">
        <v>4</v>
      </c>
      <c r="I34" s="12">
        <v>5</v>
      </c>
      <c r="J34" s="12">
        <v>3</v>
      </c>
      <c r="K34" s="12">
        <v>1</v>
      </c>
      <c r="L34" s="12">
        <v>4</v>
      </c>
      <c r="M34" s="12">
        <v>5</v>
      </c>
      <c r="N34" s="12">
        <v>5</v>
      </c>
      <c r="O34" s="12">
        <v>4</v>
      </c>
      <c r="P34" s="52">
        <v>5</v>
      </c>
      <c r="Q34" s="58">
        <f t="shared" si="0"/>
        <v>4</v>
      </c>
      <c r="R34" s="59">
        <f t="shared" si="1"/>
        <v>1.247219128924647</v>
      </c>
      <c r="S34" s="60">
        <f t="shared" si="2"/>
        <v>9</v>
      </c>
      <c r="T34" s="59">
        <f t="shared" si="3"/>
        <v>90</v>
      </c>
      <c r="U34" s="60">
        <f t="shared" si="4"/>
        <v>10</v>
      </c>
      <c r="V34" s="61">
        <f t="shared" si="5"/>
        <v>3</v>
      </c>
    </row>
    <row r="35" spans="1:22" ht="55.8" thickBot="1" x14ac:dyDescent="0.35">
      <c r="A35" s="185"/>
      <c r="B35" s="13" t="s">
        <v>73</v>
      </c>
      <c r="C35" s="10" t="s">
        <v>74</v>
      </c>
      <c r="D35" s="11"/>
      <c r="E35" s="12">
        <v>2</v>
      </c>
      <c r="F35" s="12"/>
      <c r="G35" s="12">
        <v>3</v>
      </c>
      <c r="H35" s="12">
        <v>2</v>
      </c>
      <c r="I35" s="12"/>
      <c r="J35" s="12">
        <v>2</v>
      </c>
      <c r="K35" s="12">
        <v>3</v>
      </c>
      <c r="L35" s="12">
        <v>5</v>
      </c>
      <c r="M35" s="12">
        <v>5</v>
      </c>
      <c r="N35" s="12">
        <v>5</v>
      </c>
      <c r="O35" s="12">
        <v>4</v>
      </c>
      <c r="P35" s="52">
        <v>4</v>
      </c>
      <c r="Q35" s="58">
        <f t="shared" si="0"/>
        <v>3.5</v>
      </c>
      <c r="R35" s="59">
        <f t="shared" si="1"/>
        <v>1.2692955176439846</v>
      </c>
      <c r="S35" s="60">
        <f t="shared" si="2"/>
        <v>7</v>
      </c>
      <c r="T35" s="59">
        <f t="shared" si="3"/>
        <v>70</v>
      </c>
      <c r="U35" s="60">
        <f t="shared" si="4"/>
        <v>10</v>
      </c>
      <c r="V35" s="61">
        <f t="shared" si="5"/>
        <v>3</v>
      </c>
    </row>
    <row r="36" spans="1:22" ht="83.4" customHeight="1" thickBot="1" x14ac:dyDescent="0.35">
      <c r="A36" s="185"/>
      <c r="B36" s="13" t="s">
        <v>75</v>
      </c>
      <c r="C36" s="10" t="s">
        <v>76</v>
      </c>
      <c r="D36" s="11"/>
      <c r="E36" s="12"/>
      <c r="F36" s="12"/>
      <c r="G36" s="12">
        <v>5</v>
      </c>
      <c r="H36" s="12">
        <v>2</v>
      </c>
      <c r="I36" s="12">
        <v>4</v>
      </c>
      <c r="J36" s="12">
        <v>3</v>
      </c>
      <c r="K36" s="12">
        <v>1</v>
      </c>
      <c r="L36" s="12">
        <v>4</v>
      </c>
      <c r="M36" s="12">
        <v>1</v>
      </c>
      <c r="N36" s="12">
        <v>5</v>
      </c>
      <c r="O36" s="12">
        <v>4</v>
      </c>
      <c r="P36" s="52">
        <v>1</v>
      </c>
      <c r="Q36" s="58">
        <f t="shared" si="0"/>
        <v>3</v>
      </c>
      <c r="R36" s="59">
        <f t="shared" si="1"/>
        <v>1.6329931618554521</v>
      </c>
      <c r="S36" s="60">
        <f t="shared" si="2"/>
        <v>6</v>
      </c>
      <c r="T36" s="59">
        <f t="shared" si="3"/>
        <v>60</v>
      </c>
      <c r="U36" s="60">
        <f t="shared" si="4"/>
        <v>10</v>
      </c>
      <c r="V36" s="61">
        <f t="shared" si="5"/>
        <v>3</v>
      </c>
    </row>
    <row r="37" spans="1:22" ht="55.8" customHeight="1" thickBot="1" x14ac:dyDescent="0.35">
      <c r="A37" s="185"/>
      <c r="B37" s="13" t="s">
        <v>77</v>
      </c>
      <c r="C37" s="10" t="s">
        <v>78</v>
      </c>
      <c r="D37" s="11"/>
      <c r="E37" s="12"/>
      <c r="F37" s="12"/>
      <c r="G37" s="12">
        <v>3</v>
      </c>
      <c r="H37" s="12">
        <v>3</v>
      </c>
      <c r="I37" s="12">
        <v>4</v>
      </c>
      <c r="J37" s="12"/>
      <c r="K37" s="12">
        <v>2</v>
      </c>
      <c r="L37" s="12"/>
      <c r="M37" s="12">
        <v>5</v>
      </c>
      <c r="N37" s="12">
        <v>5</v>
      </c>
      <c r="O37" s="12">
        <v>5</v>
      </c>
      <c r="P37" s="52">
        <v>4</v>
      </c>
      <c r="Q37" s="58">
        <f t="shared" si="0"/>
        <v>3.875</v>
      </c>
      <c r="R37" s="59">
        <f t="shared" si="1"/>
        <v>1.1259916264596033</v>
      </c>
      <c r="S37" s="60">
        <f t="shared" si="2"/>
        <v>7</v>
      </c>
      <c r="T37" s="59">
        <f t="shared" si="3"/>
        <v>87.5</v>
      </c>
      <c r="U37" s="60">
        <f t="shared" si="4"/>
        <v>8</v>
      </c>
      <c r="V37" s="61">
        <f t="shared" si="5"/>
        <v>5</v>
      </c>
    </row>
    <row r="38" spans="1:22" ht="28.2" thickBot="1" x14ac:dyDescent="0.35">
      <c r="A38" s="185"/>
      <c r="B38" s="13" t="s">
        <v>79</v>
      </c>
      <c r="C38" s="10" t="s">
        <v>80</v>
      </c>
      <c r="D38" s="11">
        <v>4</v>
      </c>
      <c r="E38" s="12">
        <v>2</v>
      </c>
      <c r="F38" s="12">
        <v>1</v>
      </c>
      <c r="G38" s="12"/>
      <c r="H38" s="12">
        <v>3</v>
      </c>
      <c r="I38" s="12">
        <v>4</v>
      </c>
      <c r="J38" s="12"/>
      <c r="K38" s="12">
        <v>1</v>
      </c>
      <c r="L38" s="12"/>
      <c r="M38" s="12">
        <v>5</v>
      </c>
      <c r="N38" s="12"/>
      <c r="O38" s="12">
        <v>4</v>
      </c>
      <c r="P38" s="52">
        <v>5</v>
      </c>
      <c r="Q38" s="58">
        <f t="shared" si="0"/>
        <v>3.2222222222222223</v>
      </c>
      <c r="R38" s="59">
        <f t="shared" si="1"/>
        <v>1.5634719199411433</v>
      </c>
      <c r="S38" s="60">
        <f t="shared" si="2"/>
        <v>6</v>
      </c>
      <c r="T38" s="59">
        <f t="shared" si="3"/>
        <v>66.666666666666657</v>
      </c>
      <c r="U38" s="60">
        <f t="shared" si="4"/>
        <v>9</v>
      </c>
      <c r="V38" s="61">
        <f t="shared" si="5"/>
        <v>4</v>
      </c>
    </row>
    <row r="39" spans="1:22" ht="42" thickBot="1" x14ac:dyDescent="0.35">
      <c r="A39" s="185"/>
      <c r="B39" s="13" t="s">
        <v>81</v>
      </c>
      <c r="C39" s="10" t="s">
        <v>82</v>
      </c>
      <c r="D39" s="11">
        <v>5</v>
      </c>
      <c r="E39" s="12"/>
      <c r="F39" s="12">
        <v>1</v>
      </c>
      <c r="G39" s="12"/>
      <c r="H39" s="12"/>
      <c r="I39" s="12"/>
      <c r="J39" s="12"/>
      <c r="K39" s="12">
        <v>5</v>
      </c>
      <c r="L39" s="12"/>
      <c r="M39" s="12">
        <v>5</v>
      </c>
      <c r="N39" s="12"/>
      <c r="O39" s="12">
        <v>4</v>
      </c>
      <c r="P39" s="52">
        <v>5</v>
      </c>
      <c r="Q39" s="58">
        <f t="shared" si="0"/>
        <v>4.166666666666667</v>
      </c>
      <c r="R39" s="59">
        <f t="shared" si="1"/>
        <v>1.6020819787597218</v>
      </c>
      <c r="S39" s="60">
        <f t="shared" si="2"/>
        <v>5</v>
      </c>
      <c r="T39" s="59">
        <f t="shared" si="3"/>
        <v>83.333333333333343</v>
      </c>
      <c r="U39" s="60">
        <f t="shared" si="4"/>
        <v>6</v>
      </c>
      <c r="V39" s="61">
        <f t="shared" si="5"/>
        <v>7</v>
      </c>
    </row>
    <row r="40" spans="1:22" ht="55.8" thickBot="1" x14ac:dyDescent="0.35">
      <c r="A40" s="186"/>
      <c r="B40" s="43" t="s">
        <v>83</v>
      </c>
      <c r="C40" s="44" t="s">
        <v>84</v>
      </c>
      <c r="D40" s="15">
        <v>2</v>
      </c>
      <c r="E40" s="16"/>
      <c r="F40" s="16">
        <v>1</v>
      </c>
      <c r="G40" s="16">
        <v>1</v>
      </c>
      <c r="H40" s="16">
        <v>2</v>
      </c>
      <c r="I40" s="16">
        <v>1</v>
      </c>
      <c r="J40" s="16">
        <v>2</v>
      </c>
      <c r="K40" s="16">
        <v>5</v>
      </c>
      <c r="L40" s="16">
        <v>4</v>
      </c>
      <c r="M40" s="16">
        <v>5</v>
      </c>
      <c r="N40" s="16"/>
      <c r="O40" s="16">
        <v>5</v>
      </c>
      <c r="P40" s="53">
        <v>3</v>
      </c>
      <c r="Q40" s="62">
        <f t="shared" si="0"/>
        <v>2.8181818181818183</v>
      </c>
      <c r="R40" s="63">
        <f t="shared" si="1"/>
        <v>1.6624188291872672</v>
      </c>
      <c r="S40" s="64">
        <f t="shared" si="2"/>
        <v>5</v>
      </c>
      <c r="T40" s="63">
        <f t="shared" si="3"/>
        <v>45.454545454545453</v>
      </c>
      <c r="U40" s="64">
        <f t="shared" si="4"/>
        <v>11</v>
      </c>
      <c r="V40" s="65">
        <f t="shared" si="5"/>
        <v>2</v>
      </c>
    </row>
    <row r="41" spans="1:22" ht="49.2" customHeight="1" thickBot="1" x14ac:dyDescent="0.35">
      <c r="A41" s="177" t="s">
        <v>531</v>
      </c>
      <c r="B41" s="45" t="s">
        <v>320</v>
      </c>
      <c r="C41" s="46"/>
      <c r="D41" s="40">
        <v>4</v>
      </c>
      <c r="E41" s="8">
        <v>5</v>
      </c>
      <c r="F41" s="8">
        <v>5</v>
      </c>
      <c r="G41" s="8">
        <v>4</v>
      </c>
      <c r="H41" s="8">
        <v>2</v>
      </c>
      <c r="I41" s="8">
        <v>5</v>
      </c>
      <c r="J41" s="8">
        <v>3</v>
      </c>
      <c r="K41" s="8">
        <v>1</v>
      </c>
      <c r="L41" s="8">
        <v>5</v>
      </c>
      <c r="M41" s="8">
        <v>3</v>
      </c>
      <c r="N41" s="8">
        <v>5</v>
      </c>
      <c r="O41" s="8">
        <v>5</v>
      </c>
      <c r="P41" s="51">
        <v>4</v>
      </c>
      <c r="Q41" s="54">
        <f t="shared" ref="Q41:Q68" si="6">AVERAGE(D41:P41)</f>
        <v>3.9230769230769229</v>
      </c>
      <c r="R41" s="55">
        <f t="shared" ref="R41:R68" si="7">STDEV(D41:P41)</f>
        <v>1.3204505835470499</v>
      </c>
      <c r="S41" s="56">
        <f t="shared" ref="S41:S68" si="8">COUNTIF(D41:P41, "&gt;2")</f>
        <v>11</v>
      </c>
      <c r="T41" s="55">
        <f t="shared" ref="T41:T68" si="9">(S41/U41)*100</f>
        <v>84.615384615384613</v>
      </c>
      <c r="U41" s="56">
        <f t="shared" ref="U41:U68" si="10">COUNTA(D41:P41)</f>
        <v>13</v>
      </c>
      <c r="V41" s="57">
        <f t="shared" ref="V41:V68" si="11">COUNTBLANK(D41:P41)</f>
        <v>0</v>
      </c>
    </row>
    <row r="42" spans="1:22" ht="49.2" customHeight="1" thickBot="1" x14ac:dyDescent="0.35">
      <c r="A42" s="178"/>
      <c r="B42" s="47" t="s">
        <v>321</v>
      </c>
      <c r="C42" s="48"/>
      <c r="D42" s="41">
        <v>5</v>
      </c>
      <c r="E42" s="12">
        <v>5</v>
      </c>
      <c r="F42" s="12">
        <v>4</v>
      </c>
      <c r="G42" s="12">
        <v>4</v>
      </c>
      <c r="H42" s="12">
        <v>2</v>
      </c>
      <c r="I42" s="12">
        <v>3</v>
      </c>
      <c r="J42" s="12">
        <v>2</v>
      </c>
      <c r="K42" s="12">
        <v>4</v>
      </c>
      <c r="L42" s="12">
        <v>5</v>
      </c>
      <c r="M42" s="12">
        <v>4</v>
      </c>
      <c r="N42" s="12">
        <v>5</v>
      </c>
      <c r="O42" s="12">
        <v>5</v>
      </c>
      <c r="P42" s="52">
        <v>5</v>
      </c>
      <c r="Q42" s="58">
        <f t="shared" si="6"/>
        <v>4.0769230769230766</v>
      </c>
      <c r="R42" s="59">
        <f t="shared" si="7"/>
        <v>1.115163550152956</v>
      </c>
      <c r="S42" s="60">
        <f t="shared" si="8"/>
        <v>11</v>
      </c>
      <c r="T42" s="59">
        <f t="shared" si="9"/>
        <v>84.615384615384613</v>
      </c>
      <c r="U42" s="60">
        <f t="shared" si="10"/>
        <v>13</v>
      </c>
      <c r="V42" s="61">
        <f t="shared" si="11"/>
        <v>0</v>
      </c>
    </row>
    <row r="43" spans="1:22" ht="49.2" customHeight="1" thickBot="1" x14ac:dyDescent="0.35">
      <c r="A43" s="178"/>
      <c r="B43" s="47" t="s">
        <v>322</v>
      </c>
      <c r="C43" s="48"/>
      <c r="D43" s="41">
        <v>5</v>
      </c>
      <c r="E43" s="12">
        <v>5</v>
      </c>
      <c r="F43" s="12"/>
      <c r="G43" s="12">
        <v>3</v>
      </c>
      <c r="H43" s="12">
        <v>3</v>
      </c>
      <c r="I43" s="12">
        <v>2</v>
      </c>
      <c r="J43" s="12">
        <v>2</v>
      </c>
      <c r="K43" s="12">
        <v>1</v>
      </c>
      <c r="L43" s="12">
        <v>4</v>
      </c>
      <c r="M43" s="12">
        <v>5</v>
      </c>
      <c r="N43" s="12"/>
      <c r="O43" s="12">
        <v>4</v>
      </c>
      <c r="P43" s="52">
        <v>5</v>
      </c>
      <c r="Q43" s="58">
        <f t="shared" si="6"/>
        <v>3.5454545454545454</v>
      </c>
      <c r="R43" s="59">
        <f t="shared" si="7"/>
        <v>1.4396969378057562</v>
      </c>
      <c r="S43" s="60">
        <f t="shared" si="8"/>
        <v>8</v>
      </c>
      <c r="T43" s="59">
        <f t="shared" si="9"/>
        <v>72.727272727272734</v>
      </c>
      <c r="U43" s="60">
        <f t="shared" si="10"/>
        <v>11</v>
      </c>
      <c r="V43" s="61">
        <f t="shared" si="11"/>
        <v>2</v>
      </c>
    </row>
    <row r="44" spans="1:22" ht="49.2" customHeight="1" thickBot="1" x14ac:dyDescent="0.35">
      <c r="A44" s="178"/>
      <c r="B44" s="47" t="s">
        <v>323</v>
      </c>
      <c r="C44" s="48"/>
      <c r="D44" s="41"/>
      <c r="E44" s="12">
        <v>5</v>
      </c>
      <c r="F44" s="12">
        <v>5</v>
      </c>
      <c r="G44" s="12">
        <v>5</v>
      </c>
      <c r="H44" s="12">
        <v>2</v>
      </c>
      <c r="I44" s="12">
        <v>5</v>
      </c>
      <c r="J44" s="12">
        <v>4</v>
      </c>
      <c r="K44" s="12">
        <v>5</v>
      </c>
      <c r="L44" s="12">
        <v>5</v>
      </c>
      <c r="M44" s="12">
        <v>5</v>
      </c>
      <c r="N44" s="12">
        <v>5</v>
      </c>
      <c r="O44" s="12">
        <v>4</v>
      </c>
      <c r="P44" s="52">
        <v>1</v>
      </c>
      <c r="Q44" s="58">
        <f t="shared" si="6"/>
        <v>4.25</v>
      </c>
      <c r="R44" s="59">
        <f t="shared" si="7"/>
        <v>1.3568010505999362</v>
      </c>
      <c r="S44" s="60">
        <f t="shared" si="8"/>
        <v>10</v>
      </c>
      <c r="T44" s="59">
        <f t="shared" si="9"/>
        <v>83.333333333333343</v>
      </c>
      <c r="U44" s="60">
        <f t="shared" si="10"/>
        <v>12</v>
      </c>
      <c r="V44" s="61">
        <f t="shared" si="11"/>
        <v>1</v>
      </c>
    </row>
    <row r="45" spans="1:22" ht="49.2" customHeight="1" thickBot="1" x14ac:dyDescent="0.35">
      <c r="A45" s="178"/>
      <c r="B45" s="47" t="s">
        <v>324</v>
      </c>
      <c r="C45" s="48"/>
      <c r="D45" s="41">
        <v>5</v>
      </c>
      <c r="E45" s="12">
        <v>5</v>
      </c>
      <c r="F45" s="12">
        <v>5</v>
      </c>
      <c r="G45" s="12">
        <v>5</v>
      </c>
      <c r="H45" s="12">
        <v>3</v>
      </c>
      <c r="I45" s="12">
        <v>5</v>
      </c>
      <c r="J45" s="12"/>
      <c r="K45" s="12">
        <v>5</v>
      </c>
      <c r="L45" s="12">
        <v>5</v>
      </c>
      <c r="M45" s="12">
        <v>5</v>
      </c>
      <c r="N45" s="12">
        <v>5</v>
      </c>
      <c r="O45" s="12">
        <v>4</v>
      </c>
      <c r="P45" s="52">
        <v>5</v>
      </c>
      <c r="Q45" s="58">
        <f t="shared" si="6"/>
        <v>4.75</v>
      </c>
      <c r="R45" s="59">
        <f t="shared" si="7"/>
        <v>0.62158156050806102</v>
      </c>
      <c r="S45" s="60">
        <f t="shared" si="8"/>
        <v>12</v>
      </c>
      <c r="T45" s="59">
        <f t="shared" si="9"/>
        <v>100</v>
      </c>
      <c r="U45" s="60">
        <f t="shared" si="10"/>
        <v>12</v>
      </c>
      <c r="V45" s="61">
        <f t="shared" si="11"/>
        <v>1</v>
      </c>
    </row>
    <row r="46" spans="1:22" ht="49.2" customHeight="1" thickBot="1" x14ac:dyDescent="0.35">
      <c r="A46" s="178"/>
      <c r="B46" s="47" t="s">
        <v>325</v>
      </c>
      <c r="C46" s="48"/>
      <c r="D46" s="41">
        <v>3</v>
      </c>
      <c r="E46" s="12">
        <v>5</v>
      </c>
      <c r="F46" s="12"/>
      <c r="G46" s="12">
        <v>4</v>
      </c>
      <c r="H46" s="12">
        <v>4</v>
      </c>
      <c r="I46" s="12">
        <v>5</v>
      </c>
      <c r="J46" s="12">
        <v>3</v>
      </c>
      <c r="K46" s="12">
        <v>5</v>
      </c>
      <c r="L46" s="12">
        <v>4</v>
      </c>
      <c r="M46" s="12">
        <v>5</v>
      </c>
      <c r="N46" s="12">
        <v>5</v>
      </c>
      <c r="O46" s="12">
        <v>1</v>
      </c>
      <c r="P46" s="52">
        <v>4</v>
      </c>
      <c r="Q46" s="58">
        <f t="shared" si="6"/>
        <v>4</v>
      </c>
      <c r="R46" s="59">
        <f t="shared" si="7"/>
        <v>1.2060453783110545</v>
      </c>
      <c r="S46" s="60">
        <f t="shared" si="8"/>
        <v>11</v>
      </c>
      <c r="T46" s="59">
        <f t="shared" si="9"/>
        <v>91.666666666666657</v>
      </c>
      <c r="U46" s="60">
        <f t="shared" si="10"/>
        <v>12</v>
      </c>
      <c r="V46" s="61">
        <f t="shared" si="11"/>
        <v>1</v>
      </c>
    </row>
    <row r="47" spans="1:22" ht="49.2" customHeight="1" thickBot="1" x14ac:dyDescent="0.35">
      <c r="A47" s="178"/>
      <c r="B47" s="47" t="s">
        <v>326</v>
      </c>
      <c r="C47" s="48"/>
      <c r="D47" s="41">
        <v>5</v>
      </c>
      <c r="E47" s="12"/>
      <c r="F47" s="12"/>
      <c r="G47" s="12">
        <v>3</v>
      </c>
      <c r="H47" s="12">
        <v>2</v>
      </c>
      <c r="I47" s="12">
        <v>4</v>
      </c>
      <c r="J47" s="12">
        <v>2</v>
      </c>
      <c r="K47" s="12">
        <v>5</v>
      </c>
      <c r="L47" s="12"/>
      <c r="M47" s="12">
        <v>5</v>
      </c>
      <c r="N47" s="12"/>
      <c r="O47" s="12">
        <v>4</v>
      </c>
      <c r="P47" s="52">
        <v>5</v>
      </c>
      <c r="Q47" s="58">
        <f t="shared" si="6"/>
        <v>3.8888888888888888</v>
      </c>
      <c r="R47" s="59">
        <f t="shared" si="7"/>
        <v>1.2692955176439846</v>
      </c>
      <c r="S47" s="60">
        <f t="shared" si="8"/>
        <v>7</v>
      </c>
      <c r="T47" s="59">
        <f t="shared" si="9"/>
        <v>77.777777777777786</v>
      </c>
      <c r="U47" s="60">
        <f t="shared" si="10"/>
        <v>9</v>
      </c>
      <c r="V47" s="61">
        <f t="shared" si="11"/>
        <v>4</v>
      </c>
    </row>
    <row r="48" spans="1:22" ht="49.2" customHeight="1" thickBot="1" x14ac:dyDescent="0.35">
      <c r="A48" s="178"/>
      <c r="B48" s="47" t="s">
        <v>327</v>
      </c>
      <c r="C48" s="48"/>
      <c r="D48" s="41">
        <v>5</v>
      </c>
      <c r="E48" s="12"/>
      <c r="F48" s="12">
        <v>1</v>
      </c>
      <c r="G48" s="12">
        <v>2</v>
      </c>
      <c r="H48" s="12">
        <v>1</v>
      </c>
      <c r="I48" s="12">
        <v>1</v>
      </c>
      <c r="J48" s="12"/>
      <c r="K48" s="12">
        <v>5</v>
      </c>
      <c r="L48" s="12"/>
      <c r="M48" s="12">
        <v>5</v>
      </c>
      <c r="N48" s="12"/>
      <c r="O48" s="12">
        <v>5</v>
      </c>
      <c r="P48" s="52">
        <v>5</v>
      </c>
      <c r="Q48" s="58">
        <f t="shared" si="6"/>
        <v>3.3333333333333335</v>
      </c>
      <c r="R48" s="59">
        <f t="shared" si="7"/>
        <v>2</v>
      </c>
      <c r="S48" s="60">
        <f t="shared" si="8"/>
        <v>5</v>
      </c>
      <c r="T48" s="59">
        <f t="shared" si="9"/>
        <v>55.555555555555557</v>
      </c>
      <c r="U48" s="60">
        <f t="shared" si="10"/>
        <v>9</v>
      </c>
      <c r="V48" s="61">
        <f t="shared" si="11"/>
        <v>4</v>
      </c>
    </row>
    <row r="49" spans="1:22" ht="49.2" customHeight="1" thickBot="1" x14ac:dyDescent="0.35">
      <c r="A49" s="178"/>
      <c r="B49" s="47" t="s">
        <v>328</v>
      </c>
      <c r="C49" s="48"/>
      <c r="D49" s="41">
        <v>5</v>
      </c>
      <c r="E49" s="12"/>
      <c r="F49" s="12">
        <v>1</v>
      </c>
      <c r="G49" s="12">
        <v>2</v>
      </c>
      <c r="H49" s="12">
        <v>1</v>
      </c>
      <c r="I49" s="12">
        <v>1</v>
      </c>
      <c r="J49" s="12"/>
      <c r="K49" s="12">
        <v>5</v>
      </c>
      <c r="L49" s="12"/>
      <c r="M49" s="12">
        <v>5</v>
      </c>
      <c r="N49" s="12"/>
      <c r="O49" s="12">
        <v>5</v>
      </c>
      <c r="P49" s="52">
        <v>5</v>
      </c>
      <c r="Q49" s="58">
        <f t="shared" si="6"/>
        <v>3.3333333333333335</v>
      </c>
      <c r="R49" s="59">
        <f t="shared" si="7"/>
        <v>2</v>
      </c>
      <c r="S49" s="60">
        <f t="shared" si="8"/>
        <v>5</v>
      </c>
      <c r="T49" s="59">
        <f t="shared" si="9"/>
        <v>55.555555555555557</v>
      </c>
      <c r="U49" s="60">
        <f t="shared" si="10"/>
        <v>9</v>
      </c>
      <c r="V49" s="61">
        <f t="shared" si="11"/>
        <v>4</v>
      </c>
    </row>
    <row r="50" spans="1:22" ht="49.2" customHeight="1" thickBot="1" x14ac:dyDescent="0.35">
      <c r="A50" s="178"/>
      <c r="B50" s="47" t="s">
        <v>329</v>
      </c>
      <c r="C50" s="48"/>
      <c r="D50" s="41">
        <v>5</v>
      </c>
      <c r="E50" s="12"/>
      <c r="F50" s="12">
        <v>1</v>
      </c>
      <c r="G50" s="12">
        <v>2</v>
      </c>
      <c r="H50" s="12">
        <v>1</v>
      </c>
      <c r="I50" s="12">
        <v>2</v>
      </c>
      <c r="J50" s="12">
        <v>1</v>
      </c>
      <c r="K50" s="12">
        <v>1</v>
      </c>
      <c r="L50" s="12"/>
      <c r="M50" s="12">
        <v>5</v>
      </c>
      <c r="N50" s="12">
        <v>5</v>
      </c>
      <c r="O50" s="12">
        <v>4</v>
      </c>
      <c r="P50" s="52">
        <v>5</v>
      </c>
      <c r="Q50" s="58">
        <f t="shared" si="6"/>
        <v>2.9090909090909092</v>
      </c>
      <c r="R50" s="59">
        <f t="shared" si="7"/>
        <v>1.868397465987655</v>
      </c>
      <c r="S50" s="60">
        <f t="shared" si="8"/>
        <v>5</v>
      </c>
      <c r="T50" s="59">
        <f t="shared" si="9"/>
        <v>45.454545454545453</v>
      </c>
      <c r="U50" s="60">
        <f t="shared" si="10"/>
        <v>11</v>
      </c>
      <c r="V50" s="61">
        <f t="shared" si="11"/>
        <v>2</v>
      </c>
    </row>
    <row r="51" spans="1:22" ht="49.2" customHeight="1" thickBot="1" x14ac:dyDescent="0.35">
      <c r="A51" s="178"/>
      <c r="B51" s="47" t="s">
        <v>330</v>
      </c>
      <c r="C51" s="48"/>
      <c r="D51" s="41"/>
      <c r="E51" s="12">
        <v>2</v>
      </c>
      <c r="F51" s="12">
        <v>3</v>
      </c>
      <c r="G51" s="12">
        <v>5</v>
      </c>
      <c r="H51" s="12">
        <v>2</v>
      </c>
      <c r="I51" s="12">
        <v>4</v>
      </c>
      <c r="J51" s="12">
        <v>4</v>
      </c>
      <c r="K51" s="12">
        <v>3</v>
      </c>
      <c r="L51" s="12">
        <v>5</v>
      </c>
      <c r="M51" s="12">
        <v>5</v>
      </c>
      <c r="N51" s="12">
        <v>5</v>
      </c>
      <c r="O51" s="12">
        <v>4</v>
      </c>
      <c r="P51" s="52">
        <v>5</v>
      </c>
      <c r="Q51" s="58">
        <f t="shared" si="6"/>
        <v>3.9166666666666665</v>
      </c>
      <c r="R51" s="59">
        <f t="shared" si="7"/>
        <v>1.1645001528813146</v>
      </c>
      <c r="S51" s="60">
        <f t="shared" si="8"/>
        <v>10</v>
      </c>
      <c r="T51" s="59">
        <f t="shared" si="9"/>
        <v>83.333333333333343</v>
      </c>
      <c r="U51" s="60">
        <f t="shared" si="10"/>
        <v>12</v>
      </c>
      <c r="V51" s="61">
        <f t="shared" si="11"/>
        <v>1</v>
      </c>
    </row>
    <row r="52" spans="1:22" ht="49.2" customHeight="1" thickBot="1" x14ac:dyDescent="0.35">
      <c r="A52" s="178"/>
      <c r="B52" s="47" t="s">
        <v>331</v>
      </c>
      <c r="C52" s="48"/>
      <c r="D52" s="41"/>
      <c r="E52" s="12">
        <v>2</v>
      </c>
      <c r="F52" s="12">
        <v>1</v>
      </c>
      <c r="G52" s="12">
        <v>4</v>
      </c>
      <c r="H52" s="12">
        <v>2</v>
      </c>
      <c r="I52" s="12"/>
      <c r="J52" s="12">
        <v>1</v>
      </c>
      <c r="K52" s="12">
        <v>3</v>
      </c>
      <c r="L52" s="12">
        <v>3</v>
      </c>
      <c r="M52" s="12">
        <v>5</v>
      </c>
      <c r="N52" s="12">
        <v>5</v>
      </c>
      <c r="O52" s="12">
        <v>5</v>
      </c>
      <c r="P52" s="52">
        <v>5</v>
      </c>
      <c r="Q52" s="58">
        <f t="shared" si="6"/>
        <v>3.2727272727272729</v>
      </c>
      <c r="R52" s="59">
        <f t="shared" si="7"/>
        <v>1.6180796699117812</v>
      </c>
      <c r="S52" s="60">
        <f t="shared" si="8"/>
        <v>7</v>
      </c>
      <c r="T52" s="59">
        <f t="shared" si="9"/>
        <v>63.636363636363633</v>
      </c>
      <c r="U52" s="60">
        <f t="shared" si="10"/>
        <v>11</v>
      </c>
      <c r="V52" s="61">
        <f t="shared" si="11"/>
        <v>2</v>
      </c>
    </row>
    <row r="53" spans="1:22" ht="49.2" customHeight="1" thickBot="1" x14ac:dyDescent="0.35">
      <c r="A53" s="178"/>
      <c r="B53" s="47" t="s">
        <v>332</v>
      </c>
      <c r="C53" s="48"/>
      <c r="D53" s="41"/>
      <c r="E53" s="12">
        <v>4</v>
      </c>
      <c r="F53" s="12"/>
      <c r="G53" s="12">
        <v>2</v>
      </c>
      <c r="H53" s="12">
        <v>4</v>
      </c>
      <c r="I53" s="12"/>
      <c r="J53" s="12">
        <v>3</v>
      </c>
      <c r="K53" s="12">
        <v>5</v>
      </c>
      <c r="L53" s="12">
        <v>3</v>
      </c>
      <c r="M53" s="12">
        <v>5</v>
      </c>
      <c r="N53" s="12">
        <v>5</v>
      </c>
      <c r="O53" s="12">
        <v>4</v>
      </c>
      <c r="P53" s="52">
        <v>5</v>
      </c>
      <c r="Q53" s="58">
        <f t="shared" si="6"/>
        <v>4</v>
      </c>
      <c r="R53" s="59">
        <f t="shared" si="7"/>
        <v>1.0540925533894598</v>
      </c>
      <c r="S53" s="60">
        <f t="shared" si="8"/>
        <v>9</v>
      </c>
      <c r="T53" s="59">
        <f t="shared" si="9"/>
        <v>90</v>
      </c>
      <c r="U53" s="60">
        <f t="shared" si="10"/>
        <v>10</v>
      </c>
      <c r="V53" s="61">
        <f t="shared" si="11"/>
        <v>3</v>
      </c>
    </row>
    <row r="54" spans="1:22" ht="49.2" customHeight="1" thickBot="1" x14ac:dyDescent="0.35">
      <c r="A54" s="178"/>
      <c r="B54" s="47" t="s">
        <v>333</v>
      </c>
      <c r="C54" s="48"/>
      <c r="D54" s="41">
        <v>1</v>
      </c>
      <c r="E54" s="12">
        <v>3</v>
      </c>
      <c r="F54" s="12"/>
      <c r="G54" s="12">
        <v>1</v>
      </c>
      <c r="H54" s="12">
        <v>4</v>
      </c>
      <c r="I54" s="12">
        <v>5</v>
      </c>
      <c r="J54" s="12">
        <v>3</v>
      </c>
      <c r="K54" s="12">
        <v>1</v>
      </c>
      <c r="L54" s="12">
        <v>4</v>
      </c>
      <c r="M54" s="12">
        <v>5</v>
      </c>
      <c r="N54" s="12">
        <v>5</v>
      </c>
      <c r="O54" s="12">
        <v>5</v>
      </c>
      <c r="P54" s="52">
        <v>5</v>
      </c>
      <c r="Q54" s="58">
        <f t="shared" si="6"/>
        <v>3.5</v>
      </c>
      <c r="R54" s="59">
        <f t="shared" si="7"/>
        <v>1.6787441193290353</v>
      </c>
      <c r="S54" s="60">
        <f t="shared" si="8"/>
        <v>9</v>
      </c>
      <c r="T54" s="59">
        <f t="shared" si="9"/>
        <v>75</v>
      </c>
      <c r="U54" s="60">
        <f t="shared" si="10"/>
        <v>12</v>
      </c>
      <c r="V54" s="61">
        <f t="shared" si="11"/>
        <v>1</v>
      </c>
    </row>
    <row r="55" spans="1:22" ht="49.2" customHeight="1" thickBot="1" x14ac:dyDescent="0.35">
      <c r="A55" s="178"/>
      <c r="B55" s="47" t="s">
        <v>334</v>
      </c>
      <c r="C55" s="48"/>
      <c r="D55" s="41">
        <v>5</v>
      </c>
      <c r="E55" s="12">
        <v>5</v>
      </c>
      <c r="F55" s="12">
        <v>1</v>
      </c>
      <c r="G55" s="12">
        <v>2</v>
      </c>
      <c r="H55" s="12">
        <v>5</v>
      </c>
      <c r="I55" s="12">
        <v>2</v>
      </c>
      <c r="J55" s="12">
        <v>2</v>
      </c>
      <c r="K55" s="12">
        <v>5</v>
      </c>
      <c r="L55" s="12">
        <v>4</v>
      </c>
      <c r="M55" s="12">
        <v>5</v>
      </c>
      <c r="N55" s="12">
        <v>5</v>
      </c>
      <c r="O55" s="12">
        <v>5</v>
      </c>
      <c r="P55" s="52">
        <v>5</v>
      </c>
      <c r="Q55" s="58">
        <f t="shared" si="6"/>
        <v>3.9230769230769229</v>
      </c>
      <c r="R55" s="59">
        <f t="shared" si="7"/>
        <v>1.5525000516123699</v>
      </c>
      <c r="S55" s="60">
        <f t="shared" si="8"/>
        <v>9</v>
      </c>
      <c r="T55" s="59">
        <f t="shared" si="9"/>
        <v>69.230769230769226</v>
      </c>
      <c r="U55" s="60">
        <f t="shared" si="10"/>
        <v>13</v>
      </c>
      <c r="V55" s="61">
        <f t="shared" si="11"/>
        <v>0</v>
      </c>
    </row>
    <row r="56" spans="1:22" ht="49.2" customHeight="1" thickBot="1" x14ac:dyDescent="0.35">
      <c r="A56" s="178"/>
      <c r="B56" s="47" t="s">
        <v>335</v>
      </c>
      <c r="C56" s="48"/>
      <c r="D56" s="41">
        <v>1</v>
      </c>
      <c r="E56" s="12">
        <v>5</v>
      </c>
      <c r="F56" s="12">
        <v>5</v>
      </c>
      <c r="G56" s="12">
        <v>3</v>
      </c>
      <c r="H56" s="12">
        <v>3</v>
      </c>
      <c r="I56" s="12">
        <v>5</v>
      </c>
      <c r="J56" s="12">
        <v>4</v>
      </c>
      <c r="K56" s="12">
        <v>5</v>
      </c>
      <c r="L56" s="12">
        <v>5</v>
      </c>
      <c r="M56" s="12">
        <v>5</v>
      </c>
      <c r="N56" s="12">
        <v>5</v>
      </c>
      <c r="O56" s="12">
        <v>4</v>
      </c>
      <c r="P56" s="52">
        <v>5</v>
      </c>
      <c r="Q56" s="58">
        <f t="shared" si="6"/>
        <v>4.2307692307692308</v>
      </c>
      <c r="R56" s="59">
        <f t="shared" si="7"/>
        <v>1.2351684199496953</v>
      </c>
      <c r="S56" s="60">
        <f t="shared" si="8"/>
        <v>12</v>
      </c>
      <c r="T56" s="59">
        <f t="shared" si="9"/>
        <v>92.307692307692307</v>
      </c>
      <c r="U56" s="60">
        <f t="shared" si="10"/>
        <v>13</v>
      </c>
      <c r="V56" s="61">
        <f t="shared" si="11"/>
        <v>0</v>
      </c>
    </row>
    <row r="57" spans="1:22" ht="49.2" customHeight="1" thickBot="1" x14ac:dyDescent="0.35">
      <c r="A57" s="178"/>
      <c r="B57" s="47" t="s">
        <v>336</v>
      </c>
      <c r="C57" s="48"/>
      <c r="D57" s="41">
        <v>5</v>
      </c>
      <c r="E57" s="12">
        <v>5</v>
      </c>
      <c r="F57" s="12">
        <v>1</v>
      </c>
      <c r="G57" s="12">
        <v>1</v>
      </c>
      <c r="H57" s="12">
        <v>3</v>
      </c>
      <c r="I57" s="12">
        <v>3</v>
      </c>
      <c r="J57" s="12">
        <v>2</v>
      </c>
      <c r="K57" s="12">
        <v>5</v>
      </c>
      <c r="L57" s="12"/>
      <c r="M57" s="12">
        <v>5</v>
      </c>
      <c r="N57" s="12">
        <v>5</v>
      </c>
      <c r="O57" s="12">
        <v>4</v>
      </c>
      <c r="P57" s="52">
        <v>5</v>
      </c>
      <c r="Q57" s="58">
        <f t="shared" si="6"/>
        <v>3.6666666666666665</v>
      </c>
      <c r="R57" s="59">
        <f t="shared" si="7"/>
        <v>1.614329769923297</v>
      </c>
      <c r="S57" s="60">
        <f t="shared" si="8"/>
        <v>9</v>
      </c>
      <c r="T57" s="59">
        <f t="shared" si="9"/>
        <v>75</v>
      </c>
      <c r="U57" s="60">
        <f t="shared" si="10"/>
        <v>12</v>
      </c>
      <c r="V57" s="61">
        <f t="shared" si="11"/>
        <v>1</v>
      </c>
    </row>
    <row r="58" spans="1:22" ht="49.2" customHeight="1" thickBot="1" x14ac:dyDescent="0.35">
      <c r="A58" s="178"/>
      <c r="B58" s="47" t="s">
        <v>337</v>
      </c>
      <c r="C58" s="48"/>
      <c r="D58" s="41"/>
      <c r="E58" s="12">
        <v>3</v>
      </c>
      <c r="F58" s="12"/>
      <c r="G58" s="12">
        <v>2</v>
      </c>
      <c r="H58" s="12">
        <v>2</v>
      </c>
      <c r="I58" s="12"/>
      <c r="J58" s="12">
        <v>3</v>
      </c>
      <c r="K58" s="12">
        <v>5</v>
      </c>
      <c r="L58" s="12">
        <v>4</v>
      </c>
      <c r="M58" s="12">
        <v>5</v>
      </c>
      <c r="N58" s="12"/>
      <c r="O58" s="12">
        <v>5</v>
      </c>
      <c r="P58" s="52">
        <v>5</v>
      </c>
      <c r="Q58" s="58">
        <f t="shared" si="6"/>
        <v>3.7777777777777777</v>
      </c>
      <c r="R58" s="59">
        <f t="shared" si="7"/>
        <v>1.3017082793177752</v>
      </c>
      <c r="S58" s="60">
        <f t="shared" si="8"/>
        <v>7</v>
      </c>
      <c r="T58" s="59">
        <f t="shared" si="9"/>
        <v>77.777777777777786</v>
      </c>
      <c r="U58" s="60">
        <f t="shared" si="10"/>
        <v>9</v>
      </c>
      <c r="V58" s="61">
        <f t="shared" si="11"/>
        <v>4</v>
      </c>
    </row>
    <row r="59" spans="1:22" ht="49.2" customHeight="1" thickBot="1" x14ac:dyDescent="0.35">
      <c r="A59" s="178"/>
      <c r="B59" s="47" t="s">
        <v>338</v>
      </c>
      <c r="C59" s="48"/>
      <c r="D59" s="41"/>
      <c r="E59" s="12">
        <v>3</v>
      </c>
      <c r="F59" s="12"/>
      <c r="G59" s="12"/>
      <c r="H59" s="12">
        <v>2</v>
      </c>
      <c r="I59" s="12">
        <v>4</v>
      </c>
      <c r="J59" s="12"/>
      <c r="K59" s="12">
        <v>5</v>
      </c>
      <c r="L59" s="12"/>
      <c r="M59" s="12">
        <v>5</v>
      </c>
      <c r="N59" s="12"/>
      <c r="O59" s="12">
        <v>5</v>
      </c>
      <c r="P59" s="52">
        <v>5</v>
      </c>
      <c r="Q59" s="58">
        <f t="shared" si="6"/>
        <v>4.1428571428571432</v>
      </c>
      <c r="R59" s="59">
        <f t="shared" si="7"/>
        <v>1.2149857925879122</v>
      </c>
      <c r="S59" s="60">
        <f t="shared" si="8"/>
        <v>6</v>
      </c>
      <c r="T59" s="59">
        <f t="shared" si="9"/>
        <v>85.714285714285708</v>
      </c>
      <c r="U59" s="60">
        <f t="shared" si="10"/>
        <v>7</v>
      </c>
      <c r="V59" s="61">
        <f t="shared" si="11"/>
        <v>6</v>
      </c>
    </row>
    <row r="60" spans="1:22" ht="49.2" customHeight="1" thickBot="1" x14ac:dyDescent="0.35">
      <c r="A60" s="178"/>
      <c r="B60" s="47" t="s">
        <v>339</v>
      </c>
      <c r="C60" s="48"/>
      <c r="D60" s="41"/>
      <c r="E60" s="12">
        <v>3</v>
      </c>
      <c r="F60" s="12">
        <v>1</v>
      </c>
      <c r="G60" s="12"/>
      <c r="H60" s="12">
        <v>1</v>
      </c>
      <c r="I60" s="12">
        <v>2</v>
      </c>
      <c r="J60" s="12"/>
      <c r="K60" s="12">
        <v>5</v>
      </c>
      <c r="L60" s="12"/>
      <c r="M60" s="12">
        <v>5</v>
      </c>
      <c r="N60" s="12"/>
      <c r="O60" s="12">
        <v>5</v>
      </c>
      <c r="P60" s="52">
        <v>5</v>
      </c>
      <c r="Q60" s="58">
        <f t="shared" si="6"/>
        <v>3.375</v>
      </c>
      <c r="R60" s="59">
        <f t="shared" si="7"/>
        <v>1.8468119248354136</v>
      </c>
      <c r="S60" s="60">
        <f t="shared" si="8"/>
        <v>5</v>
      </c>
      <c r="T60" s="59">
        <f t="shared" si="9"/>
        <v>62.5</v>
      </c>
      <c r="U60" s="60">
        <f t="shared" si="10"/>
        <v>8</v>
      </c>
      <c r="V60" s="61">
        <f t="shared" si="11"/>
        <v>5</v>
      </c>
    </row>
    <row r="61" spans="1:22" ht="49.2" customHeight="1" thickBot="1" x14ac:dyDescent="0.35">
      <c r="A61" s="178"/>
      <c r="B61" s="47" t="s">
        <v>340</v>
      </c>
      <c r="C61" s="48"/>
      <c r="D61" s="41"/>
      <c r="E61" s="12">
        <v>5</v>
      </c>
      <c r="F61" s="12">
        <v>4</v>
      </c>
      <c r="G61" s="12">
        <v>5</v>
      </c>
      <c r="H61" s="12">
        <v>5</v>
      </c>
      <c r="I61" s="12">
        <v>4</v>
      </c>
      <c r="J61" s="12"/>
      <c r="K61" s="12">
        <v>5</v>
      </c>
      <c r="L61" s="12"/>
      <c r="M61" s="12">
        <v>5</v>
      </c>
      <c r="N61" s="12">
        <v>5</v>
      </c>
      <c r="O61" s="12">
        <v>5</v>
      </c>
      <c r="P61" s="52">
        <v>5</v>
      </c>
      <c r="Q61" s="58">
        <f t="shared" si="6"/>
        <v>4.8</v>
      </c>
      <c r="R61" s="59">
        <f t="shared" si="7"/>
        <v>0.42163702135578385</v>
      </c>
      <c r="S61" s="60">
        <f t="shared" si="8"/>
        <v>10</v>
      </c>
      <c r="T61" s="59">
        <f t="shared" si="9"/>
        <v>100</v>
      </c>
      <c r="U61" s="60">
        <f t="shared" si="10"/>
        <v>10</v>
      </c>
      <c r="V61" s="61">
        <f t="shared" si="11"/>
        <v>3</v>
      </c>
    </row>
    <row r="62" spans="1:22" ht="49.2" customHeight="1" thickBot="1" x14ac:dyDescent="0.35">
      <c r="A62" s="178"/>
      <c r="B62" s="47" t="s">
        <v>341</v>
      </c>
      <c r="C62" s="48"/>
      <c r="D62" s="41"/>
      <c r="E62" s="12">
        <v>5</v>
      </c>
      <c r="F62" s="12">
        <v>4</v>
      </c>
      <c r="G62" s="12">
        <v>2</v>
      </c>
      <c r="H62" s="12">
        <v>1</v>
      </c>
      <c r="I62" s="12">
        <v>4</v>
      </c>
      <c r="J62" s="12">
        <v>4</v>
      </c>
      <c r="K62" s="12">
        <v>5</v>
      </c>
      <c r="L62" s="12"/>
      <c r="M62" s="12">
        <v>3</v>
      </c>
      <c r="N62" s="12">
        <v>1</v>
      </c>
      <c r="O62" s="12">
        <v>4</v>
      </c>
      <c r="P62" s="52">
        <v>5</v>
      </c>
      <c r="Q62" s="58">
        <f t="shared" si="6"/>
        <v>3.4545454545454546</v>
      </c>
      <c r="R62" s="59">
        <f t="shared" si="7"/>
        <v>1.5075567228888178</v>
      </c>
      <c r="S62" s="60">
        <f t="shared" si="8"/>
        <v>8</v>
      </c>
      <c r="T62" s="59">
        <f t="shared" si="9"/>
        <v>72.727272727272734</v>
      </c>
      <c r="U62" s="60">
        <f t="shared" si="10"/>
        <v>11</v>
      </c>
      <c r="V62" s="61">
        <f t="shared" si="11"/>
        <v>2</v>
      </c>
    </row>
    <row r="63" spans="1:22" ht="49.2" customHeight="1" thickBot="1" x14ac:dyDescent="0.35">
      <c r="A63" s="178"/>
      <c r="B63" s="47" t="s">
        <v>342</v>
      </c>
      <c r="C63" s="48"/>
      <c r="D63" s="41"/>
      <c r="E63" s="12">
        <v>2</v>
      </c>
      <c r="F63" s="12">
        <v>5</v>
      </c>
      <c r="G63" s="12"/>
      <c r="H63" s="12">
        <v>1</v>
      </c>
      <c r="I63" s="12">
        <v>5</v>
      </c>
      <c r="J63" s="12">
        <v>2</v>
      </c>
      <c r="K63" s="12">
        <v>5</v>
      </c>
      <c r="L63" s="12"/>
      <c r="M63" s="12">
        <v>5</v>
      </c>
      <c r="N63" s="12">
        <v>1</v>
      </c>
      <c r="O63" s="12">
        <v>5</v>
      </c>
      <c r="P63" s="52">
        <v>5</v>
      </c>
      <c r="Q63" s="58">
        <f t="shared" si="6"/>
        <v>3.6</v>
      </c>
      <c r="R63" s="59">
        <f t="shared" si="7"/>
        <v>1.837873166945363</v>
      </c>
      <c r="S63" s="60">
        <f t="shared" si="8"/>
        <v>6</v>
      </c>
      <c r="T63" s="59">
        <f t="shared" si="9"/>
        <v>60</v>
      </c>
      <c r="U63" s="60">
        <f t="shared" si="10"/>
        <v>10</v>
      </c>
      <c r="V63" s="61">
        <f t="shared" si="11"/>
        <v>3</v>
      </c>
    </row>
    <row r="64" spans="1:22" ht="49.2" customHeight="1" thickBot="1" x14ac:dyDescent="0.35">
      <c r="A64" s="178"/>
      <c r="B64" s="47" t="s">
        <v>343</v>
      </c>
      <c r="C64" s="48"/>
      <c r="D64" s="41"/>
      <c r="E64" s="12">
        <v>5</v>
      </c>
      <c r="F64" s="12"/>
      <c r="G64" s="12"/>
      <c r="H64" s="12">
        <v>3</v>
      </c>
      <c r="I64" s="12">
        <v>4</v>
      </c>
      <c r="J64" s="12"/>
      <c r="K64" s="12">
        <v>5</v>
      </c>
      <c r="L64" s="12"/>
      <c r="M64" s="12">
        <v>3</v>
      </c>
      <c r="N64" s="12">
        <v>1</v>
      </c>
      <c r="O64" s="12">
        <v>4</v>
      </c>
      <c r="P64" s="52">
        <v>5</v>
      </c>
      <c r="Q64" s="58">
        <f t="shared" si="6"/>
        <v>3.75</v>
      </c>
      <c r="R64" s="59">
        <f t="shared" si="7"/>
        <v>1.3887301496588271</v>
      </c>
      <c r="S64" s="60">
        <f t="shared" si="8"/>
        <v>7</v>
      </c>
      <c r="T64" s="59">
        <f t="shared" si="9"/>
        <v>87.5</v>
      </c>
      <c r="U64" s="60">
        <f t="shared" si="10"/>
        <v>8</v>
      </c>
      <c r="V64" s="61">
        <f t="shared" si="11"/>
        <v>5</v>
      </c>
    </row>
    <row r="65" spans="1:22" ht="49.2" customHeight="1" thickBot="1" x14ac:dyDescent="0.35">
      <c r="A65" s="178"/>
      <c r="B65" s="47" t="s">
        <v>344</v>
      </c>
      <c r="C65" s="48"/>
      <c r="D65" s="41"/>
      <c r="E65" s="12">
        <v>1</v>
      </c>
      <c r="F65" s="12">
        <v>2</v>
      </c>
      <c r="G65" s="12">
        <v>1</v>
      </c>
      <c r="H65" s="12">
        <v>2</v>
      </c>
      <c r="I65" s="12">
        <v>2</v>
      </c>
      <c r="J65" s="12">
        <v>2</v>
      </c>
      <c r="K65" s="12">
        <v>5</v>
      </c>
      <c r="L65" s="12">
        <v>4</v>
      </c>
      <c r="M65" s="12">
        <v>1</v>
      </c>
      <c r="N65" s="12">
        <v>1</v>
      </c>
      <c r="O65" s="12">
        <v>4</v>
      </c>
      <c r="P65" s="52">
        <v>5</v>
      </c>
      <c r="Q65" s="58">
        <f t="shared" si="6"/>
        <v>2.5</v>
      </c>
      <c r="R65" s="59">
        <f t="shared" si="7"/>
        <v>1.5666989036012806</v>
      </c>
      <c r="S65" s="60">
        <f t="shared" si="8"/>
        <v>4</v>
      </c>
      <c r="T65" s="59">
        <f t="shared" si="9"/>
        <v>33.333333333333329</v>
      </c>
      <c r="U65" s="60">
        <f t="shared" si="10"/>
        <v>12</v>
      </c>
      <c r="V65" s="61">
        <f t="shared" si="11"/>
        <v>1</v>
      </c>
    </row>
    <row r="66" spans="1:22" ht="49.2" customHeight="1" thickBot="1" x14ac:dyDescent="0.35">
      <c r="A66" s="178"/>
      <c r="B66" s="47" t="s">
        <v>345</v>
      </c>
      <c r="C66" s="48"/>
      <c r="D66" s="41">
        <v>3</v>
      </c>
      <c r="E66" s="12">
        <v>5</v>
      </c>
      <c r="F66" s="12"/>
      <c r="G66" s="12"/>
      <c r="H66" s="12">
        <v>2</v>
      </c>
      <c r="I66" s="12">
        <v>5</v>
      </c>
      <c r="J66" s="12">
        <v>1</v>
      </c>
      <c r="K66" s="12">
        <v>5</v>
      </c>
      <c r="L66" s="12"/>
      <c r="M66" s="12">
        <v>5</v>
      </c>
      <c r="N66" s="12">
        <v>5</v>
      </c>
      <c r="O66" s="12">
        <v>4</v>
      </c>
      <c r="P66" s="52">
        <v>5</v>
      </c>
      <c r="Q66" s="58">
        <f t="shared" si="6"/>
        <v>4</v>
      </c>
      <c r="R66" s="59">
        <f t="shared" si="7"/>
        <v>1.4907119849998598</v>
      </c>
      <c r="S66" s="60">
        <f t="shared" si="8"/>
        <v>8</v>
      </c>
      <c r="T66" s="59">
        <f t="shared" si="9"/>
        <v>80</v>
      </c>
      <c r="U66" s="60">
        <f t="shared" si="10"/>
        <v>10</v>
      </c>
      <c r="V66" s="61">
        <f t="shared" si="11"/>
        <v>3</v>
      </c>
    </row>
    <row r="67" spans="1:22" ht="49.2" customHeight="1" thickBot="1" x14ac:dyDescent="0.35">
      <c r="A67" s="178"/>
      <c r="B67" s="47" t="s">
        <v>346</v>
      </c>
      <c r="C67" s="48"/>
      <c r="D67" s="41"/>
      <c r="E67" s="12">
        <v>4</v>
      </c>
      <c r="F67" s="12">
        <v>1</v>
      </c>
      <c r="G67" s="12">
        <v>4</v>
      </c>
      <c r="H67" s="12">
        <v>2</v>
      </c>
      <c r="I67" s="12">
        <v>5</v>
      </c>
      <c r="J67" s="12">
        <v>3</v>
      </c>
      <c r="K67" s="12">
        <v>1</v>
      </c>
      <c r="L67" s="12">
        <v>4</v>
      </c>
      <c r="M67" s="12">
        <v>5</v>
      </c>
      <c r="N67" s="12">
        <v>5</v>
      </c>
      <c r="O67" s="12">
        <v>4</v>
      </c>
      <c r="P67" s="52">
        <v>5</v>
      </c>
      <c r="Q67" s="58">
        <f t="shared" si="6"/>
        <v>3.5833333333333335</v>
      </c>
      <c r="R67" s="59">
        <f t="shared" si="7"/>
        <v>1.5050420310248862</v>
      </c>
      <c r="S67" s="60">
        <f t="shared" si="8"/>
        <v>9</v>
      </c>
      <c r="T67" s="59">
        <f t="shared" si="9"/>
        <v>75</v>
      </c>
      <c r="U67" s="60">
        <f t="shared" si="10"/>
        <v>12</v>
      </c>
      <c r="V67" s="61">
        <f t="shared" si="11"/>
        <v>1</v>
      </c>
    </row>
    <row r="68" spans="1:22" ht="49.2" customHeight="1" thickBot="1" x14ac:dyDescent="0.35">
      <c r="A68" s="178"/>
      <c r="B68" s="49" t="s">
        <v>347</v>
      </c>
      <c r="C68" s="50"/>
      <c r="D68" s="42"/>
      <c r="E68" s="16">
        <v>3</v>
      </c>
      <c r="F68" s="16"/>
      <c r="G68" s="16">
        <v>3</v>
      </c>
      <c r="H68" s="16">
        <v>2</v>
      </c>
      <c r="I68" s="16">
        <v>4</v>
      </c>
      <c r="J68" s="16">
        <v>3</v>
      </c>
      <c r="K68" s="16">
        <v>5</v>
      </c>
      <c r="L68" s="16"/>
      <c r="M68" s="16">
        <v>5</v>
      </c>
      <c r="N68" s="16"/>
      <c r="O68" s="16">
        <v>4</v>
      </c>
      <c r="P68" s="53">
        <v>5</v>
      </c>
      <c r="Q68" s="62">
        <f t="shared" si="6"/>
        <v>3.7777777777777777</v>
      </c>
      <c r="R68" s="63">
        <f t="shared" si="7"/>
        <v>1.0929064207169994</v>
      </c>
      <c r="S68" s="64">
        <f t="shared" si="8"/>
        <v>8</v>
      </c>
      <c r="T68" s="63">
        <f t="shared" si="9"/>
        <v>88.888888888888886</v>
      </c>
      <c r="U68" s="64">
        <f t="shared" si="10"/>
        <v>9</v>
      </c>
      <c r="V68" s="65">
        <f t="shared" si="11"/>
        <v>4</v>
      </c>
    </row>
    <row r="69" spans="1:22" ht="39" customHeight="1" thickBot="1" x14ac:dyDescent="0.35">
      <c r="A69" s="158" t="s">
        <v>532</v>
      </c>
      <c r="B69" s="26" t="s">
        <v>509</v>
      </c>
      <c r="C69" s="27" t="s">
        <v>510</v>
      </c>
      <c r="D69" s="28">
        <v>5</v>
      </c>
      <c r="E69" s="29">
        <v>5</v>
      </c>
      <c r="F69" s="29"/>
      <c r="G69" s="29">
        <v>4</v>
      </c>
      <c r="H69" s="29">
        <v>5</v>
      </c>
      <c r="I69" s="29">
        <v>5</v>
      </c>
      <c r="J69" s="29"/>
      <c r="K69" s="29">
        <v>5</v>
      </c>
      <c r="L69" s="29">
        <v>5</v>
      </c>
      <c r="M69" s="29">
        <v>5</v>
      </c>
      <c r="N69" s="29">
        <v>5</v>
      </c>
      <c r="O69" s="29">
        <v>5</v>
      </c>
      <c r="P69" s="67">
        <v>5</v>
      </c>
      <c r="Q69" s="68">
        <f>AVERAGE(D69:P69)</f>
        <v>4.9090909090909092</v>
      </c>
      <c r="R69" s="69">
        <f>STDEV(D69:P69)</f>
        <v>0.30151134457776363</v>
      </c>
      <c r="S69" s="70">
        <f>COUNTIF(D69:P69, "&gt;2")</f>
        <v>11</v>
      </c>
      <c r="T69" s="69">
        <f>(S69/U69)*100</f>
        <v>100</v>
      </c>
      <c r="U69" s="70">
        <f>COUNTA(D69:P69)</f>
        <v>11</v>
      </c>
      <c r="V69" s="71">
        <f>COUNTBLANK(D69:P69)</f>
        <v>2</v>
      </c>
    </row>
    <row r="70" spans="1:22" ht="15.75" customHeight="1" x14ac:dyDescent="0.3">
      <c r="A70" s="66"/>
    </row>
    <row r="71" spans="1:22" ht="15.75" customHeight="1" x14ac:dyDescent="0.3">
      <c r="A71" s="66"/>
    </row>
    <row r="72" spans="1:22" ht="15.75" customHeight="1" x14ac:dyDescent="0.3">
      <c r="A72" s="66"/>
    </row>
    <row r="73" spans="1:22" ht="15.75" customHeight="1" x14ac:dyDescent="0.3">
      <c r="A73" s="66"/>
    </row>
    <row r="74" spans="1:22" ht="15.75" customHeight="1" x14ac:dyDescent="0.3">
      <c r="A74" s="66"/>
    </row>
    <row r="75" spans="1:22" ht="15.75" customHeight="1" x14ac:dyDescent="0.3"/>
    <row r="76" spans="1:22" ht="15.75" customHeight="1" x14ac:dyDescent="0.3"/>
    <row r="77" spans="1:22" ht="15.75" customHeight="1" x14ac:dyDescent="0.3"/>
    <row r="78" spans="1:22" ht="15.75" customHeight="1" x14ac:dyDescent="0.3"/>
    <row r="79" spans="1:22" ht="15.75" customHeight="1" x14ac:dyDescent="0.3"/>
    <row r="80" spans="1:22"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41:A68"/>
    <mergeCell ref="A1:V1"/>
    <mergeCell ref="A2:A3"/>
    <mergeCell ref="A4:A40"/>
    <mergeCell ref="U2:U3"/>
    <mergeCell ref="V2:V3"/>
    <mergeCell ref="B2:B3"/>
    <mergeCell ref="C2:C3"/>
    <mergeCell ref="D2:P2"/>
    <mergeCell ref="Q2:Q3"/>
    <mergeCell ref="R2:R3"/>
    <mergeCell ref="S2:S3"/>
    <mergeCell ref="T2:T3"/>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A995"/>
  <sheetViews>
    <sheetView zoomScale="70" workbookViewId="0">
      <selection activeCell="B2" sqref="B2:B3"/>
    </sheetView>
  </sheetViews>
  <sheetFormatPr defaultColWidth="14.44140625" defaultRowHeight="15" customHeight="1" x14ac:dyDescent="0.3"/>
  <cols>
    <col min="1" max="1" width="24" customWidth="1"/>
    <col min="2" max="2" width="58.33203125" customWidth="1"/>
    <col min="3" max="3" width="41.109375" customWidth="1"/>
    <col min="4" max="4" width="51.44140625" customWidth="1"/>
    <col min="5" max="5" width="46.44140625" customWidth="1"/>
    <col min="6" max="6" width="42.88671875" customWidth="1"/>
    <col min="7" max="7" width="42.109375" customWidth="1"/>
    <col min="8" max="8" width="42.5546875" customWidth="1"/>
    <col min="9" max="9" width="41.109375" customWidth="1"/>
    <col min="10" max="10" width="42.88671875" customWidth="1"/>
    <col min="11" max="11" width="40.109375" customWidth="1"/>
    <col min="12" max="12" width="37.44140625" customWidth="1"/>
    <col min="13" max="13" width="40.5546875" customWidth="1"/>
    <col min="14" max="14" width="37.6640625" customWidth="1"/>
    <col min="15" max="15" width="40.5546875" customWidth="1"/>
    <col min="16" max="16" width="42.33203125" customWidth="1"/>
    <col min="17" max="27" width="8.6640625" customWidth="1"/>
  </cols>
  <sheetData>
    <row r="1" spans="1:27" ht="48" customHeight="1" thickBot="1" x14ac:dyDescent="0.35">
      <c r="A1" s="179" t="s">
        <v>533</v>
      </c>
      <c r="B1" s="180"/>
      <c r="C1" s="180"/>
      <c r="D1" s="180"/>
      <c r="E1" s="180"/>
      <c r="F1" s="180"/>
      <c r="G1" s="180"/>
      <c r="H1" s="180"/>
      <c r="I1" s="180"/>
      <c r="J1" s="180"/>
      <c r="K1" s="180"/>
      <c r="L1" s="180"/>
      <c r="M1" s="180"/>
      <c r="N1" s="180"/>
      <c r="O1" s="180"/>
      <c r="P1" s="181"/>
      <c r="Q1" s="197"/>
      <c r="R1" s="197"/>
      <c r="S1" s="197"/>
      <c r="T1" s="197"/>
      <c r="U1" s="197"/>
      <c r="V1" s="197"/>
    </row>
    <row r="2" spans="1:27" ht="61.5" customHeight="1" x14ac:dyDescent="0.3">
      <c r="A2" s="182" t="s">
        <v>529</v>
      </c>
      <c r="B2" s="189" t="s">
        <v>768</v>
      </c>
      <c r="C2" s="189" t="s">
        <v>0</v>
      </c>
      <c r="D2" s="199" t="s">
        <v>85</v>
      </c>
      <c r="E2" s="192"/>
      <c r="F2" s="192"/>
      <c r="G2" s="192"/>
      <c r="H2" s="192"/>
      <c r="I2" s="192"/>
      <c r="J2" s="192"/>
      <c r="K2" s="192"/>
      <c r="L2" s="192"/>
      <c r="M2" s="192"/>
      <c r="N2" s="192"/>
      <c r="O2" s="192"/>
      <c r="P2" s="193"/>
      <c r="Q2" s="1"/>
      <c r="R2" s="1"/>
      <c r="S2" s="1"/>
      <c r="T2" s="1"/>
      <c r="U2" s="1"/>
      <c r="V2" s="1"/>
      <c r="W2" s="1"/>
      <c r="X2" s="1"/>
      <c r="Y2" s="1"/>
      <c r="Z2" s="1"/>
      <c r="AA2" s="1"/>
    </row>
    <row r="3" spans="1:27" ht="35.25" customHeight="1" thickBot="1" x14ac:dyDescent="0.35">
      <c r="A3" s="183"/>
      <c r="B3" s="183"/>
      <c r="C3" s="183"/>
      <c r="D3" s="17" t="s">
        <v>8</v>
      </c>
      <c r="E3" s="18" t="s">
        <v>9</v>
      </c>
      <c r="F3" s="18" t="s">
        <v>10</v>
      </c>
      <c r="G3" s="18" t="s">
        <v>11</v>
      </c>
      <c r="H3" s="18" t="s">
        <v>12</v>
      </c>
      <c r="I3" s="18" t="s">
        <v>13</v>
      </c>
      <c r="J3" s="18" t="s">
        <v>14</v>
      </c>
      <c r="K3" s="18" t="s">
        <v>15</v>
      </c>
      <c r="L3" s="18" t="s">
        <v>16</v>
      </c>
      <c r="M3" s="18" t="s">
        <v>17</v>
      </c>
      <c r="N3" s="18" t="s">
        <v>18</v>
      </c>
      <c r="O3" s="18" t="s">
        <v>19</v>
      </c>
      <c r="P3" s="19" t="s">
        <v>20</v>
      </c>
      <c r="Q3" s="20"/>
      <c r="R3" s="20"/>
      <c r="S3" s="20"/>
      <c r="T3" s="20"/>
      <c r="U3" s="20"/>
      <c r="V3" s="20"/>
      <c r="W3" s="20"/>
      <c r="X3" s="20"/>
      <c r="Y3" s="20"/>
      <c r="Z3" s="20"/>
      <c r="AA3" s="20"/>
    </row>
    <row r="4" spans="1:27" ht="204.6" thickBot="1" x14ac:dyDescent="0.35">
      <c r="A4" s="184" t="s">
        <v>530</v>
      </c>
      <c r="B4" s="72" t="s">
        <v>21</v>
      </c>
      <c r="C4" s="75" t="s">
        <v>22</v>
      </c>
      <c r="D4" s="113" t="s">
        <v>86</v>
      </c>
      <c r="E4" s="114" t="s">
        <v>87</v>
      </c>
      <c r="F4" s="114" t="s">
        <v>88</v>
      </c>
      <c r="G4" s="114" t="s">
        <v>89</v>
      </c>
      <c r="H4" s="114" t="s">
        <v>90</v>
      </c>
      <c r="I4" s="114"/>
      <c r="J4" s="114" t="s">
        <v>91</v>
      </c>
      <c r="K4" s="114" t="s">
        <v>92</v>
      </c>
      <c r="L4" s="114" t="s">
        <v>93</v>
      </c>
      <c r="M4" s="114" t="s">
        <v>94</v>
      </c>
      <c r="N4" s="114" t="s">
        <v>95</v>
      </c>
      <c r="O4" s="114" t="s">
        <v>96</v>
      </c>
      <c r="P4" s="115"/>
    </row>
    <row r="5" spans="1:27" ht="34.5" customHeight="1" thickBot="1" x14ac:dyDescent="0.35">
      <c r="A5" s="185"/>
      <c r="B5" s="73" t="s">
        <v>23</v>
      </c>
      <c r="C5" s="76" t="s">
        <v>24</v>
      </c>
      <c r="D5" s="116" t="s">
        <v>97</v>
      </c>
      <c r="E5" s="117" t="s">
        <v>98</v>
      </c>
      <c r="F5" s="117" t="s">
        <v>99</v>
      </c>
      <c r="G5" s="117" t="s">
        <v>100</v>
      </c>
      <c r="H5" s="117" t="s">
        <v>101</v>
      </c>
      <c r="I5" s="117"/>
      <c r="J5" s="117" t="s">
        <v>102</v>
      </c>
      <c r="K5" s="117" t="s">
        <v>103</v>
      </c>
      <c r="L5" s="117" t="s">
        <v>104</v>
      </c>
      <c r="M5" s="117" t="s">
        <v>105</v>
      </c>
      <c r="N5" s="117" t="s">
        <v>106</v>
      </c>
      <c r="P5" s="118"/>
    </row>
    <row r="6" spans="1:27" ht="120.6" thickBot="1" x14ac:dyDescent="0.35">
      <c r="A6" s="185"/>
      <c r="B6" s="74" t="s">
        <v>25</v>
      </c>
      <c r="C6" s="76" t="s">
        <v>26</v>
      </c>
      <c r="D6" s="21"/>
      <c r="E6" s="117" t="s">
        <v>107</v>
      </c>
      <c r="F6" s="117" t="s">
        <v>108</v>
      </c>
      <c r="G6" s="117" t="s">
        <v>109</v>
      </c>
      <c r="H6" s="117" t="s">
        <v>110</v>
      </c>
      <c r="I6" s="21"/>
      <c r="J6" s="117" t="s">
        <v>111</v>
      </c>
      <c r="K6" s="117" t="s">
        <v>112</v>
      </c>
      <c r="L6" s="117" t="s">
        <v>113</v>
      </c>
      <c r="M6" s="117" t="s">
        <v>114</v>
      </c>
      <c r="N6" s="117" t="s">
        <v>106</v>
      </c>
      <c r="P6" s="118"/>
    </row>
    <row r="7" spans="1:27" ht="216.6" thickBot="1" x14ac:dyDescent="0.35">
      <c r="A7" s="185"/>
      <c r="B7" s="74" t="s">
        <v>27</v>
      </c>
      <c r="C7" s="76" t="s">
        <v>26</v>
      </c>
      <c r="D7" s="21"/>
      <c r="E7" s="117" t="s">
        <v>115</v>
      </c>
      <c r="F7" s="117" t="s">
        <v>116</v>
      </c>
      <c r="G7" s="117" t="s">
        <v>117</v>
      </c>
      <c r="H7" s="117" t="s">
        <v>118</v>
      </c>
      <c r="I7" s="117"/>
      <c r="J7" s="117" t="s">
        <v>119</v>
      </c>
      <c r="K7" s="117" t="s">
        <v>120</v>
      </c>
      <c r="L7" s="117" t="s">
        <v>121</v>
      </c>
      <c r="M7" s="117" t="s">
        <v>122</v>
      </c>
      <c r="N7" s="117" t="s">
        <v>106</v>
      </c>
      <c r="O7" s="117"/>
      <c r="P7" s="119"/>
    </row>
    <row r="8" spans="1:27" ht="240.6" thickBot="1" x14ac:dyDescent="0.35">
      <c r="A8" s="185"/>
      <c r="B8" s="74" t="s">
        <v>28</v>
      </c>
      <c r="C8" s="76" t="s">
        <v>26</v>
      </c>
      <c r="D8" s="21"/>
      <c r="E8" s="117" t="s">
        <v>123</v>
      </c>
      <c r="F8" s="117" t="s">
        <v>124</v>
      </c>
      <c r="G8" s="21"/>
      <c r="H8" s="117" t="s">
        <v>125</v>
      </c>
      <c r="I8" s="117"/>
      <c r="J8" s="117" t="s">
        <v>126</v>
      </c>
      <c r="K8" s="117" t="s">
        <v>127</v>
      </c>
      <c r="L8" s="117" t="s">
        <v>128</v>
      </c>
      <c r="M8" s="117" t="s">
        <v>129</v>
      </c>
      <c r="N8" s="117" t="s">
        <v>130</v>
      </c>
      <c r="O8" s="117"/>
      <c r="P8" s="119"/>
    </row>
    <row r="9" spans="1:27" ht="204.6" thickBot="1" x14ac:dyDescent="0.35">
      <c r="A9" s="185"/>
      <c r="B9" s="74" t="s">
        <v>29</v>
      </c>
      <c r="C9" s="76" t="s">
        <v>30</v>
      </c>
      <c r="D9" s="116" t="s">
        <v>131</v>
      </c>
      <c r="E9" s="117" t="s">
        <v>132</v>
      </c>
      <c r="F9" s="117" t="s">
        <v>133</v>
      </c>
      <c r="G9" s="117" t="s">
        <v>134</v>
      </c>
      <c r="H9" s="117" t="s">
        <v>135</v>
      </c>
      <c r="I9" s="117"/>
      <c r="J9" s="117" t="s">
        <v>136</v>
      </c>
      <c r="K9" s="117"/>
      <c r="L9" s="117" t="s">
        <v>137</v>
      </c>
      <c r="M9" s="117" t="s">
        <v>138</v>
      </c>
      <c r="N9" s="117" t="s">
        <v>139</v>
      </c>
      <c r="O9" s="117" t="s">
        <v>140</v>
      </c>
      <c r="P9" s="119"/>
    </row>
    <row r="10" spans="1:27" ht="60.6" thickBot="1" x14ac:dyDescent="0.35">
      <c r="A10" s="185"/>
      <c r="B10" s="74" t="s">
        <v>31</v>
      </c>
      <c r="C10" s="76" t="s">
        <v>32</v>
      </c>
      <c r="D10" s="116" t="s">
        <v>141</v>
      </c>
      <c r="E10" s="21"/>
      <c r="F10" s="117" t="s">
        <v>142</v>
      </c>
      <c r="G10" s="117" t="s">
        <v>143</v>
      </c>
      <c r="H10" s="117" t="s">
        <v>144</v>
      </c>
      <c r="I10" s="117"/>
      <c r="J10" s="117" t="s">
        <v>145</v>
      </c>
      <c r="K10" s="117" t="s">
        <v>146</v>
      </c>
      <c r="L10" s="117" t="s">
        <v>147</v>
      </c>
      <c r="M10" s="117" t="s">
        <v>148</v>
      </c>
      <c r="N10" s="117"/>
      <c r="O10" s="117"/>
      <c r="P10" s="119"/>
    </row>
    <row r="11" spans="1:27" ht="216.6" thickBot="1" x14ac:dyDescent="0.35">
      <c r="A11" s="185"/>
      <c r="B11" s="74" t="s">
        <v>33</v>
      </c>
      <c r="C11" s="76" t="s">
        <v>34</v>
      </c>
      <c r="D11" s="116" t="s">
        <v>149</v>
      </c>
      <c r="E11" s="117" t="s">
        <v>150</v>
      </c>
      <c r="F11" s="117" t="s">
        <v>151</v>
      </c>
      <c r="G11" s="21"/>
      <c r="H11" s="117" t="s">
        <v>152</v>
      </c>
      <c r="I11" s="117"/>
      <c r="J11" s="117" t="s">
        <v>153</v>
      </c>
      <c r="K11" s="117" t="s">
        <v>154</v>
      </c>
      <c r="L11" s="117" t="s">
        <v>155</v>
      </c>
      <c r="M11" s="117" t="s">
        <v>156</v>
      </c>
      <c r="N11" s="117" t="s">
        <v>157</v>
      </c>
      <c r="O11" s="117"/>
      <c r="P11" s="119"/>
    </row>
    <row r="12" spans="1:27" ht="336.6" thickBot="1" x14ac:dyDescent="0.35">
      <c r="A12" s="185"/>
      <c r="B12" s="74" t="s">
        <v>35</v>
      </c>
      <c r="C12" s="76" t="s">
        <v>36</v>
      </c>
      <c r="D12" s="116" t="s">
        <v>158</v>
      </c>
      <c r="E12" s="117" t="s">
        <v>159</v>
      </c>
      <c r="F12" s="117" t="s">
        <v>151</v>
      </c>
      <c r="G12" s="117" t="s">
        <v>160</v>
      </c>
      <c r="H12" s="117" t="s">
        <v>161</v>
      </c>
      <c r="I12" s="117"/>
      <c r="J12" s="117" t="s">
        <v>162</v>
      </c>
      <c r="K12" s="117" t="s">
        <v>163</v>
      </c>
      <c r="L12" s="117" t="s">
        <v>164</v>
      </c>
      <c r="M12" s="117" t="s">
        <v>165</v>
      </c>
      <c r="N12" s="117" t="s">
        <v>106</v>
      </c>
      <c r="O12" s="117"/>
      <c r="P12" s="119"/>
    </row>
    <row r="13" spans="1:27" ht="72.599999999999994" thickBot="1" x14ac:dyDescent="0.35">
      <c r="A13" s="185"/>
      <c r="B13" s="73" t="s">
        <v>37</v>
      </c>
      <c r="C13" s="76" t="s">
        <v>38</v>
      </c>
      <c r="D13" s="116" t="s">
        <v>166</v>
      </c>
      <c r="E13" s="117" t="s">
        <v>150</v>
      </c>
      <c r="F13" s="117" t="s">
        <v>167</v>
      </c>
      <c r="G13" s="117" t="s">
        <v>168</v>
      </c>
      <c r="H13" s="117" t="s">
        <v>169</v>
      </c>
      <c r="I13" s="117" t="s">
        <v>170</v>
      </c>
      <c r="J13" s="117" t="s">
        <v>171</v>
      </c>
      <c r="K13" s="117" t="s">
        <v>172</v>
      </c>
      <c r="L13" s="117" t="s">
        <v>173</v>
      </c>
      <c r="M13" s="117" t="s">
        <v>174</v>
      </c>
      <c r="N13" s="117" t="s">
        <v>175</v>
      </c>
      <c r="O13" s="117" t="s">
        <v>176</v>
      </c>
      <c r="P13" s="119"/>
    </row>
    <row r="14" spans="1:27" ht="83.4" thickBot="1" x14ac:dyDescent="0.35">
      <c r="A14" s="185"/>
      <c r="B14" s="73" t="s">
        <v>39</v>
      </c>
      <c r="C14" s="76" t="s">
        <v>40</v>
      </c>
      <c r="D14" s="116" t="s">
        <v>177</v>
      </c>
      <c r="E14" s="117" t="s">
        <v>178</v>
      </c>
      <c r="F14" s="117" t="s">
        <v>179</v>
      </c>
      <c r="G14" s="21"/>
      <c r="H14" s="117" t="s">
        <v>180</v>
      </c>
      <c r="I14" s="117"/>
      <c r="J14" s="117" t="s">
        <v>181</v>
      </c>
      <c r="K14" s="117" t="s">
        <v>182</v>
      </c>
      <c r="L14" s="21"/>
      <c r="M14" s="117" t="s">
        <v>183</v>
      </c>
      <c r="N14" s="117" t="s">
        <v>106</v>
      </c>
      <c r="O14" s="117"/>
      <c r="P14" s="119"/>
    </row>
    <row r="15" spans="1:27" ht="72.599999999999994" thickBot="1" x14ac:dyDescent="0.35">
      <c r="A15" s="185"/>
      <c r="B15" s="74" t="s">
        <v>41</v>
      </c>
      <c r="C15" s="76" t="s">
        <v>42</v>
      </c>
      <c r="D15" s="116" t="s">
        <v>184</v>
      </c>
      <c r="E15" s="117" t="s">
        <v>185</v>
      </c>
      <c r="F15" s="117" t="s">
        <v>186</v>
      </c>
      <c r="G15" s="117" t="s">
        <v>187</v>
      </c>
      <c r="H15" s="117" t="s">
        <v>188</v>
      </c>
      <c r="I15" s="117" t="s">
        <v>189</v>
      </c>
      <c r="J15" s="117" t="s">
        <v>190</v>
      </c>
      <c r="K15" s="117" t="s">
        <v>106</v>
      </c>
      <c r="L15" s="117" t="s">
        <v>191</v>
      </c>
      <c r="M15" s="117" t="s">
        <v>192</v>
      </c>
      <c r="N15" s="117" t="s">
        <v>193</v>
      </c>
      <c r="O15" s="117"/>
      <c r="P15" s="119"/>
    </row>
    <row r="16" spans="1:27" ht="42" thickBot="1" x14ac:dyDescent="0.35">
      <c r="A16" s="185"/>
      <c r="B16" s="74" t="s">
        <v>43</v>
      </c>
      <c r="C16" s="76" t="s">
        <v>44</v>
      </c>
      <c r="D16" s="116" t="s">
        <v>194</v>
      </c>
      <c r="E16" s="117" t="s">
        <v>195</v>
      </c>
      <c r="F16" s="117" t="s">
        <v>196</v>
      </c>
      <c r="G16" s="21"/>
      <c r="H16" s="117" t="s">
        <v>197</v>
      </c>
      <c r="I16" s="117"/>
      <c r="J16" s="21"/>
      <c r="K16" s="117" t="s">
        <v>198</v>
      </c>
      <c r="L16" s="21"/>
      <c r="M16" s="117" t="s">
        <v>199</v>
      </c>
      <c r="N16" s="21"/>
      <c r="O16" s="117"/>
      <c r="P16" s="119"/>
    </row>
    <row r="17" spans="1:27" ht="48.6" thickBot="1" x14ac:dyDescent="0.35">
      <c r="A17" s="185"/>
      <c r="B17" s="74" t="s">
        <v>45</v>
      </c>
      <c r="C17" s="76" t="s">
        <v>44</v>
      </c>
      <c r="D17" s="116" t="s">
        <v>200</v>
      </c>
      <c r="E17" s="21"/>
      <c r="F17" s="117" t="s">
        <v>151</v>
      </c>
      <c r="G17" s="21"/>
      <c r="H17" s="21"/>
      <c r="I17" s="21"/>
      <c r="J17" s="21"/>
      <c r="K17" s="117" t="s">
        <v>201</v>
      </c>
      <c r="L17" s="21"/>
      <c r="M17" s="117" t="s">
        <v>202</v>
      </c>
      <c r="N17" s="21"/>
      <c r="O17" s="117"/>
      <c r="P17" s="119"/>
    </row>
    <row r="18" spans="1:27" ht="108.6" thickBot="1" x14ac:dyDescent="0.35">
      <c r="A18" s="185"/>
      <c r="B18" s="74" t="s">
        <v>46</v>
      </c>
      <c r="C18" s="76" t="s">
        <v>47</v>
      </c>
      <c r="D18" s="21"/>
      <c r="E18" s="117" t="s">
        <v>150</v>
      </c>
      <c r="F18" s="117" t="s">
        <v>203</v>
      </c>
      <c r="G18" s="21"/>
      <c r="H18" s="117" t="s">
        <v>204</v>
      </c>
      <c r="I18" s="117"/>
      <c r="J18" s="117" t="s">
        <v>205</v>
      </c>
      <c r="K18" s="117" t="s">
        <v>206</v>
      </c>
      <c r="L18" s="117" t="s">
        <v>106</v>
      </c>
      <c r="M18" s="117" t="s">
        <v>148</v>
      </c>
      <c r="N18" s="21"/>
      <c r="O18" s="117" t="s">
        <v>207</v>
      </c>
      <c r="P18" s="119"/>
    </row>
    <row r="19" spans="1:27" ht="34.5" customHeight="1" thickBot="1" x14ac:dyDescent="0.35">
      <c r="A19" s="185"/>
      <c r="B19" s="74" t="s">
        <v>48</v>
      </c>
      <c r="C19" s="76" t="s">
        <v>49</v>
      </c>
      <c r="D19" s="116" t="s">
        <v>208</v>
      </c>
      <c r="E19" s="117" t="s">
        <v>150</v>
      </c>
      <c r="F19" s="117" t="s">
        <v>209</v>
      </c>
      <c r="G19" s="21"/>
      <c r="H19" s="117" t="s">
        <v>210</v>
      </c>
      <c r="I19" s="117"/>
      <c r="J19" s="117" t="s">
        <v>211</v>
      </c>
      <c r="K19" s="21"/>
      <c r="L19" s="21"/>
      <c r="M19" s="117" t="s">
        <v>212</v>
      </c>
      <c r="N19" s="117" t="s">
        <v>106</v>
      </c>
      <c r="O19" s="117"/>
      <c r="P19" s="119"/>
    </row>
    <row r="20" spans="1:27" ht="120.6" thickBot="1" x14ac:dyDescent="0.35">
      <c r="A20" s="185"/>
      <c r="B20" s="74" t="s">
        <v>50</v>
      </c>
      <c r="C20" s="76" t="s">
        <v>51</v>
      </c>
      <c r="D20" s="21"/>
      <c r="E20" s="117" t="s">
        <v>213</v>
      </c>
      <c r="F20" s="117" t="s">
        <v>214</v>
      </c>
      <c r="G20" s="21"/>
      <c r="H20" s="117" t="s">
        <v>215</v>
      </c>
      <c r="I20" s="117"/>
      <c r="J20" s="117" t="s">
        <v>216</v>
      </c>
      <c r="K20" s="117" t="s">
        <v>217</v>
      </c>
      <c r="L20" s="117" t="s">
        <v>218</v>
      </c>
      <c r="M20" s="117" t="s">
        <v>219</v>
      </c>
      <c r="N20" s="117" t="s">
        <v>220</v>
      </c>
      <c r="O20" s="117"/>
      <c r="P20" s="119"/>
    </row>
    <row r="21" spans="1:27" ht="108.6" thickBot="1" x14ac:dyDescent="0.35">
      <c r="A21" s="185"/>
      <c r="B21" s="74" t="s">
        <v>52</v>
      </c>
      <c r="C21" s="76" t="s">
        <v>53</v>
      </c>
      <c r="D21" s="21"/>
      <c r="E21" s="21"/>
      <c r="F21" s="117" t="s">
        <v>151</v>
      </c>
      <c r="G21" s="21"/>
      <c r="H21" s="117" t="s">
        <v>221</v>
      </c>
      <c r="I21" s="117"/>
      <c r="J21" s="117" t="s">
        <v>222</v>
      </c>
      <c r="K21" s="117"/>
      <c r="L21" s="117" t="s">
        <v>223</v>
      </c>
      <c r="M21" s="117" t="s">
        <v>224</v>
      </c>
      <c r="N21" s="117" t="s">
        <v>106</v>
      </c>
      <c r="O21" s="117"/>
      <c r="P21" s="119"/>
    </row>
    <row r="22" spans="1:27" ht="55.8" thickBot="1" x14ac:dyDescent="0.35">
      <c r="A22" s="185"/>
      <c r="B22" s="74" t="s">
        <v>54</v>
      </c>
      <c r="C22" s="76" t="s">
        <v>55</v>
      </c>
      <c r="D22" s="21"/>
      <c r="E22" s="21"/>
      <c r="F22" s="117" t="s">
        <v>151</v>
      </c>
      <c r="G22" s="21"/>
      <c r="H22" s="117"/>
      <c r="I22" s="117"/>
      <c r="J22" s="117"/>
      <c r="K22" s="117" t="s">
        <v>225</v>
      </c>
      <c r="L22" s="21"/>
      <c r="M22" s="117" t="s">
        <v>226</v>
      </c>
      <c r="N22" s="21"/>
      <c r="O22" s="117"/>
      <c r="P22" s="119"/>
    </row>
    <row r="23" spans="1:27" ht="34.5" customHeight="1" thickBot="1" x14ac:dyDescent="0.35">
      <c r="A23" s="185"/>
      <c r="B23" s="74" t="s">
        <v>56</v>
      </c>
      <c r="C23" s="76" t="s">
        <v>51</v>
      </c>
      <c r="D23" s="21"/>
      <c r="E23" s="117" t="s">
        <v>227</v>
      </c>
      <c r="F23" s="117" t="s">
        <v>151</v>
      </c>
      <c r="G23" s="21"/>
      <c r="H23" s="117" t="s">
        <v>228</v>
      </c>
      <c r="I23" s="117"/>
      <c r="J23" s="117" t="s">
        <v>229</v>
      </c>
      <c r="K23" s="117" t="s">
        <v>230</v>
      </c>
      <c r="L23" s="117" t="s">
        <v>231</v>
      </c>
      <c r="M23" s="117" t="s">
        <v>148</v>
      </c>
      <c r="N23" s="21"/>
      <c r="O23" s="117"/>
      <c r="P23" s="119"/>
    </row>
    <row r="24" spans="1:27" ht="42" thickBot="1" x14ac:dyDescent="0.35">
      <c r="A24" s="185"/>
      <c r="B24" s="74" t="s">
        <v>57</v>
      </c>
      <c r="C24" s="76" t="s">
        <v>58</v>
      </c>
      <c r="D24" s="116" t="s">
        <v>232</v>
      </c>
      <c r="E24" s="21"/>
      <c r="F24" s="117" t="s">
        <v>151</v>
      </c>
      <c r="G24" s="21"/>
      <c r="H24" s="117"/>
      <c r="I24" s="117"/>
      <c r="J24" s="117"/>
      <c r="K24" s="117" t="s">
        <v>233</v>
      </c>
      <c r="L24" s="21"/>
      <c r="M24" s="117" t="s">
        <v>234</v>
      </c>
      <c r="N24" s="21"/>
      <c r="O24" s="117"/>
      <c r="P24" s="119"/>
    </row>
    <row r="25" spans="1:27" ht="84.6" thickBot="1" x14ac:dyDescent="0.35">
      <c r="A25" s="185"/>
      <c r="B25" s="74" t="s">
        <v>59</v>
      </c>
      <c r="C25" s="76" t="s">
        <v>58</v>
      </c>
      <c r="D25" s="21"/>
      <c r="E25" s="21"/>
      <c r="F25" s="117" t="s">
        <v>151</v>
      </c>
      <c r="G25" s="21"/>
      <c r="H25" s="117" t="s">
        <v>235</v>
      </c>
      <c r="I25" s="117"/>
      <c r="J25" s="117"/>
      <c r="K25" s="117" t="s">
        <v>236</v>
      </c>
      <c r="L25" s="117" t="s">
        <v>237</v>
      </c>
      <c r="M25" s="117" t="s">
        <v>238</v>
      </c>
      <c r="N25" s="117" t="s">
        <v>239</v>
      </c>
      <c r="O25" s="117"/>
      <c r="P25" s="119"/>
    </row>
    <row r="26" spans="1:27" ht="28.2" thickBot="1" x14ac:dyDescent="0.35">
      <c r="A26" s="185"/>
      <c r="B26" s="74" t="s">
        <v>60</v>
      </c>
      <c r="C26" s="77" t="s">
        <v>51</v>
      </c>
      <c r="D26" s="21"/>
      <c r="E26" s="21"/>
      <c r="F26" s="117" t="s">
        <v>240</v>
      </c>
      <c r="G26" s="21"/>
      <c r="H26" s="117" t="s">
        <v>241</v>
      </c>
      <c r="I26" s="117"/>
      <c r="J26" s="117"/>
      <c r="K26" s="117" t="s">
        <v>242</v>
      </c>
      <c r="L26" s="21"/>
      <c r="M26" s="117" t="s">
        <v>243</v>
      </c>
      <c r="N26" s="21"/>
      <c r="O26" s="117"/>
      <c r="P26" s="119"/>
      <c r="Q26" s="1"/>
      <c r="R26" s="1"/>
      <c r="S26" s="1"/>
      <c r="T26" s="1"/>
      <c r="U26" s="1"/>
      <c r="V26" s="1"/>
      <c r="W26" s="1"/>
      <c r="X26" s="1"/>
      <c r="Y26" s="1"/>
      <c r="Z26" s="1"/>
      <c r="AA26" s="1"/>
    </row>
    <row r="27" spans="1:27" ht="84.6" thickBot="1" x14ac:dyDescent="0.35">
      <c r="A27" s="185"/>
      <c r="B27" s="74" t="s">
        <v>61</v>
      </c>
      <c r="C27" s="77" t="s">
        <v>51</v>
      </c>
      <c r="D27" s="21"/>
      <c r="E27" s="117" t="s">
        <v>244</v>
      </c>
      <c r="F27" s="117" t="s">
        <v>245</v>
      </c>
      <c r="G27" s="21"/>
      <c r="H27" s="117" t="s">
        <v>246</v>
      </c>
      <c r="I27" s="117"/>
      <c r="J27" s="117" t="s">
        <v>247</v>
      </c>
      <c r="K27" s="117" t="s">
        <v>248</v>
      </c>
      <c r="L27" s="117" t="s">
        <v>249</v>
      </c>
      <c r="M27" s="117" t="s">
        <v>250</v>
      </c>
      <c r="N27" s="117" t="s">
        <v>251</v>
      </c>
      <c r="O27" s="117"/>
      <c r="P27" s="119"/>
      <c r="Q27" s="1"/>
      <c r="R27" s="1"/>
      <c r="S27" s="1"/>
      <c r="T27" s="1"/>
      <c r="U27" s="1"/>
      <c r="V27" s="1"/>
      <c r="W27" s="1"/>
      <c r="X27" s="1"/>
      <c r="Y27" s="1"/>
      <c r="Z27" s="1"/>
      <c r="AA27" s="1"/>
    </row>
    <row r="28" spans="1:27" ht="132.6" thickBot="1" x14ac:dyDescent="0.35">
      <c r="A28" s="185"/>
      <c r="B28" s="74" t="s">
        <v>62</v>
      </c>
      <c r="C28" s="76" t="s">
        <v>51</v>
      </c>
      <c r="D28" s="21"/>
      <c r="E28" s="117" t="s">
        <v>252</v>
      </c>
      <c r="F28" s="117" t="s">
        <v>253</v>
      </c>
      <c r="G28" s="21"/>
      <c r="H28" s="117" t="s">
        <v>254</v>
      </c>
      <c r="I28" s="117"/>
      <c r="J28" s="117" t="s">
        <v>255</v>
      </c>
      <c r="K28" s="117" t="s">
        <v>256</v>
      </c>
      <c r="L28" s="117" t="s">
        <v>257</v>
      </c>
      <c r="M28" s="117" t="s">
        <v>258</v>
      </c>
      <c r="N28" s="117" t="s">
        <v>259</v>
      </c>
      <c r="O28" s="117"/>
      <c r="P28" s="119"/>
      <c r="Q28" s="1"/>
      <c r="R28" s="1"/>
      <c r="S28" s="1"/>
      <c r="T28" s="1"/>
      <c r="U28" s="1"/>
      <c r="V28" s="1"/>
      <c r="W28" s="1"/>
      <c r="X28" s="1"/>
      <c r="Y28" s="1"/>
      <c r="Z28" s="1"/>
      <c r="AA28" s="1"/>
    </row>
    <row r="29" spans="1:27" ht="42" thickBot="1" x14ac:dyDescent="0.35">
      <c r="A29" s="185"/>
      <c r="B29" s="74" t="s">
        <v>63</v>
      </c>
      <c r="C29" s="76" t="s">
        <v>64</v>
      </c>
      <c r="D29" s="116" t="s">
        <v>260</v>
      </c>
      <c r="E29" s="117" t="s">
        <v>150</v>
      </c>
      <c r="F29" s="117" t="s">
        <v>261</v>
      </c>
      <c r="G29" s="21"/>
      <c r="H29" s="117" t="s">
        <v>262</v>
      </c>
      <c r="I29" s="117"/>
      <c r="J29" s="117" t="s">
        <v>263</v>
      </c>
      <c r="K29" s="21"/>
      <c r="L29" s="117" t="s">
        <v>106</v>
      </c>
      <c r="M29" s="117" t="s">
        <v>148</v>
      </c>
      <c r="N29" s="21"/>
      <c r="O29" s="117"/>
      <c r="P29" s="119"/>
    </row>
    <row r="30" spans="1:27" ht="48.6" thickBot="1" x14ac:dyDescent="0.35">
      <c r="A30" s="185"/>
      <c r="B30" s="74" t="s">
        <v>65</v>
      </c>
      <c r="C30" s="76" t="s">
        <v>66</v>
      </c>
      <c r="D30" s="21"/>
      <c r="E30" s="117" t="s">
        <v>150</v>
      </c>
      <c r="F30" s="117" t="s">
        <v>253</v>
      </c>
      <c r="G30" s="117" t="s">
        <v>264</v>
      </c>
      <c r="H30" s="117" t="s">
        <v>265</v>
      </c>
      <c r="I30" s="117"/>
      <c r="J30" s="117" t="s">
        <v>150</v>
      </c>
      <c r="K30" s="21"/>
      <c r="L30" s="117" t="s">
        <v>266</v>
      </c>
      <c r="M30" s="117" t="s">
        <v>267</v>
      </c>
      <c r="N30" s="117" t="s">
        <v>106</v>
      </c>
      <c r="O30" s="117"/>
      <c r="P30" s="119"/>
    </row>
    <row r="31" spans="1:27" ht="36.6" thickBot="1" x14ac:dyDescent="0.35">
      <c r="A31" s="185"/>
      <c r="B31" s="74" t="s">
        <v>67</v>
      </c>
      <c r="C31" s="76" t="s">
        <v>58</v>
      </c>
      <c r="D31" s="21"/>
      <c r="E31" s="117" t="s">
        <v>150</v>
      </c>
      <c r="F31" s="117" t="s">
        <v>151</v>
      </c>
      <c r="G31" s="21"/>
      <c r="H31" s="117"/>
      <c r="I31" s="117"/>
      <c r="J31" s="117"/>
      <c r="K31" s="117" t="s">
        <v>268</v>
      </c>
      <c r="L31" s="117" t="s">
        <v>269</v>
      </c>
      <c r="M31" s="117" t="s">
        <v>270</v>
      </c>
      <c r="N31" s="117" t="s">
        <v>106</v>
      </c>
      <c r="O31" s="117"/>
      <c r="P31" s="119"/>
    </row>
    <row r="32" spans="1:27" ht="48.6" thickBot="1" x14ac:dyDescent="0.35">
      <c r="A32" s="185"/>
      <c r="B32" s="74" t="s">
        <v>68</v>
      </c>
      <c r="C32" s="76" t="s">
        <v>69</v>
      </c>
      <c r="D32" s="116" t="s">
        <v>271</v>
      </c>
      <c r="E32" s="117" t="s">
        <v>272</v>
      </c>
      <c r="F32" s="117" t="s">
        <v>273</v>
      </c>
      <c r="G32" s="21"/>
      <c r="H32" s="117" t="s">
        <v>274</v>
      </c>
      <c r="I32" s="117"/>
      <c r="J32" s="117" t="s">
        <v>275</v>
      </c>
      <c r="K32" s="117" t="s">
        <v>276</v>
      </c>
      <c r="L32" s="117" t="s">
        <v>277</v>
      </c>
      <c r="M32" s="117" t="s">
        <v>278</v>
      </c>
      <c r="N32" s="117" t="s">
        <v>106</v>
      </c>
      <c r="O32" s="117"/>
      <c r="P32" s="119"/>
    </row>
    <row r="33" spans="1:16" ht="96.6" thickBot="1" x14ac:dyDescent="0.35">
      <c r="A33" s="185"/>
      <c r="B33" s="74" t="s">
        <v>70</v>
      </c>
      <c r="C33" s="76" t="s">
        <v>71</v>
      </c>
      <c r="D33" s="21"/>
      <c r="E33" s="117" t="s">
        <v>244</v>
      </c>
      <c r="F33" s="117" t="s">
        <v>151</v>
      </c>
      <c r="G33" s="21"/>
      <c r="H33" s="21"/>
      <c r="I33" s="117"/>
      <c r="J33" s="117" t="s">
        <v>279</v>
      </c>
      <c r="K33" s="117" t="s">
        <v>280</v>
      </c>
      <c r="L33" s="117" t="s">
        <v>281</v>
      </c>
      <c r="M33" s="117" t="s">
        <v>282</v>
      </c>
      <c r="N33" s="117" t="s">
        <v>283</v>
      </c>
      <c r="O33" s="117"/>
      <c r="P33" s="119"/>
    </row>
    <row r="34" spans="1:16" ht="144.6" thickBot="1" x14ac:dyDescent="0.35">
      <c r="A34" s="185"/>
      <c r="B34" s="74" t="s">
        <v>72</v>
      </c>
      <c r="C34" s="76" t="s">
        <v>71</v>
      </c>
      <c r="D34" s="21"/>
      <c r="E34" s="21"/>
      <c r="F34" s="117" t="s">
        <v>151</v>
      </c>
      <c r="G34" s="21"/>
      <c r="H34" s="117" t="s">
        <v>284</v>
      </c>
      <c r="I34" s="117"/>
      <c r="J34" s="117" t="s">
        <v>285</v>
      </c>
      <c r="K34" s="117" t="s">
        <v>286</v>
      </c>
      <c r="L34" s="117" t="s">
        <v>287</v>
      </c>
      <c r="M34" s="117" t="s">
        <v>288</v>
      </c>
      <c r="N34" s="117" t="s">
        <v>259</v>
      </c>
      <c r="O34" s="117"/>
      <c r="P34" s="119"/>
    </row>
    <row r="35" spans="1:16" ht="156.6" thickBot="1" x14ac:dyDescent="0.35">
      <c r="A35" s="185"/>
      <c r="B35" s="74" t="s">
        <v>73</v>
      </c>
      <c r="C35" s="76" t="s">
        <v>74</v>
      </c>
      <c r="D35" s="21"/>
      <c r="E35" s="117" t="s">
        <v>289</v>
      </c>
      <c r="F35" s="117" t="s">
        <v>151</v>
      </c>
      <c r="G35" s="21"/>
      <c r="H35" s="117" t="s">
        <v>290</v>
      </c>
      <c r="I35" s="117"/>
      <c r="J35" s="117" t="s">
        <v>291</v>
      </c>
      <c r="K35" s="117" t="s">
        <v>292</v>
      </c>
      <c r="L35" s="117" t="s">
        <v>293</v>
      </c>
      <c r="M35" s="117" t="s">
        <v>294</v>
      </c>
      <c r="N35" s="117" t="s">
        <v>295</v>
      </c>
      <c r="O35" s="117"/>
      <c r="P35" s="119"/>
    </row>
    <row r="36" spans="1:16" ht="96.6" thickBot="1" x14ac:dyDescent="0.35">
      <c r="A36" s="185"/>
      <c r="B36" s="74" t="s">
        <v>75</v>
      </c>
      <c r="C36" s="76" t="s">
        <v>76</v>
      </c>
      <c r="D36" s="21"/>
      <c r="E36" s="21"/>
      <c r="F36" s="117" t="s">
        <v>296</v>
      </c>
      <c r="G36" s="21"/>
      <c r="H36" s="117" t="s">
        <v>297</v>
      </c>
      <c r="I36" s="117"/>
      <c r="J36" s="117" t="s">
        <v>298</v>
      </c>
      <c r="K36" s="117" t="s">
        <v>299</v>
      </c>
      <c r="L36" s="117" t="s">
        <v>300</v>
      </c>
      <c r="M36" s="117" t="s">
        <v>301</v>
      </c>
      <c r="N36" s="117" t="s">
        <v>106</v>
      </c>
      <c r="O36" s="117"/>
      <c r="P36" s="119"/>
    </row>
    <row r="37" spans="1:16" ht="55.8" thickBot="1" x14ac:dyDescent="0.35">
      <c r="A37" s="185"/>
      <c r="B37" s="74" t="s">
        <v>77</v>
      </c>
      <c r="C37" s="76" t="s">
        <v>78</v>
      </c>
      <c r="D37" s="21"/>
      <c r="E37" s="21"/>
      <c r="F37" s="117" t="s">
        <v>151</v>
      </c>
      <c r="G37" s="21"/>
      <c r="H37" s="117" t="s">
        <v>302</v>
      </c>
      <c r="I37" s="117"/>
      <c r="J37" s="21"/>
      <c r="K37" s="117" t="s">
        <v>303</v>
      </c>
      <c r="L37" s="21"/>
      <c r="M37" s="117" t="s">
        <v>304</v>
      </c>
      <c r="N37" s="117" t="s">
        <v>305</v>
      </c>
      <c r="O37" s="117"/>
      <c r="P37" s="119"/>
    </row>
    <row r="38" spans="1:16" ht="36.6" thickBot="1" x14ac:dyDescent="0.35">
      <c r="A38" s="185"/>
      <c r="B38" s="74" t="s">
        <v>79</v>
      </c>
      <c r="C38" s="76" t="s">
        <v>80</v>
      </c>
      <c r="D38" s="116" t="s">
        <v>306</v>
      </c>
      <c r="E38" s="117" t="s">
        <v>307</v>
      </c>
      <c r="F38" s="117" t="s">
        <v>308</v>
      </c>
      <c r="G38" s="21"/>
      <c r="H38" s="117" t="s">
        <v>309</v>
      </c>
      <c r="I38" s="117"/>
      <c r="J38" s="21"/>
      <c r="K38" s="117" t="s">
        <v>310</v>
      </c>
      <c r="L38" s="21"/>
      <c r="M38" s="117" t="s">
        <v>311</v>
      </c>
      <c r="N38" s="117" t="s">
        <v>312</v>
      </c>
      <c r="O38" s="117"/>
      <c r="P38" s="119"/>
    </row>
    <row r="39" spans="1:16" ht="42" thickBot="1" x14ac:dyDescent="0.35">
      <c r="A39" s="185"/>
      <c r="B39" s="74" t="s">
        <v>81</v>
      </c>
      <c r="C39" s="76" t="s">
        <v>82</v>
      </c>
      <c r="D39" s="116" t="s">
        <v>260</v>
      </c>
      <c r="E39" s="117" t="s">
        <v>150</v>
      </c>
      <c r="F39" s="117" t="s">
        <v>313</v>
      </c>
      <c r="G39" s="21"/>
      <c r="H39" s="21"/>
      <c r="I39" s="117"/>
      <c r="J39" s="21"/>
      <c r="K39" s="117"/>
      <c r="L39" s="21"/>
      <c r="M39" s="117" t="s">
        <v>314</v>
      </c>
      <c r="N39" s="117"/>
      <c r="O39" s="117"/>
      <c r="P39" s="119"/>
    </row>
    <row r="40" spans="1:16" ht="55.8" thickBot="1" x14ac:dyDescent="0.35">
      <c r="A40" s="186"/>
      <c r="B40" s="78" t="s">
        <v>83</v>
      </c>
      <c r="C40" s="79" t="s">
        <v>84</v>
      </c>
      <c r="D40" s="120"/>
      <c r="E40" s="120"/>
      <c r="F40" s="121" t="s">
        <v>315</v>
      </c>
      <c r="G40" s="120"/>
      <c r="H40" s="121" t="s">
        <v>316</v>
      </c>
      <c r="I40" s="121"/>
      <c r="J40" s="121" t="s">
        <v>317</v>
      </c>
      <c r="K40" s="121"/>
      <c r="L40" s="121" t="s">
        <v>318</v>
      </c>
      <c r="M40" s="121" t="s">
        <v>319</v>
      </c>
      <c r="N40" s="121"/>
      <c r="O40" s="121"/>
      <c r="P40" s="122"/>
    </row>
    <row r="41" spans="1:16" ht="35.4" customHeight="1" thickBot="1" x14ac:dyDescent="0.35">
      <c r="A41" s="177" t="s">
        <v>531</v>
      </c>
      <c r="B41" s="45" t="s">
        <v>320</v>
      </c>
      <c r="C41" s="46"/>
      <c r="D41" s="123" t="s">
        <v>348</v>
      </c>
      <c r="E41" s="124" t="s">
        <v>150</v>
      </c>
      <c r="F41" s="124" t="s">
        <v>349</v>
      </c>
      <c r="G41" s="124"/>
      <c r="H41" s="124" t="s">
        <v>350</v>
      </c>
      <c r="I41" s="124"/>
      <c r="J41" s="124" t="s">
        <v>351</v>
      </c>
      <c r="K41" s="124" t="s">
        <v>352</v>
      </c>
      <c r="L41" s="124" t="s">
        <v>353</v>
      </c>
      <c r="M41" s="124" t="s">
        <v>354</v>
      </c>
      <c r="N41" s="124" t="s">
        <v>355</v>
      </c>
      <c r="O41" s="124"/>
      <c r="P41" s="125"/>
    </row>
    <row r="42" spans="1:16" ht="35.4" customHeight="1" thickBot="1" x14ac:dyDescent="0.35">
      <c r="A42" s="178"/>
      <c r="B42" s="47" t="s">
        <v>321</v>
      </c>
      <c r="C42" s="48"/>
      <c r="D42" s="126" t="s">
        <v>356</v>
      </c>
      <c r="E42" s="127" t="s">
        <v>150</v>
      </c>
      <c r="F42" s="127" t="s">
        <v>357</v>
      </c>
      <c r="G42" s="127"/>
      <c r="H42" s="127" t="s">
        <v>358</v>
      </c>
      <c r="I42" s="127"/>
      <c r="J42" s="127" t="s">
        <v>359</v>
      </c>
      <c r="K42" s="127" t="s">
        <v>360</v>
      </c>
      <c r="L42" s="127" t="s">
        <v>361</v>
      </c>
      <c r="M42" s="127" t="s">
        <v>362</v>
      </c>
      <c r="N42" s="127" t="s">
        <v>363</v>
      </c>
      <c r="O42" s="127"/>
      <c r="P42" s="128"/>
    </row>
    <row r="43" spans="1:16" ht="35.4" customHeight="1" thickBot="1" x14ac:dyDescent="0.35">
      <c r="A43" s="178"/>
      <c r="B43" s="47" t="s">
        <v>322</v>
      </c>
      <c r="C43" s="48"/>
      <c r="D43" s="126" t="s">
        <v>364</v>
      </c>
      <c r="E43" s="127" t="s">
        <v>365</v>
      </c>
      <c r="F43" s="127" t="s">
        <v>253</v>
      </c>
      <c r="G43" s="127"/>
      <c r="H43" s="127" t="s">
        <v>366</v>
      </c>
      <c r="I43" s="127"/>
      <c r="J43" s="127" t="s">
        <v>367</v>
      </c>
      <c r="K43" s="127" t="s">
        <v>368</v>
      </c>
      <c r="L43" s="127" t="s">
        <v>369</v>
      </c>
      <c r="M43" s="127" t="s">
        <v>370</v>
      </c>
      <c r="N43" s="127"/>
      <c r="O43" s="127"/>
      <c r="P43" s="128"/>
    </row>
    <row r="44" spans="1:16" ht="35.4" customHeight="1" thickBot="1" x14ac:dyDescent="0.35">
      <c r="A44" s="178"/>
      <c r="B44" s="47" t="s">
        <v>323</v>
      </c>
      <c r="C44" s="48"/>
      <c r="D44" s="126"/>
      <c r="E44" s="127" t="s">
        <v>150</v>
      </c>
      <c r="F44" s="127" t="s">
        <v>371</v>
      </c>
      <c r="G44" s="127"/>
      <c r="H44" s="127" t="s">
        <v>372</v>
      </c>
      <c r="I44" s="127"/>
      <c r="J44" s="127" t="s">
        <v>373</v>
      </c>
      <c r="K44" s="127"/>
      <c r="L44" s="127" t="s">
        <v>106</v>
      </c>
      <c r="M44" s="127" t="s">
        <v>374</v>
      </c>
      <c r="N44" s="127" t="s">
        <v>375</v>
      </c>
      <c r="O44" s="127"/>
      <c r="P44" s="128" t="s">
        <v>376</v>
      </c>
    </row>
    <row r="45" spans="1:16" ht="35.4" customHeight="1" thickBot="1" x14ac:dyDescent="0.35">
      <c r="A45" s="178"/>
      <c r="B45" s="47" t="s">
        <v>324</v>
      </c>
      <c r="C45" s="48"/>
      <c r="D45" s="126" t="s">
        <v>377</v>
      </c>
      <c r="E45" s="127" t="s">
        <v>150</v>
      </c>
      <c r="F45" s="127" t="s">
        <v>253</v>
      </c>
      <c r="G45" s="127"/>
      <c r="H45" s="127" t="s">
        <v>378</v>
      </c>
      <c r="I45" s="127"/>
      <c r="J45" s="127"/>
      <c r="K45" s="127"/>
      <c r="L45" s="127" t="s">
        <v>379</v>
      </c>
      <c r="M45" s="127" t="s">
        <v>148</v>
      </c>
      <c r="N45" s="127" t="s">
        <v>106</v>
      </c>
      <c r="O45" s="127"/>
      <c r="P45" s="128"/>
    </row>
    <row r="46" spans="1:16" ht="35.4" customHeight="1" thickBot="1" x14ac:dyDescent="0.35">
      <c r="A46" s="178"/>
      <c r="B46" s="47" t="s">
        <v>325</v>
      </c>
      <c r="C46" s="48"/>
      <c r="D46" s="126" t="s">
        <v>380</v>
      </c>
      <c r="E46" s="127" t="s">
        <v>381</v>
      </c>
      <c r="F46" s="127" t="s">
        <v>151</v>
      </c>
      <c r="G46" s="127"/>
      <c r="H46" s="127" t="s">
        <v>382</v>
      </c>
      <c r="I46" s="127"/>
      <c r="J46" s="127" t="s">
        <v>383</v>
      </c>
      <c r="K46" s="127" t="s">
        <v>384</v>
      </c>
      <c r="L46" s="127" t="s">
        <v>385</v>
      </c>
      <c r="M46" s="127" t="s">
        <v>386</v>
      </c>
      <c r="N46" s="127" t="s">
        <v>106</v>
      </c>
      <c r="O46" s="127" t="s">
        <v>387</v>
      </c>
      <c r="P46" s="128"/>
    </row>
    <row r="47" spans="1:16" ht="35.4" customHeight="1" thickBot="1" x14ac:dyDescent="0.35">
      <c r="A47" s="178"/>
      <c r="B47" s="47" t="s">
        <v>326</v>
      </c>
      <c r="C47" s="48"/>
      <c r="D47" s="126" t="s">
        <v>388</v>
      </c>
      <c r="E47" s="127"/>
      <c r="F47" s="127" t="s">
        <v>151</v>
      </c>
      <c r="G47" s="127"/>
      <c r="H47" s="127" t="s">
        <v>389</v>
      </c>
      <c r="I47" s="127"/>
      <c r="J47" s="127" t="s">
        <v>390</v>
      </c>
      <c r="K47" s="127" t="s">
        <v>391</v>
      </c>
      <c r="L47" s="127"/>
      <c r="M47" s="127" t="s">
        <v>392</v>
      </c>
      <c r="N47" s="127"/>
      <c r="O47" s="127"/>
      <c r="P47" s="128"/>
    </row>
    <row r="48" spans="1:16" ht="35.4" customHeight="1" thickBot="1" x14ac:dyDescent="0.35">
      <c r="A48" s="178"/>
      <c r="B48" s="47" t="s">
        <v>327</v>
      </c>
      <c r="C48" s="48"/>
      <c r="D48" s="126" t="s">
        <v>393</v>
      </c>
      <c r="E48" s="127"/>
      <c r="F48" s="127" t="s">
        <v>394</v>
      </c>
      <c r="G48" s="127"/>
      <c r="H48" s="127" t="s">
        <v>395</v>
      </c>
      <c r="I48" s="127"/>
      <c r="J48" s="127"/>
      <c r="K48" s="127" t="s">
        <v>396</v>
      </c>
      <c r="L48" s="127"/>
      <c r="M48" s="127" t="s">
        <v>397</v>
      </c>
      <c r="N48" s="127"/>
      <c r="O48" s="127"/>
      <c r="P48" s="128"/>
    </row>
    <row r="49" spans="1:16" ht="35.4" customHeight="1" thickBot="1" x14ac:dyDescent="0.35">
      <c r="A49" s="178"/>
      <c r="B49" s="47" t="s">
        <v>328</v>
      </c>
      <c r="C49" s="48"/>
      <c r="D49" s="126" t="s">
        <v>398</v>
      </c>
      <c r="E49" s="127"/>
      <c r="F49" s="127" t="s">
        <v>399</v>
      </c>
      <c r="G49" s="127"/>
      <c r="H49" s="127" t="s">
        <v>400</v>
      </c>
      <c r="I49" s="127"/>
      <c r="J49" s="127" t="s">
        <v>401</v>
      </c>
      <c r="K49" s="127" t="s">
        <v>402</v>
      </c>
      <c r="L49" s="127"/>
      <c r="M49" s="127" t="s">
        <v>403</v>
      </c>
      <c r="N49" s="127"/>
      <c r="O49" s="127"/>
      <c r="P49" s="128"/>
    </row>
    <row r="50" spans="1:16" ht="35.4" customHeight="1" thickBot="1" x14ac:dyDescent="0.35">
      <c r="A50" s="178"/>
      <c r="B50" s="47" t="s">
        <v>329</v>
      </c>
      <c r="C50" s="48"/>
      <c r="D50" s="126" t="s">
        <v>404</v>
      </c>
      <c r="E50" s="127"/>
      <c r="F50" s="127" t="s">
        <v>405</v>
      </c>
      <c r="G50" s="127"/>
      <c r="H50" s="127" t="s">
        <v>406</v>
      </c>
      <c r="I50" s="127"/>
      <c r="J50" s="127" t="s">
        <v>407</v>
      </c>
      <c r="K50" s="127" t="s">
        <v>408</v>
      </c>
      <c r="L50" s="127"/>
      <c r="M50" s="127" t="s">
        <v>409</v>
      </c>
      <c r="N50" s="127" t="s">
        <v>410</v>
      </c>
      <c r="O50" s="127"/>
      <c r="P50" s="128"/>
    </row>
    <row r="51" spans="1:16" ht="35.4" customHeight="1" thickBot="1" x14ac:dyDescent="0.35">
      <c r="A51" s="178"/>
      <c r="B51" s="47" t="s">
        <v>330</v>
      </c>
      <c r="C51" s="48"/>
      <c r="D51" s="126"/>
      <c r="E51" s="127" t="s">
        <v>411</v>
      </c>
      <c r="F51" s="127" t="s">
        <v>412</v>
      </c>
      <c r="G51" s="127"/>
      <c r="H51" s="127" t="s">
        <v>413</v>
      </c>
      <c r="I51" s="127"/>
      <c r="J51" s="127" t="s">
        <v>414</v>
      </c>
      <c r="K51" s="127" t="s">
        <v>415</v>
      </c>
      <c r="L51" s="127" t="s">
        <v>416</v>
      </c>
      <c r="M51" s="127" t="s">
        <v>417</v>
      </c>
      <c r="N51" s="127" t="s">
        <v>418</v>
      </c>
      <c r="O51" s="127"/>
      <c r="P51" s="128"/>
    </row>
    <row r="52" spans="1:16" ht="35.4" customHeight="1" thickBot="1" x14ac:dyDescent="0.35">
      <c r="A52" s="178"/>
      <c r="B52" s="47" t="s">
        <v>331</v>
      </c>
      <c r="C52" s="48"/>
      <c r="D52" s="126"/>
      <c r="E52" s="127" t="s">
        <v>419</v>
      </c>
      <c r="F52" s="127" t="s">
        <v>420</v>
      </c>
      <c r="G52" s="127"/>
      <c r="H52" s="127" t="s">
        <v>421</v>
      </c>
      <c r="I52" s="127"/>
      <c r="J52" s="127" t="s">
        <v>422</v>
      </c>
      <c r="K52" s="127" t="s">
        <v>423</v>
      </c>
      <c r="L52" s="127" t="s">
        <v>424</v>
      </c>
      <c r="M52" s="127" t="s">
        <v>425</v>
      </c>
      <c r="N52" s="127" t="s">
        <v>426</v>
      </c>
      <c r="O52" s="127"/>
      <c r="P52" s="128"/>
    </row>
    <row r="53" spans="1:16" ht="35.4" customHeight="1" thickBot="1" x14ac:dyDescent="0.35">
      <c r="A53" s="178"/>
      <c r="B53" s="47" t="s">
        <v>332</v>
      </c>
      <c r="C53" s="48"/>
      <c r="D53" s="126"/>
      <c r="E53" s="127" t="s">
        <v>150</v>
      </c>
      <c r="F53" s="127" t="s">
        <v>151</v>
      </c>
      <c r="G53" s="127"/>
      <c r="H53" s="127" t="s">
        <v>427</v>
      </c>
      <c r="I53" s="127"/>
      <c r="J53" s="127" t="s">
        <v>263</v>
      </c>
      <c r="K53" s="127" t="s">
        <v>428</v>
      </c>
      <c r="L53" s="127" t="s">
        <v>429</v>
      </c>
      <c r="M53" s="127" t="s">
        <v>430</v>
      </c>
      <c r="N53" s="127" t="s">
        <v>106</v>
      </c>
      <c r="O53" s="127"/>
      <c r="P53" s="128"/>
    </row>
    <row r="54" spans="1:16" ht="35.4" customHeight="1" thickBot="1" x14ac:dyDescent="0.35">
      <c r="A54" s="178"/>
      <c r="B54" s="47" t="s">
        <v>333</v>
      </c>
      <c r="C54" s="48"/>
      <c r="D54" s="126"/>
      <c r="E54" s="127" t="s">
        <v>150</v>
      </c>
      <c r="F54" s="127" t="s">
        <v>151</v>
      </c>
      <c r="G54" s="127"/>
      <c r="H54" s="127" t="s">
        <v>431</v>
      </c>
      <c r="I54" s="127"/>
      <c r="J54" s="127" t="s">
        <v>432</v>
      </c>
      <c r="K54" s="127" t="s">
        <v>433</v>
      </c>
      <c r="L54" s="127" t="s">
        <v>434</v>
      </c>
      <c r="M54" s="127" t="s">
        <v>435</v>
      </c>
      <c r="N54" s="127"/>
      <c r="O54" s="127"/>
      <c r="P54" s="128"/>
    </row>
    <row r="55" spans="1:16" ht="35.4" customHeight="1" thickBot="1" x14ac:dyDescent="0.35">
      <c r="A55" s="178"/>
      <c r="B55" s="47" t="s">
        <v>334</v>
      </c>
      <c r="C55" s="48"/>
      <c r="D55" s="126" t="s">
        <v>436</v>
      </c>
      <c r="E55" s="127" t="s">
        <v>437</v>
      </c>
      <c r="F55" s="127" t="s">
        <v>438</v>
      </c>
      <c r="G55" s="127"/>
      <c r="H55" s="127" t="s">
        <v>439</v>
      </c>
      <c r="I55" s="127"/>
      <c r="J55" s="127" t="s">
        <v>440</v>
      </c>
      <c r="K55" s="127" t="s">
        <v>441</v>
      </c>
      <c r="L55" s="127" t="s">
        <v>442</v>
      </c>
      <c r="M55" s="127" t="s">
        <v>443</v>
      </c>
      <c r="N55" s="127" t="s">
        <v>106</v>
      </c>
      <c r="O55" s="127"/>
      <c r="P55" s="128"/>
    </row>
    <row r="56" spans="1:16" ht="35.4" customHeight="1" thickBot="1" x14ac:dyDescent="0.35">
      <c r="A56" s="178"/>
      <c r="B56" s="47" t="s">
        <v>335</v>
      </c>
      <c r="C56" s="48"/>
      <c r="D56" s="126" t="s">
        <v>444</v>
      </c>
      <c r="E56" s="127" t="s">
        <v>445</v>
      </c>
      <c r="F56" s="127" t="s">
        <v>253</v>
      </c>
      <c r="G56" s="127"/>
      <c r="H56" s="127" t="s">
        <v>446</v>
      </c>
      <c r="I56" s="127"/>
      <c r="J56" s="127" t="s">
        <v>263</v>
      </c>
      <c r="K56" s="127"/>
      <c r="L56" s="127" t="s">
        <v>106</v>
      </c>
      <c r="M56" s="127" t="s">
        <v>447</v>
      </c>
      <c r="N56" s="127" t="s">
        <v>106</v>
      </c>
      <c r="O56" s="127"/>
      <c r="P56" s="128"/>
    </row>
    <row r="57" spans="1:16" ht="35.4" customHeight="1" thickBot="1" x14ac:dyDescent="0.35">
      <c r="A57" s="178"/>
      <c r="B57" s="47" t="s">
        <v>336</v>
      </c>
      <c r="C57" s="48"/>
      <c r="D57" s="126"/>
      <c r="E57" s="127" t="s">
        <v>150</v>
      </c>
      <c r="F57" s="127" t="s">
        <v>448</v>
      </c>
      <c r="G57" s="127"/>
      <c r="H57" s="127" t="s">
        <v>449</v>
      </c>
      <c r="I57" s="127"/>
      <c r="J57" s="127" t="s">
        <v>450</v>
      </c>
      <c r="K57" s="127" t="s">
        <v>451</v>
      </c>
      <c r="L57" s="127"/>
      <c r="M57" s="127" t="s">
        <v>452</v>
      </c>
      <c r="N57" s="127" t="s">
        <v>453</v>
      </c>
      <c r="O57" s="127"/>
      <c r="P57" s="128"/>
    </row>
    <row r="58" spans="1:16" ht="35.4" customHeight="1" thickBot="1" x14ac:dyDescent="0.35">
      <c r="A58" s="178"/>
      <c r="B58" s="47" t="s">
        <v>337</v>
      </c>
      <c r="C58" s="48"/>
      <c r="D58" s="126"/>
      <c r="E58" s="127" t="s">
        <v>454</v>
      </c>
      <c r="F58" s="127" t="s">
        <v>151</v>
      </c>
      <c r="G58" s="127"/>
      <c r="H58" s="127" t="s">
        <v>455</v>
      </c>
      <c r="I58" s="127"/>
      <c r="J58" s="127" t="s">
        <v>263</v>
      </c>
      <c r="K58" s="127"/>
      <c r="L58" s="127" t="s">
        <v>456</v>
      </c>
      <c r="M58" s="127" t="s">
        <v>457</v>
      </c>
      <c r="N58" s="127"/>
      <c r="O58" s="127"/>
      <c r="P58" s="128"/>
    </row>
    <row r="59" spans="1:16" ht="35.4" customHeight="1" thickBot="1" x14ac:dyDescent="0.35">
      <c r="A59" s="178"/>
      <c r="B59" s="47" t="s">
        <v>338</v>
      </c>
      <c r="C59" s="48"/>
      <c r="D59" s="126"/>
      <c r="E59" s="127" t="s">
        <v>458</v>
      </c>
      <c r="F59" s="127" t="s">
        <v>151</v>
      </c>
      <c r="G59" s="127"/>
      <c r="H59" s="127" t="s">
        <v>459</v>
      </c>
      <c r="I59" s="127"/>
      <c r="J59" s="127"/>
      <c r="K59" s="127" t="s">
        <v>460</v>
      </c>
      <c r="L59" s="127"/>
      <c r="M59" s="127" t="s">
        <v>461</v>
      </c>
      <c r="N59" s="127"/>
      <c r="O59" s="127"/>
      <c r="P59" s="128"/>
    </row>
    <row r="60" spans="1:16" ht="35.4" customHeight="1" thickBot="1" x14ac:dyDescent="0.35">
      <c r="A60" s="178"/>
      <c r="B60" s="47" t="s">
        <v>339</v>
      </c>
      <c r="C60" s="48"/>
      <c r="D60" s="126"/>
      <c r="E60" s="127" t="s">
        <v>462</v>
      </c>
      <c r="F60" s="127" t="s">
        <v>463</v>
      </c>
      <c r="G60" s="127"/>
      <c r="H60" s="127" t="s">
        <v>464</v>
      </c>
      <c r="I60" s="127"/>
      <c r="J60" s="127"/>
      <c r="K60" s="127" t="s">
        <v>465</v>
      </c>
      <c r="L60" s="127"/>
      <c r="M60" s="127" t="s">
        <v>466</v>
      </c>
      <c r="N60" s="127"/>
      <c r="O60" s="127"/>
      <c r="P60" s="128"/>
    </row>
    <row r="61" spans="1:16" ht="35.4" customHeight="1" thickBot="1" x14ac:dyDescent="0.35">
      <c r="A61" s="178"/>
      <c r="B61" s="47" t="s">
        <v>340</v>
      </c>
      <c r="C61" s="48"/>
      <c r="D61" s="126"/>
      <c r="E61" s="127" t="s">
        <v>467</v>
      </c>
      <c r="F61" s="127" t="s">
        <v>468</v>
      </c>
      <c r="G61" s="127"/>
      <c r="H61" s="127" t="s">
        <v>469</v>
      </c>
      <c r="I61" s="127"/>
      <c r="J61" s="127"/>
      <c r="K61" s="127"/>
      <c r="L61" s="127"/>
      <c r="M61" s="127" t="s">
        <v>470</v>
      </c>
      <c r="N61" s="127" t="s">
        <v>106</v>
      </c>
      <c r="O61" s="127"/>
      <c r="P61" s="128"/>
    </row>
    <row r="62" spans="1:16" ht="35.4" customHeight="1" thickBot="1" x14ac:dyDescent="0.35">
      <c r="A62" s="178"/>
      <c r="B62" s="47" t="s">
        <v>341</v>
      </c>
      <c r="C62" s="48"/>
      <c r="D62" s="126"/>
      <c r="E62" s="127" t="s">
        <v>471</v>
      </c>
      <c r="F62" s="127" t="s">
        <v>472</v>
      </c>
      <c r="G62" s="127"/>
      <c r="H62" s="127" t="s">
        <v>473</v>
      </c>
      <c r="I62" s="127"/>
      <c r="J62" s="127" t="s">
        <v>263</v>
      </c>
      <c r="K62" s="127" t="s">
        <v>474</v>
      </c>
      <c r="L62" s="127"/>
      <c r="M62" s="127" t="s">
        <v>475</v>
      </c>
      <c r="N62" s="127" t="s">
        <v>476</v>
      </c>
      <c r="O62" s="127"/>
      <c r="P62" s="128"/>
    </row>
    <row r="63" spans="1:16" ht="35.4" customHeight="1" thickBot="1" x14ac:dyDescent="0.35">
      <c r="A63" s="178"/>
      <c r="B63" s="47" t="s">
        <v>342</v>
      </c>
      <c r="C63" s="48"/>
      <c r="D63" s="126"/>
      <c r="E63" s="127" t="s">
        <v>477</v>
      </c>
      <c r="F63" s="127" t="s">
        <v>253</v>
      </c>
      <c r="G63" s="127"/>
      <c r="H63" s="127" t="s">
        <v>478</v>
      </c>
      <c r="I63" s="127"/>
      <c r="J63" s="127" t="s">
        <v>263</v>
      </c>
      <c r="K63" s="127"/>
      <c r="L63" s="127"/>
      <c r="M63" s="127" t="s">
        <v>479</v>
      </c>
      <c r="N63" s="127" t="s">
        <v>480</v>
      </c>
      <c r="O63" s="127"/>
      <c r="P63" s="128"/>
    </row>
    <row r="64" spans="1:16" ht="35.4" customHeight="1" thickBot="1" x14ac:dyDescent="0.35">
      <c r="A64" s="178"/>
      <c r="B64" s="47" t="s">
        <v>343</v>
      </c>
      <c r="C64" s="48"/>
      <c r="D64" s="126"/>
      <c r="E64" s="127" t="s">
        <v>471</v>
      </c>
      <c r="F64" s="127" t="s">
        <v>151</v>
      </c>
      <c r="G64" s="127"/>
      <c r="H64" s="127" t="s">
        <v>481</v>
      </c>
      <c r="I64" s="127"/>
      <c r="J64" s="127"/>
      <c r="K64" s="127"/>
      <c r="L64" s="127"/>
      <c r="M64" s="127" t="s">
        <v>482</v>
      </c>
      <c r="N64" s="127" t="s">
        <v>476</v>
      </c>
      <c r="O64" s="127"/>
      <c r="P64" s="128"/>
    </row>
    <row r="65" spans="1:16" ht="35.4" customHeight="1" thickBot="1" x14ac:dyDescent="0.35">
      <c r="A65" s="178"/>
      <c r="B65" s="47" t="s">
        <v>344</v>
      </c>
      <c r="C65" s="48"/>
      <c r="D65" s="126"/>
      <c r="E65" s="127" t="s">
        <v>483</v>
      </c>
      <c r="F65" s="127" t="s">
        <v>484</v>
      </c>
      <c r="G65" s="127" t="s">
        <v>485</v>
      </c>
      <c r="H65" s="127" t="s">
        <v>486</v>
      </c>
      <c r="I65" s="127"/>
      <c r="J65" s="127" t="s">
        <v>487</v>
      </c>
      <c r="K65" s="127"/>
      <c r="L65" s="127" t="s">
        <v>488</v>
      </c>
      <c r="M65" s="127" t="s">
        <v>489</v>
      </c>
      <c r="N65" s="127" t="s">
        <v>490</v>
      </c>
      <c r="O65" s="127" t="s">
        <v>491</v>
      </c>
      <c r="P65" s="128"/>
    </row>
    <row r="66" spans="1:16" ht="35.4" customHeight="1" thickBot="1" x14ac:dyDescent="0.35">
      <c r="A66" s="178"/>
      <c r="B66" s="47" t="s">
        <v>345</v>
      </c>
      <c r="C66" s="48"/>
      <c r="D66" s="126" t="s">
        <v>492</v>
      </c>
      <c r="E66" s="127" t="s">
        <v>493</v>
      </c>
      <c r="F66" s="127" t="s">
        <v>151</v>
      </c>
      <c r="G66" s="127"/>
      <c r="H66" s="127" t="s">
        <v>494</v>
      </c>
      <c r="I66" s="127"/>
      <c r="J66" s="127" t="s">
        <v>495</v>
      </c>
      <c r="K66" s="127" t="s">
        <v>496</v>
      </c>
      <c r="L66" s="127"/>
      <c r="M66" s="127" t="s">
        <v>148</v>
      </c>
      <c r="N66" s="127" t="s">
        <v>106</v>
      </c>
      <c r="O66" s="127"/>
      <c r="P66" s="128"/>
    </row>
    <row r="67" spans="1:16" ht="35.4" customHeight="1" thickBot="1" x14ac:dyDescent="0.35">
      <c r="A67" s="178"/>
      <c r="B67" s="47" t="s">
        <v>346</v>
      </c>
      <c r="C67" s="48"/>
      <c r="D67" s="126"/>
      <c r="E67" s="127" t="s">
        <v>497</v>
      </c>
      <c r="F67" s="127" t="s">
        <v>498</v>
      </c>
      <c r="G67" s="127"/>
      <c r="H67" s="127" t="s">
        <v>499</v>
      </c>
      <c r="I67" s="127"/>
      <c r="J67" s="127" t="s">
        <v>263</v>
      </c>
      <c r="K67" s="127" t="s">
        <v>500</v>
      </c>
      <c r="L67" s="127" t="s">
        <v>501</v>
      </c>
      <c r="M67" s="127" t="s">
        <v>148</v>
      </c>
      <c r="N67" s="127" t="s">
        <v>502</v>
      </c>
      <c r="O67" s="127"/>
      <c r="P67" s="128"/>
    </row>
    <row r="68" spans="1:16" ht="35.4" customHeight="1" thickBot="1" x14ac:dyDescent="0.35">
      <c r="A68" s="198"/>
      <c r="B68" s="49" t="s">
        <v>347</v>
      </c>
      <c r="C68" s="50"/>
      <c r="D68" s="129"/>
      <c r="E68" s="130" t="s">
        <v>503</v>
      </c>
      <c r="F68" s="130" t="s">
        <v>151</v>
      </c>
      <c r="G68" s="130" t="s">
        <v>504</v>
      </c>
      <c r="H68" s="130" t="s">
        <v>505</v>
      </c>
      <c r="I68" s="130"/>
      <c r="J68" s="130" t="s">
        <v>506</v>
      </c>
      <c r="K68" s="130"/>
      <c r="L68" s="130"/>
      <c r="M68" s="130" t="s">
        <v>507</v>
      </c>
      <c r="N68" s="130" t="s">
        <v>508</v>
      </c>
      <c r="O68" s="130"/>
      <c r="P68" s="131"/>
    </row>
    <row r="69" spans="1:16" ht="46.2" customHeight="1" thickBot="1" x14ac:dyDescent="0.35">
      <c r="A69" s="158" t="s">
        <v>532</v>
      </c>
      <c r="B69" s="80" t="s">
        <v>509</v>
      </c>
      <c r="C69" s="81" t="s">
        <v>510</v>
      </c>
      <c r="D69" s="132" t="s">
        <v>511</v>
      </c>
      <c r="E69" s="133" t="s">
        <v>512</v>
      </c>
      <c r="F69" s="133" t="s">
        <v>151</v>
      </c>
      <c r="G69" s="133"/>
      <c r="H69" s="133" t="s">
        <v>513</v>
      </c>
      <c r="I69" s="133"/>
      <c r="J69" s="133"/>
      <c r="K69" s="133"/>
      <c r="L69" s="133" t="s">
        <v>514</v>
      </c>
      <c r="M69" s="133" t="s">
        <v>515</v>
      </c>
      <c r="N69" s="133" t="s">
        <v>106</v>
      </c>
      <c r="O69" s="133"/>
      <c r="P69" s="134"/>
    </row>
    <row r="70" spans="1:16" ht="15.75" customHeight="1" x14ac:dyDescent="0.3">
      <c r="D70" s="21"/>
      <c r="E70" s="21"/>
      <c r="F70" s="21"/>
      <c r="G70" s="21"/>
      <c r="H70" s="21"/>
      <c r="I70" s="21"/>
      <c r="J70" s="21"/>
      <c r="K70" s="21"/>
      <c r="L70" s="21"/>
      <c r="M70" s="21"/>
      <c r="N70" s="21"/>
      <c r="O70" s="21"/>
      <c r="P70" s="21"/>
    </row>
    <row r="71" spans="1:16" ht="15.75" customHeight="1" x14ac:dyDescent="0.3">
      <c r="D71" s="21"/>
      <c r="E71" s="21"/>
      <c r="F71" s="21"/>
      <c r="G71" s="21"/>
      <c r="H71" s="21"/>
      <c r="I71" s="21"/>
      <c r="J71" s="21"/>
      <c r="K71" s="21"/>
      <c r="L71" s="21"/>
      <c r="M71" s="21"/>
      <c r="N71" s="21"/>
      <c r="O71" s="21"/>
      <c r="P71" s="21"/>
    </row>
    <row r="72" spans="1:16" ht="15.75" customHeight="1" x14ac:dyDescent="0.3">
      <c r="D72" s="21"/>
      <c r="E72" s="21"/>
      <c r="F72" s="21"/>
      <c r="G72" s="21"/>
      <c r="H72" s="21"/>
      <c r="I72" s="21"/>
      <c r="J72" s="21"/>
      <c r="K72" s="21"/>
      <c r="L72" s="21"/>
      <c r="M72" s="21"/>
      <c r="N72" s="21"/>
      <c r="O72" s="21"/>
      <c r="P72" s="21"/>
    </row>
    <row r="73" spans="1:16" ht="15.75" customHeight="1" x14ac:dyDescent="0.3">
      <c r="D73" s="21"/>
      <c r="E73" s="21"/>
      <c r="F73" s="21"/>
      <c r="G73" s="21"/>
      <c r="H73" s="21"/>
      <c r="I73" s="21"/>
      <c r="J73" s="21"/>
      <c r="K73" s="21"/>
      <c r="L73" s="21"/>
      <c r="M73" s="21"/>
      <c r="N73" s="21"/>
      <c r="O73" s="21"/>
      <c r="P73" s="21"/>
    </row>
    <row r="74" spans="1:16" ht="15.75" customHeight="1" x14ac:dyDescent="0.3">
      <c r="D74" s="21"/>
      <c r="E74" s="21"/>
      <c r="F74" s="21"/>
      <c r="G74" s="21"/>
      <c r="H74" s="21"/>
      <c r="I74" s="21"/>
      <c r="J74" s="21"/>
      <c r="K74" s="21"/>
      <c r="L74" s="21"/>
      <c r="M74" s="21"/>
      <c r="N74" s="21"/>
      <c r="O74" s="21"/>
      <c r="P74" s="21"/>
    </row>
    <row r="75" spans="1:16" ht="15.75" customHeight="1" x14ac:dyDescent="0.3">
      <c r="D75" s="21"/>
      <c r="E75" s="21"/>
      <c r="F75" s="21"/>
      <c r="G75" s="21"/>
      <c r="H75" s="21"/>
      <c r="I75" s="21"/>
      <c r="J75" s="21"/>
      <c r="K75" s="21"/>
      <c r="L75" s="21"/>
      <c r="M75" s="21"/>
      <c r="N75" s="21"/>
      <c r="O75" s="21"/>
      <c r="P75" s="21"/>
    </row>
    <row r="76" spans="1:16" ht="15.75" customHeight="1" x14ac:dyDescent="0.3">
      <c r="D76" s="21"/>
      <c r="E76" s="21"/>
      <c r="F76" s="21"/>
      <c r="G76" s="21"/>
      <c r="H76" s="21"/>
      <c r="I76" s="21"/>
      <c r="J76" s="21"/>
      <c r="K76" s="21"/>
      <c r="L76" s="21"/>
      <c r="M76" s="21"/>
      <c r="N76" s="21"/>
      <c r="O76" s="21"/>
      <c r="P76" s="21"/>
    </row>
    <row r="77" spans="1:16" ht="15.75" customHeight="1" x14ac:dyDescent="0.3">
      <c r="D77" s="21"/>
      <c r="E77" s="21"/>
      <c r="F77" s="21"/>
      <c r="G77" s="21"/>
      <c r="H77" s="21"/>
      <c r="I77" s="21"/>
      <c r="J77" s="21"/>
      <c r="K77" s="21"/>
      <c r="L77" s="21"/>
      <c r="M77" s="21"/>
      <c r="N77" s="21"/>
      <c r="O77" s="21"/>
      <c r="P77" s="21"/>
    </row>
    <row r="78" spans="1:16" ht="15.75" customHeight="1" x14ac:dyDescent="0.3">
      <c r="D78" s="21"/>
      <c r="E78" s="21"/>
      <c r="F78" s="21"/>
      <c r="G78" s="21"/>
      <c r="H78" s="21"/>
      <c r="I78" s="21"/>
      <c r="J78" s="21"/>
      <c r="K78" s="21"/>
      <c r="L78" s="21"/>
      <c r="M78" s="21"/>
      <c r="N78" s="21"/>
      <c r="O78" s="21"/>
      <c r="P78" s="21"/>
    </row>
    <row r="79" spans="1:16" ht="15.75" customHeight="1" x14ac:dyDescent="0.3">
      <c r="D79" s="21"/>
      <c r="E79" s="21"/>
      <c r="F79" s="21"/>
      <c r="G79" s="21"/>
      <c r="H79" s="21"/>
      <c r="I79" s="21"/>
      <c r="J79" s="21"/>
      <c r="K79" s="21"/>
      <c r="L79" s="21"/>
      <c r="M79" s="21"/>
      <c r="N79" s="21"/>
      <c r="O79" s="21"/>
      <c r="P79" s="21"/>
    </row>
    <row r="80" spans="1:16" ht="15.75" customHeight="1" x14ac:dyDescent="0.3">
      <c r="D80" s="21"/>
      <c r="E80" s="21"/>
      <c r="F80" s="21"/>
      <c r="G80" s="21"/>
      <c r="H80" s="21"/>
      <c r="I80" s="21"/>
      <c r="J80" s="21"/>
      <c r="K80" s="21"/>
      <c r="L80" s="21"/>
      <c r="M80" s="21"/>
      <c r="N80" s="21"/>
      <c r="O80" s="21"/>
      <c r="P80" s="21"/>
    </row>
    <row r="81" spans="4:16" ht="15.75" customHeight="1" x14ac:dyDescent="0.3">
      <c r="D81" s="21"/>
      <c r="E81" s="21"/>
      <c r="F81" s="21"/>
      <c r="G81" s="21"/>
      <c r="H81" s="21"/>
      <c r="I81" s="21"/>
      <c r="J81" s="21"/>
      <c r="K81" s="21"/>
      <c r="L81" s="21"/>
      <c r="M81" s="21"/>
      <c r="N81" s="21"/>
      <c r="O81" s="21"/>
      <c r="P81" s="21"/>
    </row>
    <row r="82" spans="4:16" ht="15.75" customHeight="1" x14ac:dyDescent="0.3">
      <c r="D82" s="21"/>
      <c r="E82" s="21"/>
      <c r="F82" s="21"/>
      <c r="G82" s="21"/>
      <c r="H82" s="21"/>
      <c r="I82" s="21"/>
      <c r="J82" s="21"/>
      <c r="K82" s="21"/>
      <c r="L82" s="21"/>
      <c r="M82" s="21"/>
      <c r="N82" s="21"/>
      <c r="O82" s="21"/>
      <c r="P82" s="21"/>
    </row>
    <row r="83" spans="4:16" ht="15.75" customHeight="1" x14ac:dyDescent="0.3">
      <c r="D83" s="21"/>
      <c r="E83" s="21"/>
      <c r="F83" s="21"/>
      <c r="G83" s="21"/>
      <c r="H83" s="21"/>
      <c r="I83" s="21"/>
      <c r="J83" s="21"/>
      <c r="K83" s="21"/>
      <c r="L83" s="21"/>
      <c r="M83" s="21"/>
      <c r="N83" s="21"/>
      <c r="O83" s="21"/>
      <c r="P83" s="21"/>
    </row>
    <row r="84" spans="4:16" ht="15.75" customHeight="1" x14ac:dyDescent="0.3">
      <c r="D84" s="21"/>
      <c r="E84" s="21"/>
      <c r="F84" s="21"/>
      <c r="G84" s="21"/>
      <c r="H84" s="21"/>
      <c r="I84" s="21"/>
      <c r="J84" s="21"/>
      <c r="K84" s="21"/>
      <c r="L84" s="21"/>
      <c r="M84" s="21"/>
      <c r="N84" s="21"/>
      <c r="O84" s="21"/>
      <c r="P84" s="21"/>
    </row>
    <row r="85" spans="4:16" ht="15.75" customHeight="1" x14ac:dyDescent="0.3">
      <c r="D85" s="21"/>
      <c r="E85" s="21"/>
      <c r="F85" s="21"/>
      <c r="G85" s="21"/>
      <c r="H85" s="21"/>
      <c r="I85" s="21"/>
      <c r="J85" s="21"/>
      <c r="K85" s="21"/>
      <c r="L85" s="21"/>
      <c r="M85" s="21"/>
      <c r="N85" s="21"/>
      <c r="O85" s="21"/>
      <c r="P85" s="21"/>
    </row>
    <row r="86" spans="4:16" ht="15.75" customHeight="1" x14ac:dyDescent="0.3">
      <c r="D86" s="21"/>
      <c r="E86" s="21"/>
      <c r="F86" s="21"/>
      <c r="G86" s="21"/>
      <c r="H86" s="21"/>
      <c r="I86" s="21"/>
      <c r="J86" s="21"/>
      <c r="K86" s="21"/>
      <c r="L86" s="21"/>
      <c r="M86" s="21"/>
      <c r="N86" s="21"/>
      <c r="O86" s="21"/>
      <c r="P86" s="21"/>
    </row>
    <row r="87" spans="4:16" ht="15.75" customHeight="1" x14ac:dyDescent="0.3">
      <c r="D87" s="21"/>
      <c r="E87" s="21"/>
      <c r="F87" s="21"/>
      <c r="G87" s="21"/>
      <c r="H87" s="21"/>
      <c r="I87" s="21"/>
      <c r="J87" s="21"/>
      <c r="K87" s="21"/>
      <c r="L87" s="21"/>
      <c r="M87" s="21"/>
      <c r="N87" s="21"/>
      <c r="O87" s="21"/>
      <c r="P87" s="21"/>
    </row>
    <row r="88" spans="4:16" ht="15.75" customHeight="1" x14ac:dyDescent="0.3">
      <c r="D88" s="21"/>
      <c r="E88" s="21"/>
      <c r="F88" s="21"/>
      <c r="G88" s="21"/>
      <c r="H88" s="21"/>
      <c r="I88" s="21"/>
      <c r="J88" s="21"/>
      <c r="K88" s="21"/>
      <c r="L88" s="21"/>
      <c r="M88" s="21"/>
      <c r="N88" s="21"/>
      <c r="O88" s="21"/>
      <c r="P88" s="21"/>
    </row>
    <row r="89" spans="4:16" ht="15.75" customHeight="1" x14ac:dyDescent="0.3">
      <c r="D89" s="21"/>
      <c r="E89" s="21"/>
      <c r="F89" s="21"/>
      <c r="G89" s="21"/>
      <c r="H89" s="21"/>
      <c r="I89" s="21"/>
      <c r="J89" s="21"/>
      <c r="K89" s="21"/>
      <c r="L89" s="21"/>
      <c r="M89" s="21"/>
      <c r="N89" s="21"/>
      <c r="O89" s="21"/>
      <c r="P89" s="21"/>
    </row>
    <row r="90" spans="4:16" ht="15.75" customHeight="1" x14ac:dyDescent="0.3">
      <c r="D90" s="21"/>
      <c r="E90" s="21"/>
      <c r="F90" s="21"/>
      <c r="G90" s="21"/>
      <c r="H90" s="21"/>
      <c r="I90" s="21"/>
      <c r="J90" s="21"/>
      <c r="K90" s="21"/>
      <c r="L90" s="21"/>
      <c r="M90" s="21"/>
      <c r="N90" s="21"/>
      <c r="O90" s="21"/>
      <c r="P90" s="21"/>
    </row>
    <row r="91" spans="4:16" ht="15.75" customHeight="1" x14ac:dyDescent="0.3">
      <c r="D91" s="21"/>
      <c r="E91" s="21"/>
      <c r="F91" s="21"/>
      <c r="G91" s="21"/>
      <c r="H91" s="21"/>
      <c r="I91" s="21"/>
      <c r="J91" s="21"/>
      <c r="K91" s="21"/>
      <c r="L91" s="21"/>
      <c r="M91" s="21"/>
      <c r="N91" s="21"/>
      <c r="O91" s="21"/>
      <c r="P91" s="21"/>
    </row>
    <row r="92" spans="4:16" ht="15.75" customHeight="1" x14ac:dyDescent="0.3">
      <c r="D92" s="21"/>
      <c r="E92" s="21"/>
      <c r="F92" s="21"/>
      <c r="G92" s="21"/>
      <c r="H92" s="21"/>
      <c r="I92" s="21"/>
      <c r="J92" s="21"/>
      <c r="K92" s="21"/>
      <c r="L92" s="21"/>
      <c r="M92" s="21"/>
      <c r="N92" s="21"/>
      <c r="O92" s="21"/>
      <c r="P92" s="21"/>
    </row>
    <row r="93" spans="4:16" ht="15.75" customHeight="1" x14ac:dyDescent="0.3">
      <c r="D93" s="21"/>
      <c r="E93" s="21"/>
      <c r="F93" s="21"/>
      <c r="G93" s="21"/>
      <c r="H93" s="21"/>
      <c r="I93" s="21"/>
      <c r="J93" s="21"/>
      <c r="K93" s="21"/>
      <c r="L93" s="21"/>
      <c r="M93" s="21"/>
      <c r="N93" s="21"/>
      <c r="O93" s="21"/>
      <c r="P93" s="21"/>
    </row>
    <row r="94" spans="4:16" ht="15.75" customHeight="1" x14ac:dyDescent="0.3">
      <c r="D94" s="21"/>
      <c r="E94" s="21"/>
      <c r="F94" s="21"/>
      <c r="G94" s="21"/>
      <c r="H94" s="21"/>
      <c r="I94" s="21"/>
      <c r="J94" s="21"/>
      <c r="K94" s="21"/>
      <c r="L94" s="21"/>
      <c r="M94" s="21"/>
      <c r="N94" s="21"/>
      <c r="O94" s="21"/>
      <c r="P94" s="21"/>
    </row>
    <row r="95" spans="4:16" ht="15.75" customHeight="1" x14ac:dyDescent="0.3">
      <c r="D95" s="21"/>
      <c r="E95" s="21"/>
      <c r="F95" s="21"/>
      <c r="G95" s="21"/>
      <c r="H95" s="21"/>
      <c r="I95" s="21"/>
      <c r="J95" s="21"/>
      <c r="K95" s="21"/>
      <c r="L95" s="21"/>
      <c r="M95" s="21"/>
      <c r="N95" s="21"/>
      <c r="O95" s="21"/>
      <c r="P95" s="21"/>
    </row>
    <row r="96" spans="4:16" ht="15.75" customHeight="1" x14ac:dyDescent="0.3">
      <c r="D96" s="21"/>
      <c r="E96" s="21"/>
      <c r="F96" s="21"/>
      <c r="G96" s="21"/>
      <c r="H96" s="21"/>
      <c r="I96" s="21"/>
      <c r="J96" s="21"/>
      <c r="K96" s="21"/>
      <c r="L96" s="21"/>
      <c r="M96" s="21"/>
      <c r="N96" s="21"/>
      <c r="O96" s="21"/>
      <c r="P96" s="21"/>
    </row>
    <row r="97" spans="4:16" ht="15.75" customHeight="1" x14ac:dyDescent="0.3">
      <c r="D97" s="21"/>
      <c r="E97" s="21"/>
      <c r="F97" s="21"/>
      <c r="G97" s="21"/>
      <c r="H97" s="21"/>
      <c r="I97" s="21"/>
      <c r="J97" s="21"/>
      <c r="K97" s="21"/>
      <c r="L97" s="21"/>
      <c r="M97" s="21"/>
      <c r="N97" s="21"/>
      <c r="O97" s="21"/>
      <c r="P97" s="21"/>
    </row>
    <row r="98" spans="4:16" ht="15.75" customHeight="1" x14ac:dyDescent="0.3">
      <c r="D98" s="21"/>
      <c r="E98" s="21"/>
      <c r="F98" s="21"/>
      <c r="G98" s="21"/>
      <c r="H98" s="21"/>
      <c r="I98" s="21"/>
      <c r="J98" s="21"/>
      <c r="K98" s="21"/>
      <c r="L98" s="21"/>
      <c r="M98" s="21"/>
      <c r="N98" s="21"/>
      <c r="O98" s="21"/>
      <c r="P98" s="21"/>
    </row>
    <row r="99" spans="4:16" ht="15.75" customHeight="1" x14ac:dyDescent="0.3">
      <c r="D99" s="21"/>
      <c r="E99" s="21"/>
      <c r="F99" s="21"/>
      <c r="G99" s="21"/>
      <c r="H99" s="21"/>
      <c r="I99" s="21"/>
      <c r="J99" s="21"/>
      <c r="K99" s="21"/>
      <c r="L99" s="21"/>
      <c r="M99" s="21"/>
      <c r="N99" s="21"/>
      <c r="O99" s="21"/>
      <c r="P99" s="21"/>
    </row>
    <row r="100" spans="4:16" ht="15.75" customHeight="1" x14ac:dyDescent="0.3">
      <c r="D100" s="21"/>
      <c r="E100" s="21"/>
      <c r="F100" s="21"/>
      <c r="G100" s="21"/>
      <c r="H100" s="21"/>
      <c r="I100" s="21"/>
      <c r="J100" s="21"/>
      <c r="K100" s="21"/>
      <c r="L100" s="21"/>
      <c r="M100" s="21"/>
      <c r="N100" s="21"/>
      <c r="O100" s="21"/>
      <c r="P100" s="21"/>
    </row>
    <row r="101" spans="4:16" ht="15.75" customHeight="1" x14ac:dyDescent="0.3">
      <c r="D101" s="21"/>
      <c r="E101" s="21"/>
      <c r="F101" s="21"/>
      <c r="G101" s="21"/>
      <c r="H101" s="21"/>
      <c r="I101" s="21"/>
      <c r="J101" s="21"/>
      <c r="K101" s="21"/>
      <c r="L101" s="21"/>
      <c r="M101" s="21"/>
      <c r="N101" s="21"/>
      <c r="O101" s="21"/>
      <c r="P101" s="21"/>
    </row>
    <row r="102" spans="4:16" ht="15.75" customHeight="1" x14ac:dyDescent="0.3">
      <c r="D102" s="21"/>
      <c r="E102" s="21"/>
      <c r="F102" s="21"/>
      <c r="G102" s="21"/>
      <c r="H102" s="21"/>
      <c r="I102" s="21"/>
      <c r="J102" s="21"/>
      <c r="K102" s="21"/>
      <c r="L102" s="21"/>
      <c r="M102" s="21"/>
      <c r="N102" s="21"/>
      <c r="O102" s="21"/>
      <c r="P102" s="21"/>
    </row>
    <row r="103" spans="4:16" ht="15.75" customHeight="1" x14ac:dyDescent="0.3">
      <c r="D103" s="21"/>
      <c r="E103" s="21"/>
      <c r="F103" s="21"/>
      <c r="G103" s="21"/>
      <c r="H103" s="21"/>
      <c r="I103" s="21"/>
      <c r="J103" s="21"/>
      <c r="K103" s="21"/>
      <c r="L103" s="21"/>
      <c r="M103" s="21"/>
      <c r="N103" s="21"/>
      <c r="O103" s="21"/>
      <c r="P103" s="21"/>
    </row>
    <row r="104" spans="4:16" ht="15.75" customHeight="1" x14ac:dyDescent="0.3">
      <c r="D104" s="21"/>
      <c r="E104" s="21"/>
      <c r="F104" s="21"/>
      <c r="G104" s="21"/>
      <c r="H104" s="21"/>
      <c r="I104" s="21"/>
      <c r="J104" s="21"/>
      <c r="K104" s="21"/>
      <c r="L104" s="21"/>
      <c r="M104" s="21"/>
      <c r="N104" s="21"/>
      <c r="O104" s="21"/>
      <c r="P104" s="21"/>
    </row>
    <row r="105" spans="4:16" ht="15.75" customHeight="1" x14ac:dyDescent="0.3">
      <c r="D105" s="21"/>
      <c r="E105" s="21"/>
      <c r="F105" s="21"/>
      <c r="G105" s="21"/>
      <c r="H105" s="21"/>
      <c r="I105" s="21"/>
      <c r="J105" s="21"/>
      <c r="K105" s="21"/>
      <c r="L105" s="21"/>
      <c r="M105" s="21"/>
      <c r="N105" s="21"/>
      <c r="O105" s="21"/>
      <c r="P105" s="21"/>
    </row>
    <row r="106" spans="4:16" ht="15.75" customHeight="1" x14ac:dyDescent="0.3">
      <c r="D106" s="21"/>
      <c r="E106" s="21"/>
      <c r="F106" s="21"/>
      <c r="G106" s="21"/>
      <c r="H106" s="21"/>
      <c r="I106" s="21"/>
      <c r="J106" s="21"/>
      <c r="K106" s="21"/>
      <c r="L106" s="21"/>
      <c r="M106" s="21"/>
      <c r="N106" s="21"/>
      <c r="O106" s="21"/>
      <c r="P106" s="21"/>
    </row>
    <row r="107" spans="4:16" ht="15.75" customHeight="1" x14ac:dyDescent="0.3">
      <c r="D107" s="21"/>
      <c r="E107" s="21"/>
      <c r="F107" s="21"/>
      <c r="G107" s="21"/>
      <c r="H107" s="21"/>
      <c r="I107" s="21"/>
      <c r="J107" s="21"/>
      <c r="K107" s="21"/>
      <c r="L107" s="21"/>
      <c r="M107" s="21"/>
      <c r="N107" s="21"/>
      <c r="O107" s="21"/>
      <c r="P107" s="21"/>
    </row>
    <row r="108" spans="4:16" ht="15.75" customHeight="1" x14ac:dyDescent="0.3">
      <c r="D108" s="21"/>
      <c r="E108" s="21"/>
      <c r="F108" s="21"/>
      <c r="G108" s="21"/>
      <c r="H108" s="21"/>
      <c r="I108" s="21"/>
      <c r="J108" s="21"/>
      <c r="K108" s="21"/>
      <c r="L108" s="21"/>
      <c r="M108" s="21"/>
      <c r="N108" s="21"/>
      <c r="O108" s="21"/>
      <c r="P108" s="21"/>
    </row>
    <row r="109" spans="4:16" ht="15.75" customHeight="1" x14ac:dyDescent="0.3">
      <c r="D109" s="21"/>
      <c r="E109" s="21"/>
      <c r="F109" s="21"/>
      <c r="G109" s="21"/>
      <c r="H109" s="21"/>
      <c r="I109" s="21"/>
      <c r="J109" s="21"/>
      <c r="K109" s="21"/>
      <c r="L109" s="21"/>
      <c r="M109" s="21"/>
      <c r="N109" s="21"/>
      <c r="O109" s="21"/>
      <c r="P109" s="21"/>
    </row>
    <row r="110" spans="4:16" ht="15.75" customHeight="1" x14ac:dyDescent="0.3">
      <c r="D110" s="21"/>
      <c r="E110" s="21"/>
      <c r="F110" s="21"/>
      <c r="G110" s="21"/>
      <c r="H110" s="21"/>
      <c r="I110" s="21"/>
      <c r="J110" s="21"/>
      <c r="K110" s="21"/>
      <c r="L110" s="21"/>
      <c r="M110" s="21"/>
      <c r="N110" s="21"/>
      <c r="O110" s="21"/>
      <c r="P110" s="21"/>
    </row>
    <row r="111" spans="4:16" ht="15.75" customHeight="1" x14ac:dyDescent="0.3">
      <c r="D111" s="21"/>
      <c r="E111" s="21"/>
      <c r="F111" s="21"/>
      <c r="G111" s="21"/>
      <c r="H111" s="21"/>
      <c r="I111" s="21"/>
      <c r="J111" s="21"/>
      <c r="K111" s="21"/>
      <c r="L111" s="21"/>
      <c r="M111" s="21"/>
      <c r="N111" s="21"/>
      <c r="O111" s="21"/>
      <c r="P111" s="21"/>
    </row>
    <row r="112" spans="4:16" ht="15.75" customHeight="1" x14ac:dyDescent="0.3">
      <c r="D112" s="21"/>
      <c r="E112" s="21"/>
      <c r="F112" s="21"/>
      <c r="G112" s="21"/>
      <c r="H112" s="21"/>
      <c r="I112" s="21"/>
      <c r="J112" s="21"/>
      <c r="K112" s="21"/>
      <c r="L112" s="21"/>
      <c r="M112" s="21"/>
      <c r="N112" s="21"/>
      <c r="O112" s="21"/>
      <c r="P112" s="21"/>
    </row>
    <row r="113" spans="4:16" ht="15.75" customHeight="1" x14ac:dyDescent="0.3">
      <c r="D113" s="21"/>
      <c r="E113" s="21"/>
      <c r="F113" s="21"/>
      <c r="G113" s="21"/>
      <c r="H113" s="21"/>
      <c r="I113" s="21"/>
      <c r="J113" s="21"/>
      <c r="K113" s="21"/>
      <c r="L113" s="21"/>
      <c r="M113" s="21"/>
      <c r="N113" s="21"/>
      <c r="O113" s="21"/>
      <c r="P113" s="21"/>
    </row>
    <row r="114" spans="4:16" ht="15.75" customHeight="1" x14ac:dyDescent="0.3">
      <c r="D114" s="21"/>
      <c r="E114" s="21"/>
      <c r="F114" s="21"/>
      <c r="G114" s="21"/>
      <c r="H114" s="21"/>
      <c r="I114" s="21"/>
      <c r="J114" s="21"/>
      <c r="K114" s="21"/>
      <c r="L114" s="21"/>
      <c r="M114" s="21"/>
      <c r="N114" s="21"/>
      <c r="O114" s="21"/>
      <c r="P114" s="21"/>
    </row>
    <row r="115" spans="4:16" ht="15.75" customHeight="1" x14ac:dyDescent="0.3">
      <c r="D115" s="21"/>
      <c r="E115" s="21"/>
      <c r="F115" s="21"/>
      <c r="G115" s="21"/>
      <c r="H115" s="21"/>
      <c r="I115" s="21"/>
      <c r="J115" s="21"/>
      <c r="K115" s="21"/>
      <c r="L115" s="21"/>
      <c r="M115" s="21"/>
      <c r="N115" s="21"/>
      <c r="O115" s="21"/>
      <c r="P115" s="21"/>
    </row>
    <row r="116" spans="4:16" ht="15.75" customHeight="1" x14ac:dyDescent="0.3">
      <c r="D116" s="21"/>
      <c r="E116" s="21"/>
      <c r="F116" s="21"/>
      <c r="G116" s="21"/>
      <c r="H116" s="21"/>
      <c r="I116" s="21"/>
      <c r="J116" s="21"/>
      <c r="K116" s="21"/>
      <c r="L116" s="21"/>
      <c r="M116" s="21"/>
      <c r="N116" s="21"/>
      <c r="O116" s="21"/>
      <c r="P116" s="21"/>
    </row>
    <row r="117" spans="4:16" ht="15.75" customHeight="1" x14ac:dyDescent="0.3">
      <c r="D117" s="21"/>
      <c r="E117" s="21"/>
      <c r="F117" s="21"/>
      <c r="G117" s="21"/>
      <c r="H117" s="21"/>
      <c r="I117" s="21"/>
      <c r="J117" s="21"/>
      <c r="K117" s="21"/>
      <c r="L117" s="21"/>
      <c r="M117" s="21"/>
      <c r="N117" s="21"/>
      <c r="O117" s="21"/>
      <c r="P117" s="21"/>
    </row>
    <row r="118" spans="4:16" ht="15.75" customHeight="1" x14ac:dyDescent="0.3">
      <c r="D118" s="21"/>
      <c r="E118" s="21"/>
      <c r="F118" s="21"/>
      <c r="G118" s="21"/>
      <c r="H118" s="21"/>
      <c r="I118" s="21"/>
      <c r="J118" s="21"/>
      <c r="K118" s="21"/>
      <c r="L118" s="21"/>
      <c r="M118" s="21"/>
      <c r="N118" s="21"/>
      <c r="O118" s="21"/>
      <c r="P118" s="21"/>
    </row>
    <row r="119" spans="4:16" ht="15.75" customHeight="1" x14ac:dyDescent="0.3">
      <c r="D119" s="21"/>
      <c r="E119" s="21"/>
      <c r="F119" s="21"/>
      <c r="G119" s="21"/>
      <c r="H119" s="21"/>
      <c r="I119" s="21"/>
      <c r="J119" s="21"/>
      <c r="K119" s="21"/>
      <c r="L119" s="21"/>
      <c r="M119" s="21"/>
      <c r="N119" s="21"/>
      <c r="O119" s="21"/>
      <c r="P119" s="21"/>
    </row>
    <row r="120" spans="4:16" ht="15.75" customHeight="1" x14ac:dyDescent="0.3">
      <c r="D120" s="21"/>
      <c r="E120" s="21"/>
      <c r="F120" s="21"/>
      <c r="G120" s="21"/>
      <c r="H120" s="21"/>
      <c r="I120" s="21"/>
      <c r="J120" s="21"/>
      <c r="K120" s="21"/>
      <c r="L120" s="21"/>
      <c r="M120" s="21"/>
      <c r="N120" s="21"/>
      <c r="O120" s="21"/>
      <c r="P120" s="21"/>
    </row>
    <row r="121" spans="4:16" ht="15.75" customHeight="1" x14ac:dyDescent="0.3">
      <c r="D121" s="21"/>
      <c r="E121" s="21"/>
      <c r="F121" s="21"/>
      <c r="G121" s="21"/>
      <c r="H121" s="21"/>
      <c r="I121" s="21"/>
      <c r="J121" s="21"/>
      <c r="K121" s="21"/>
      <c r="L121" s="21"/>
      <c r="M121" s="21"/>
      <c r="N121" s="21"/>
      <c r="O121" s="21"/>
      <c r="P121" s="21"/>
    </row>
    <row r="122" spans="4:16" ht="15.75" customHeight="1" x14ac:dyDescent="0.3">
      <c r="D122" s="21"/>
      <c r="E122" s="21"/>
      <c r="F122" s="21"/>
      <c r="G122" s="21"/>
      <c r="H122" s="21"/>
      <c r="I122" s="21"/>
      <c r="J122" s="21"/>
      <c r="K122" s="21"/>
      <c r="L122" s="21"/>
      <c r="M122" s="21"/>
      <c r="N122" s="21"/>
      <c r="O122" s="21"/>
      <c r="P122" s="21"/>
    </row>
    <row r="123" spans="4:16" ht="15.75" customHeight="1" x14ac:dyDescent="0.3">
      <c r="D123" s="21"/>
      <c r="E123" s="21"/>
      <c r="F123" s="21"/>
      <c r="G123" s="21"/>
      <c r="H123" s="21"/>
      <c r="I123" s="21"/>
      <c r="J123" s="21"/>
      <c r="K123" s="21"/>
      <c r="L123" s="21"/>
      <c r="M123" s="21"/>
      <c r="N123" s="21"/>
      <c r="O123" s="21"/>
      <c r="P123" s="21"/>
    </row>
    <row r="124" spans="4:16" ht="15.75" customHeight="1" x14ac:dyDescent="0.3">
      <c r="D124" s="21"/>
      <c r="E124" s="21"/>
      <c r="F124" s="21"/>
      <c r="G124" s="21"/>
      <c r="H124" s="21"/>
      <c r="I124" s="21"/>
      <c r="J124" s="21"/>
      <c r="K124" s="21"/>
      <c r="L124" s="21"/>
      <c r="M124" s="21"/>
      <c r="N124" s="21"/>
      <c r="O124" s="21"/>
      <c r="P124" s="21"/>
    </row>
    <row r="125" spans="4:16" ht="15.75" customHeight="1" x14ac:dyDescent="0.3">
      <c r="D125" s="21"/>
      <c r="E125" s="21"/>
      <c r="F125" s="21"/>
      <c r="G125" s="21"/>
      <c r="H125" s="21"/>
      <c r="I125" s="21"/>
      <c r="J125" s="21"/>
      <c r="K125" s="21"/>
      <c r="L125" s="21"/>
      <c r="M125" s="21"/>
      <c r="N125" s="21"/>
      <c r="O125" s="21"/>
      <c r="P125" s="21"/>
    </row>
    <row r="126" spans="4:16" ht="15.75" customHeight="1" x14ac:dyDescent="0.3">
      <c r="D126" s="21"/>
      <c r="E126" s="21"/>
      <c r="F126" s="21"/>
      <c r="G126" s="21"/>
      <c r="H126" s="21"/>
      <c r="I126" s="21"/>
      <c r="J126" s="21"/>
      <c r="K126" s="21"/>
      <c r="L126" s="21"/>
      <c r="M126" s="21"/>
      <c r="N126" s="21"/>
      <c r="O126" s="21"/>
      <c r="P126" s="21"/>
    </row>
    <row r="127" spans="4:16" ht="15.75" customHeight="1" x14ac:dyDescent="0.3">
      <c r="D127" s="21"/>
      <c r="E127" s="21"/>
      <c r="F127" s="21"/>
      <c r="G127" s="21"/>
      <c r="H127" s="21"/>
      <c r="I127" s="21"/>
      <c r="J127" s="21"/>
      <c r="K127" s="21"/>
      <c r="L127" s="21"/>
      <c r="M127" s="21"/>
      <c r="N127" s="21"/>
      <c r="O127" s="21"/>
      <c r="P127" s="21"/>
    </row>
    <row r="128" spans="4:16" ht="15.75" customHeight="1" x14ac:dyDescent="0.3">
      <c r="D128" s="21"/>
      <c r="E128" s="21"/>
      <c r="F128" s="21"/>
      <c r="G128" s="21"/>
      <c r="H128" s="21"/>
      <c r="I128" s="21"/>
      <c r="J128" s="21"/>
      <c r="K128" s="21"/>
      <c r="L128" s="21"/>
      <c r="M128" s="21"/>
      <c r="N128" s="21"/>
      <c r="O128" s="21"/>
      <c r="P128" s="21"/>
    </row>
    <row r="129" spans="4:16" ht="15.75" customHeight="1" x14ac:dyDescent="0.3">
      <c r="D129" s="21"/>
      <c r="E129" s="21"/>
      <c r="F129" s="21"/>
      <c r="G129" s="21"/>
      <c r="H129" s="21"/>
      <c r="I129" s="21"/>
      <c r="J129" s="21"/>
      <c r="K129" s="21"/>
      <c r="L129" s="21"/>
      <c r="M129" s="21"/>
      <c r="N129" s="21"/>
      <c r="O129" s="21"/>
      <c r="P129" s="21"/>
    </row>
    <row r="130" spans="4:16" ht="15.75" customHeight="1" x14ac:dyDescent="0.3">
      <c r="D130" s="21"/>
      <c r="E130" s="21"/>
      <c r="F130" s="21"/>
      <c r="G130" s="21"/>
      <c r="H130" s="21"/>
      <c r="I130" s="21"/>
      <c r="J130" s="21"/>
      <c r="K130" s="21"/>
      <c r="L130" s="21"/>
      <c r="M130" s="21"/>
      <c r="N130" s="21"/>
      <c r="O130" s="21"/>
      <c r="P130" s="21"/>
    </row>
    <row r="131" spans="4:16" ht="15.75" customHeight="1" x14ac:dyDescent="0.3">
      <c r="D131" s="21"/>
      <c r="E131" s="21"/>
      <c r="F131" s="21"/>
      <c r="G131" s="21"/>
      <c r="H131" s="21"/>
      <c r="I131" s="21"/>
      <c r="J131" s="21"/>
      <c r="K131" s="21"/>
      <c r="L131" s="21"/>
      <c r="M131" s="21"/>
      <c r="N131" s="21"/>
      <c r="O131" s="21"/>
      <c r="P131" s="21"/>
    </row>
    <row r="132" spans="4:16" ht="15.75" customHeight="1" x14ac:dyDescent="0.3">
      <c r="D132" s="21"/>
      <c r="E132" s="21"/>
      <c r="F132" s="21"/>
      <c r="G132" s="21"/>
      <c r="H132" s="21"/>
      <c r="I132" s="21"/>
      <c r="J132" s="21"/>
      <c r="K132" s="21"/>
      <c r="L132" s="21"/>
      <c r="M132" s="21"/>
      <c r="N132" s="21"/>
      <c r="O132" s="21"/>
      <c r="P132" s="21"/>
    </row>
    <row r="133" spans="4:16" ht="15.75" customHeight="1" x14ac:dyDescent="0.3">
      <c r="D133" s="21"/>
      <c r="E133" s="21"/>
      <c r="F133" s="21"/>
      <c r="G133" s="21"/>
      <c r="H133" s="21"/>
      <c r="I133" s="21"/>
      <c r="J133" s="21"/>
      <c r="K133" s="21"/>
      <c r="L133" s="21"/>
      <c r="M133" s="21"/>
      <c r="N133" s="21"/>
      <c r="O133" s="21"/>
      <c r="P133" s="21"/>
    </row>
    <row r="134" spans="4:16" ht="15.75" customHeight="1" x14ac:dyDescent="0.3">
      <c r="D134" s="21"/>
      <c r="E134" s="21"/>
      <c r="F134" s="21"/>
      <c r="G134" s="21"/>
      <c r="H134" s="21"/>
      <c r="I134" s="21"/>
      <c r="J134" s="21"/>
      <c r="K134" s="21"/>
      <c r="L134" s="21"/>
      <c r="M134" s="21"/>
      <c r="N134" s="21"/>
      <c r="O134" s="21"/>
      <c r="P134" s="21"/>
    </row>
    <row r="135" spans="4:16" ht="15.75" customHeight="1" x14ac:dyDescent="0.3">
      <c r="D135" s="21"/>
      <c r="E135" s="21"/>
      <c r="F135" s="21"/>
      <c r="G135" s="21"/>
      <c r="H135" s="21"/>
      <c r="I135" s="21"/>
      <c r="J135" s="21"/>
      <c r="K135" s="21"/>
      <c r="L135" s="21"/>
      <c r="M135" s="21"/>
      <c r="N135" s="21"/>
      <c r="O135" s="21"/>
      <c r="P135" s="21"/>
    </row>
    <row r="136" spans="4:16" ht="15.75" customHeight="1" x14ac:dyDescent="0.3">
      <c r="D136" s="21"/>
      <c r="E136" s="21"/>
      <c r="F136" s="21"/>
      <c r="G136" s="21"/>
      <c r="H136" s="21"/>
      <c r="I136" s="21"/>
      <c r="J136" s="21"/>
      <c r="K136" s="21"/>
      <c r="L136" s="21"/>
      <c r="M136" s="21"/>
      <c r="N136" s="21"/>
      <c r="O136" s="21"/>
      <c r="P136" s="21"/>
    </row>
    <row r="137" spans="4:16" ht="15.75" customHeight="1" x14ac:dyDescent="0.3">
      <c r="D137" s="21"/>
      <c r="E137" s="21"/>
      <c r="F137" s="21"/>
      <c r="G137" s="21"/>
      <c r="H137" s="21"/>
      <c r="I137" s="21"/>
      <c r="J137" s="21"/>
      <c r="K137" s="21"/>
      <c r="L137" s="21"/>
      <c r="M137" s="21"/>
      <c r="N137" s="21"/>
      <c r="O137" s="21"/>
      <c r="P137" s="21"/>
    </row>
    <row r="138" spans="4:16" ht="15.75" customHeight="1" x14ac:dyDescent="0.3">
      <c r="D138" s="21"/>
      <c r="E138" s="21"/>
      <c r="F138" s="21"/>
      <c r="G138" s="21"/>
      <c r="H138" s="21"/>
      <c r="I138" s="21"/>
      <c r="J138" s="21"/>
      <c r="K138" s="21"/>
      <c r="L138" s="21"/>
      <c r="M138" s="21"/>
      <c r="N138" s="21"/>
      <c r="O138" s="21"/>
      <c r="P138" s="21"/>
    </row>
    <row r="139" spans="4:16" ht="15.75" customHeight="1" x14ac:dyDescent="0.3">
      <c r="D139" s="21"/>
      <c r="E139" s="21"/>
      <c r="F139" s="21"/>
      <c r="G139" s="21"/>
      <c r="H139" s="21"/>
      <c r="I139" s="21"/>
      <c r="J139" s="21"/>
      <c r="K139" s="21"/>
      <c r="L139" s="21"/>
      <c r="M139" s="21"/>
      <c r="N139" s="21"/>
      <c r="O139" s="21"/>
      <c r="P139" s="21"/>
    </row>
    <row r="140" spans="4:16" ht="15.75" customHeight="1" x14ac:dyDescent="0.3">
      <c r="D140" s="21"/>
      <c r="E140" s="21"/>
      <c r="F140" s="21"/>
      <c r="G140" s="21"/>
      <c r="H140" s="21"/>
      <c r="I140" s="21"/>
      <c r="J140" s="21"/>
      <c r="K140" s="21"/>
      <c r="L140" s="21"/>
      <c r="M140" s="21"/>
      <c r="N140" s="21"/>
      <c r="O140" s="21"/>
      <c r="P140" s="21"/>
    </row>
    <row r="141" spans="4:16" ht="15.75" customHeight="1" x14ac:dyDescent="0.3">
      <c r="D141" s="21"/>
      <c r="E141" s="21"/>
      <c r="F141" s="21"/>
      <c r="G141" s="21"/>
      <c r="H141" s="21"/>
      <c r="I141" s="21"/>
      <c r="J141" s="21"/>
      <c r="K141" s="21"/>
      <c r="L141" s="21"/>
      <c r="M141" s="21"/>
      <c r="N141" s="21"/>
      <c r="O141" s="21"/>
      <c r="P141" s="21"/>
    </row>
    <row r="142" spans="4:16" ht="15.75" customHeight="1" x14ac:dyDescent="0.3">
      <c r="D142" s="21"/>
      <c r="E142" s="21"/>
      <c r="F142" s="21"/>
      <c r="G142" s="21"/>
      <c r="H142" s="21"/>
      <c r="I142" s="21"/>
      <c r="J142" s="21"/>
      <c r="K142" s="21"/>
      <c r="L142" s="21"/>
      <c r="M142" s="21"/>
      <c r="N142" s="21"/>
      <c r="O142" s="21"/>
      <c r="P142" s="21"/>
    </row>
    <row r="143" spans="4:16" ht="15.75" customHeight="1" x14ac:dyDescent="0.3">
      <c r="D143" s="21"/>
      <c r="E143" s="21"/>
      <c r="F143" s="21"/>
      <c r="G143" s="21"/>
      <c r="H143" s="21"/>
      <c r="I143" s="21"/>
      <c r="J143" s="21"/>
      <c r="K143" s="21"/>
      <c r="L143" s="21"/>
      <c r="M143" s="21"/>
      <c r="N143" s="21"/>
      <c r="O143" s="21"/>
      <c r="P143" s="21"/>
    </row>
    <row r="144" spans="4:16" ht="15.75" customHeight="1" x14ac:dyDescent="0.3">
      <c r="D144" s="21"/>
      <c r="E144" s="21"/>
      <c r="F144" s="21"/>
      <c r="G144" s="21"/>
      <c r="H144" s="21"/>
      <c r="I144" s="21"/>
      <c r="J144" s="21"/>
      <c r="K144" s="21"/>
      <c r="L144" s="21"/>
      <c r="M144" s="21"/>
      <c r="N144" s="21"/>
      <c r="O144" s="21"/>
      <c r="P144" s="21"/>
    </row>
    <row r="145" spans="4:16" ht="15.75" customHeight="1" x14ac:dyDescent="0.3">
      <c r="D145" s="21"/>
      <c r="E145" s="21"/>
      <c r="F145" s="21"/>
      <c r="G145" s="21"/>
      <c r="H145" s="21"/>
      <c r="I145" s="21"/>
      <c r="J145" s="21"/>
      <c r="K145" s="21"/>
      <c r="L145" s="21"/>
      <c r="M145" s="21"/>
      <c r="N145" s="21"/>
      <c r="O145" s="21"/>
      <c r="P145" s="21"/>
    </row>
    <row r="146" spans="4:16" ht="15.75" customHeight="1" x14ac:dyDescent="0.3">
      <c r="D146" s="21"/>
      <c r="E146" s="21"/>
      <c r="F146" s="21"/>
      <c r="G146" s="21"/>
      <c r="H146" s="21"/>
      <c r="I146" s="21"/>
      <c r="J146" s="21"/>
      <c r="K146" s="21"/>
      <c r="L146" s="21"/>
      <c r="M146" s="21"/>
      <c r="N146" s="21"/>
      <c r="O146" s="21"/>
      <c r="P146" s="21"/>
    </row>
    <row r="147" spans="4:16" ht="15.75" customHeight="1" x14ac:dyDescent="0.3">
      <c r="D147" s="21"/>
      <c r="E147" s="21"/>
      <c r="F147" s="21"/>
      <c r="G147" s="21"/>
      <c r="H147" s="21"/>
      <c r="I147" s="21"/>
      <c r="J147" s="21"/>
      <c r="K147" s="21"/>
      <c r="L147" s="21"/>
      <c r="M147" s="21"/>
      <c r="N147" s="21"/>
      <c r="O147" s="21"/>
      <c r="P147" s="21"/>
    </row>
    <row r="148" spans="4:16" ht="15.75" customHeight="1" x14ac:dyDescent="0.3">
      <c r="D148" s="21"/>
      <c r="E148" s="21"/>
      <c r="F148" s="21"/>
      <c r="G148" s="21"/>
      <c r="H148" s="21"/>
      <c r="I148" s="21"/>
      <c r="J148" s="21"/>
      <c r="K148" s="21"/>
      <c r="L148" s="21"/>
      <c r="M148" s="21"/>
      <c r="N148" s="21"/>
      <c r="O148" s="21"/>
      <c r="P148" s="21"/>
    </row>
    <row r="149" spans="4:16" ht="15.75" customHeight="1" x14ac:dyDescent="0.3">
      <c r="D149" s="21"/>
      <c r="E149" s="21"/>
      <c r="F149" s="21"/>
      <c r="G149" s="21"/>
      <c r="H149" s="21"/>
      <c r="I149" s="21"/>
      <c r="J149" s="21"/>
      <c r="K149" s="21"/>
      <c r="L149" s="21"/>
      <c r="M149" s="21"/>
      <c r="N149" s="21"/>
      <c r="O149" s="21"/>
      <c r="P149" s="21"/>
    </row>
    <row r="150" spans="4:16" ht="15.75" customHeight="1" x14ac:dyDescent="0.3">
      <c r="D150" s="21"/>
      <c r="E150" s="21"/>
      <c r="F150" s="21"/>
      <c r="G150" s="21"/>
      <c r="H150" s="21"/>
      <c r="I150" s="21"/>
      <c r="J150" s="21"/>
      <c r="K150" s="21"/>
      <c r="L150" s="21"/>
      <c r="M150" s="21"/>
      <c r="N150" s="21"/>
      <c r="O150" s="21"/>
      <c r="P150" s="21"/>
    </row>
    <row r="151" spans="4:16" ht="15.75" customHeight="1" x14ac:dyDescent="0.3">
      <c r="D151" s="21"/>
      <c r="E151" s="21"/>
      <c r="F151" s="21"/>
      <c r="G151" s="21"/>
      <c r="H151" s="21"/>
      <c r="I151" s="21"/>
      <c r="J151" s="21"/>
      <c r="K151" s="21"/>
      <c r="L151" s="21"/>
      <c r="M151" s="21"/>
      <c r="N151" s="21"/>
      <c r="O151" s="21"/>
      <c r="P151" s="21"/>
    </row>
    <row r="152" spans="4:16" ht="15.75" customHeight="1" x14ac:dyDescent="0.3">
      <c r="D152" s="21"/>
      <c r="E152" s="21"/>
      <c r="F152" s="21"/>
      <c r="G152" s="21"/>
      <c r="H152" s="21"/>
      <c r="I152" s="21"/>
      <c r="J152" s="21"/>
      <c r="K152" s="21"/>
      <c r="L152" s="21"/>
      <c r="M152" s="21"/>
      <c r="N152" s="21"/>
      <c r="O152" s="21"/>
      <c r="P152" s="21"/>
    </row>
    <row r="153" spans="4:16" ht="15.75" customHeight="1" x14ac:dyDescent="0.3">
      <c r="D153" s="21"/>
      <c r="E153" s="21"/>
      <c r="F153" s="21"/>
      <c r="G153" s="21"/>
      <c r="H153" s="21"/>
      <c r="I153" s="21"/>
      <c r="J153" s="21"/>
      <c r="K153" s="21"/>
      <c r="L153" s="21"/>
      <c r="M153" s="21"/>
      <c r="N153" s="21"/>
      <c r="O153" s="21"/>
      <c r="P153" s="21"/>
    </row>
    <row r="154" spans="4:16" ht="15.75" customHeight="1" x14ac:dyDescent="0.3">
      <c r="D154" s="21"/>
      <c r="E154" s="21"/>
      <c r="F154" s="21"/>
      <c r="G154" s="21"/>
      <c r="H154" s="21"/>
      <c r="I154" s="21"/>
      <c r="J154" s="21"/>
      <c r="K154" s="21"/>
      <c r="L154" s="21"/>
      <c r="M154" s="21"/>
      <c r="N154" s="21"/>
      <c r="O154" s="21"/>
      <c r="P154" s="21"/>
    </row>
    <row r="155" spans="4:16" ht="15.75" customHeight="1" x14ac:dyDescent="0.3">
      <c r="D155" s="21"/>
      <c r="E155" s="21"/>
      <c r="F155" s="21"/>
      <c r="G155" s="21"/>
      <c r="H155" s="21"/>
      <c r="I155" s="21"/>
      <c r="J155" s="21"/>
      <c r="K155" s="21"/>
      <c r="L155" s="21"/>
      <c r="M155" s="21"/>
      <c r="N155" s="21"/>
      <c r="O155" s="21"/>
      <c r="P155" s="21"/>
    </row>
    <row r="156" spans="4:16" ht="15.75" customHeight="1" x14ac:dyDescent="0.3">
      <c r="D156" s="21"/>
      <c r="E156" s="21"/>
      <c r="F156" s="21"/>
      <c r="G156" s="21"/>
      <c r="H156" s="21"/>
      <c r="I156" s="21"/>
      <c r="J156" s="21"/>
      <c r="K156" s="21"/>
      <c r="L156" s="21"/>
      <c r="M156" s="21"/>
      <c r="N156" s="21"/>
      <c r="O156" s="21"/>
      <c r="P156" s="21"/>
    </row>
    <row r="157" spans="4:16" ht="15.75" customHeight="1" x14ac:dyDescent="0.3">
      <c r="D157" s="21"/>
      <c r="E157" s="21"/>
      <c r="F157" s="21"/>
      <c r="G157" s="21"/>
      <c r="H157" s="21"/>
      <c r="I157" s="21"/>
      <c r="J157" s="21"/>
      <c r="K157" s="21"/>
      <c r="L157" s="21"/>
      <c r="M157" s="21"/>
      <c r="N157" s="21"/>
      <c r="O157" s="21"/>
      <c r="P157" s="21"/>
    </row>
    <row r="158" spans="4:16" ht="15.75" customHeight="1" x14ac:dyDescent="0.3">
      <c r="D158" s="21"/>
      <c r="E158" s="21"/>
      <c r="F158" s="21"/>
      <c r="G158" s="21"/>
      <c r="H158" s="21"/>
      <c r="I158" s="21"/>
      <c r="J158" s="21"/>
      <c r="K158" s="21"/>
      <c r="L158" s="21"/>
      <c r="M158" s="21"/>
      <c r="N158" s="21"/>
      <c r="O158" s="21"/>
      <c r="P158" s="21"/>
    </row>
    <row r="159" spans="4:16" ht="15.75" customHeight="1" x14ac:dyDescent="0.3">
      <c r="D159" s="21"/>
      <c r="E159" s="21"/>
      <c r="F159" s="21"/>
      <c r="G159" s="21"/>
      <c r="H159" s="21"/>
      <c r="I159" s="21"/>
      <c r="J159" s="21"/>
      <c r="K159" s="21"/>
      <c r="L159" s="21"/>
      <c r="M159" s="21"/>
      <c r="N159" s="21"/>
      <c r="O159" s="21"/>
      <c r="P159" s="21"/>
    </row>
    <row r="160" spans="4:16" ht="15.75" customHeight="1" x14ac:dyDescent="0.3">
      <c r="D160" s="21"/>
      <c r="E160" s="21"/>
      <c r="F160" s="21"/>
      <c r="G160" s="21"/>
      <c r="H160" s="21"/>
      <c r="I160" s="21"/>
      <c r="J160" s="21"/>
      <c r="K160" s="21"/>
      <c r="L160" s="21"/>
      <c r="M160" s="21"/>
      <c r="N160" s="21"/>
      <c r="O160" s="21"/>
      <c r="P160" s="21"/>
    </row>
    <row r="161" spans="4:16" ht="15.75" customHeight="1" x14ac:dyDescent="0.3">
      <c r="D161" s="21"/>
      <c r="E161" s="21"/>
      <c r="F161" s="21"/>
      <c r="G161" s="21"/>
      <c r="H161" s="21"/>
      <c r="I161" s="21"/>
      <c r="J161" s="21"/>
      <c r="K161" s="21"/>
      <c r="L161" s="21"/>
      <c r="M161" s="21"/>
      <c r="N161" s="21"/>
      <c r="O161" s="21"/>
      <c r="P161" s="21"/>
    </row>
    <row r="162" spans="4:16" ht="15.75" customHeight="1" x14ac:dyDescent="0.3">
      <c r="D162" s="21"/>
      <c r="E162" s="21"/>
      <c r="F162" s="21"/>
      <c r="G162" s="21"/>
      <c r="H162" s="21"/>
      <c r="I162" s="21"/>
      <c r="J162" s="21"/>
      <c r="K162" s="21"/>
      <c r="L162" s="21"/>
      <c r="M162" s="21"/>
      <c r="N162" s="21"/>
      <c r="O162" s="21"/>
      <c r="P162" s="21"/>
    </row>
    <row r="163" spans="4:16" ht="15.75" customHeight="1" x14ac:dyDescent="0.3">
      <c r="D163" s="21"/>
      <c r="E163" s="21"/>
      <c r="F163" s="21"/>
      <c r="G163" s="21"/>
      <c r="H163" s="21"/>
      <c r="I163" s="21"/>
      <c r="J163" s="21"/>
      <c r="K163" s="21"/>
      <c r="L163" s="21"/>
      <c r="M163" s="21"/>
      <c r="N163" s="21"/>
      <c r="O163" s="21"/>
      <c r="P163" s="21"/>
    </row>
    <row r="164" spans="4:16" ht="15.75" customHeight="1" x14ac:dyDescent="0.3">
      <c r="D164" s="21"/>
      <c r="E164" s="21"/>
      <c r="F164" s="21"/>
      <c r="G164" s="21"/>
      <c r="H164" s="21"/>
      <c r="I164" s="21"/>
      <c r="J164" s="21"/>
      <c r="K164" s="21"/>
      <c r="L164" s="21"/>
      <c r="M164" s="21"/>
      <c r="N164" s="21"/>
      <c r="O164" s="21"/>
      <c r="P164" s="21"/>
    </row>
    <row r="165" spans="4:16" ht="15.75" customHeight="1" x14ac:dyDescent="0.3">
      <c r="D165" s="21"/>
      <c r="E165" s="21"/>
      <c r="F165" s="21"/>
      <c r="G165" s="21"/>
      <c r="H165" s="21"/>
      <c r="I165" s="21"/>
      <c r="J165" s="21"/>
      <c r="K165" s="21"/>
      <c r="L165" s="21"/>
      <c r="M165" s="21"/>
      <c r="N165" s="21"/>
      <c r="O165" s="21"/>
      <c r="P165" s="21"/>
    </row>
    <row r="166" spans="4:16" ht="15.75" customHeight="1" x14ac:dyDescent="0.3">
      <c r="D166" s="21"/>
      <c r="E166" s="21"/>
      <c r="F166" s="21"/>
      <c r="G166" s="21"/>
      <c r="H166" s="21"/>
      <c r="I166" s="21"/>
      <c r="J166" s="21"/>
      <c r="K166" s="21"/>
      <c r="L166" s="21"/>
      <c r="M166" s="21"/>
      <c r="N166" s="21"/>
      <c r="O166" s="21"/>
      <c r="P166" s="21"/>
    </row>
    <row r="167" spans="4:16" ht="15.75" customHeight="1" x14ac:dyDescent="0.3">
      <c r="D167" s="21"/>
      <c r="E167" s="21"/>
      <c r="F167" s="21"/>
      <c r="G167" s="21"/>
      <c r="H167" s="21"/>
      <c r="I167" s="21"/>
      <c r="J167" s="21"/>
      <c r="K167" s="21"/>
      <c r="L167" s="21"/>
      <c r="M167" s="21"/>
      <c r="N167" s="21"/>
      <c r="O167" s="21"/>
      <c r="P167" s="21"/>
    </row>
    <row r="168" spans="4:16" ht="15.75" customHeight="1" x14ac:dyDescent="0.3">
      <c r="D168" s="21"/>
      <c r="E168" s="21"/>
      <c r="F168" s="21"/>
      <c r="G168" s="21"/>
      <c r="H168" s="21"/>
      <c r="I168" s="21"/>
      <c r="J168" s="21"/>
      <c r="K168" s="21"/>
      <c r="L168" s="21"/>
      <c r="M168" s="21"/>
      <c r="N168" s="21"/>
      <c r="O168" s="21"/>
      <c r="P168" s="21"/>
    </row>
    <row r="169" spans="4:16" ht="15.75" customHeight="1" x14ac:dyDescent="0.3">
      <c r="D169" s="21"/>
      <c r="E169" s="21"/>
      <c r="F169" s="21"/>
      <c r="G169" s="21"/>
      <c r="H169" s="21"/>
      <c r="I169" s="21"/>
      <c r="J169" s="21"/>
      <c r="K169" s="21"/>
      <c r="L169" s="21"/>
      <c r="M169" s="21"/>
      <c r="N169" s="21"/>
      <c r="O169" s="21"/>
      <c r="P169" s="21"/>
    </row>
    <row r="170" spans="4:16" ht="15.75" customHeight="1" x14ac:dyDescent="0.3">
      <c r="D170" s="21"/>
      <c r="E170" s="21"/>
      <c r="F170" s="21"/>
      <c r="G170" s="21"/>
      <c r="H170" s="21"/>
      <c r="I170" s="21"/>
      <c r="J170" s="21"/>
      <c r="K170" s="21"/>
      <c r="L170" s="21"/>
      <c r="M170" s="21"/>
      <c r="N170" s="21"/>
      <c r="O170" s="21"/>
      <c r="P170" s="21"/>
    </row>
    <row r="171" spans="4:16" ht="15.75" customHeight="1" x14ac:dyDescent="0.3">
      <c r="D171" s="21"/>
      <c r="E171" s="21"/>
      <c r="F171" s="21"/>
      <c r="G171" s="21"/>
      <c r="H171" s="21"/>
      <c r="I171" s="21"/>
      <c r="J171" s="21"/>
      <c r="K171" s="21"/>
      <c r="L171" s="21"/>
      <c r="M171" s="21"/>
      <c r="N171" s="21"/>
      <c r="O171" s="21"/>
      <c r="P171" s="21"/>
    </row>
    <row r="172" spans="4:16" ht="15.75" customHeight="1" x14ac:dyDescent="0.3">
      <c r="D172" s="21"/>
      <c r="E172" s="21"/>
      <c r="F172" s="21"/>
      <c r="G172" s="21"/>
      <c r="H172" s="21"/>
      <c r="I172" s="21"/>
      <c r="J172" s="21"/>
      <c r="K172" s="21"/>
      <c r="L172" s="21"/>
      <c r="M172" s="21"/>
      <c r="N172" s="21"/>
      <c r="O172" s="21"/>
      <c r="P172" s="21"/>
    </row>
    <row r="173" spans="4:16" ht="15.75" customHeight="1" x14ac:dyDescent="0.3">
      <c r="D173" s="21"/>
      <c r="E173" s="21"/>
      <c r="F173" s="21"/>
      <c r="G173" s="21"/>
      <c r="H173" s="21"/>
      <c r="I173" s="21"/>
      <c r="J173" s="21"/>
      <c r="K173" s="21"/>
      <c r="L173" s="21"/>
      <c r="M173" s="21"/>
      <c r="N173" s="21"/>
      <c r="O173" s="21"/>
      <c r="P173" s="21"/>
    </row>
    <row r="174" spans="4:16" ht="15.75" customHeight="1" x14ac:dyDescent="0.3">
      <c r="D174" s="21"/>
      <c r="E174" s="21"/>
      <c r="F174" s="21"/>
      <c r="G174" s="21"/>
      <c r="H174" s="21"/>
      <c r="I174" s="21"/>
      <c r="J174" s="21"/>
      <c r="K174" s="21"/>
      <c r="L174" s="21"/>
      <c r="M174" s="21"/>
      <c r="N174" s="21"/>
      <c r="O174" s="21"/>
      <c r="P174" s="21"/>
    </row>
    <row r="175" spans="4:16" ht="15.75" customHeight="1" x14ac:dyDescent="0.3">
      <c r="D175" s="21"/>
      <c r="E175" s="21"/>
      <c r="F175" s="21"/>
      <c r="G175" s="21"/>
      <c r="H175" s="21"/>
      <c r="I175" s="21"/>
      <c r="J175" s="21"/>
      <c r="K175" s="21"/>
      <c r="L175" s="21"/>
      <c r="M175" s="21"/>
      <c r="N175" s="21"/>
      <c r="O175" s="21"/>
      <c r="P175" s="21"/>
    </row>
    <row r="176" spans="4:16" ht="15.75" customHeight="1" x14ac:dyDescent="0.3">
      <c r="D176" s="21"/>
      <c r="E176" s="21"/>
      <c r="F176" s="21"/>
      <c r="G176" s="21"/>
      <c r="H176" s="21"/>
      <c r="I176" s="21"/>
      <c r="J176" s="21"/>
      <c r="K176" s="21"/>
      <c r="L176" s="21"/>
      <c r="M176" s="21"/>
      <c r="N176" s="21"/>
      <c r="O176" s="21"/>
      <c r="P176" s="21"/>
    </row>
    <row r="177" spans="4:16" ht="15.75" customHeight="1" x14ac:dyDescent="0.3">
      <c r="D177" s="21"/>
      <c r="E177" s="21"/>
      <c r="F177" s="21"/>
      <c r="G177" s="21"/>
      <c r="H177" s="21"/>
      <c r="I177" s="21"/>
      <c r="J177" s="21"/>
      <c r="K177" s="21"/>
      <c r="L177" s="21"/>
      <c r="M177" s="21"/>
      <c r="N177" s="21"/>
      <c r="O177" s="21"/>
      <c r="P177" s="21"/>
    </row>
    <row r="178" spans="4:16" ht="15.75" customHeight="1" x14ac:dyDescent="0.3">
      <c r="D178" s="21"/>
      <c r="E178" s="21"/>
      <c r="F178" s="21"/>
      <c r="G178" s="21"/>
      <c r="H178" s="21"/>
      <c r="I178" s="21"/>
      <c r="J178" s="21"/>
      <c r="K178" s="21"/>
      <c r="L178" s="21"/>
      <c r="M178" s="21"/>
      <c r="N178" s="21"/>
      <c r="O178" s="21"/>
      <c r="P178" s="21"/>
    </row>
    <row r="179" spans="4:16" ht="15.75" customHeight="1" x14ac:dyDescent="0.3">
      <c r="D179" s="21"/>
      <c r="E179" s="21"/>
      <c r="F179" s="21"/>
      <c r="G179" s="21"/>
      <c r="H179" s="21"/>
      <c r="I179" s="21"/>
      <c r="J179" s="21"/>
      <c r="K179" s="21"/>
      <c r="L179" s="21"/>
      <c r="M179" s="21"/>
      <c r="N179" s="21"/>
      <c r="O179" s="21"/>
      <c r="P179" s="21"/>
    </row>
    <row r="180" spans="4:16" ht="15.75" customHeight="1" x14ac:dyDescent="0.3">
      <c r="D180" s="21"/>
      <c r="E180" s="21"/>
      <c r="F180" s="21"/>
      <c r="G180" s="21"/>
      <c r="H180" s="21"/>
      <c r="I180" s="21"/>
      <c r="J180" s="21"/>
      <c r="K180" s="21"/>
      <c r="L180" s="21"/>
      <c r="M180" s="21"/>
      <c r="N180" s="21"/>
      <c r="O180" s="21"/>
      <c r="P180" s="21"/>
    </row>
    <row r="181" spans="4:16" ht="15.75" customHeight="1" x14ac:dyDescent="0.3">
      <c r="D181" s="21"/>
      <c r="E181" s="21"/>
      <c r="F181" s="21"/>
      <c r="G181" s="21"/>
      <c r="H181" s="21"/>
      <c r="I181" s="21"/>
      <c r="J181" s="21"/>
      <c r="K181" s="21"/>
      <c r="L181" s="21"/>
      <c r="M181" s="21"/>
      <c r="N181" s="21"/>
      <c r="O181" s="21"/>
      <c r="P181" s="21"/>
    </row>
    <row r="182" spans="4:16" ht="15.75" customHeight="1" x14ac:dyDescent="0.3">
      <c r="D182" s="21"/>
      <c r="E182" s="21"/>
      <c r="F182" s="21"/>
      <c r="G182" s="21"/>
      <c r="H182" s="21"/>
      <c r="I182" s="21"/>
      <c r="J182" s="21"/>
      <c r="K182" s="21"/>
      <c r="L182" s="21"/>
      <c r="M182" s="21"/>
      <c r="N182" s="21"/>
      <c r="O182" s="21"/>
      <c r="P182" s="21"/>
    </row>
    <row r="183" spans="4:16" ht="15.75" customHeight="1" x14ac:dyDescent="0.3">
      <c r="D183" s="21"/>
      <c r="E183" s="21"/>
      <c r="F183" s="21"/>
      <c r="G183" s="21"/>
      <c r="H183" s="21"/>
      <c r="I183" s="21"/>
      <c r="J183" s="21"/>
      <c r="K183" s="21"/>
      <c r="L183" s="21"/>
      <c r="M183" s="21"/>
      <c r="N183" s="21"/>
      <c r="O183" s="21"/>
      <c r="P183" s="21"/>
    </row>
    <row r="184" spans="4:16" ht="15.75" customHeight="1" x14ac:dyDescent="0.3">
      <c r="D184" s="21"/>
      <c r="E184" s="21"/>
      <c r="F184" s="21"/>
      <c r="G184" s="21"/>
      <c r="H184" s="21"/>
      <c r="I184" s="21"/>
      <c r="J184" s="21"/>
      <c r="K184" s="21"/>
      <c r="L184" s="21"/>
      <c r="M184" s="21"/>
      <c r="N184" s="21"/>
      <c r="O184" s="21"/>
      <c r="P184" s="21"/>
    </row>
    <row r="185" spans="4:16" ht="15.75" customHeight="1" x14ac:dyDescent="0.3">
      <c r="D185" s="21"/>
      <c r="E185" s="21"/>
      <c r="F185" s="21"/>
      <c r="G185" s="21"/>
      <c r="H185" s="21"/>
      <c r="I185" s="21"/>
      <c r="J185" s="21"/>
      <c r="K185" s="21"/>
      <c r="L185" s="21"/>
      <c r="M185" s="21"/>
      <c r="N185" s="21"/>
      <c r="O185" s="21"/>
      <c r="P185" s="21"/>
    </row>
    <row r="186" spans="4:16" ht="15.75" customHeight="1" x14ac:dyDescent="0.3">
      <c r="D186" s="21"/>
      <c r="E186" s="21"/>
      <c r="F186" s="21"/>
      <c r="G186" s="21"/>
      <c r="H186" s="21"/>
      <c r="I186" s="21"/>
      <c r="J186" s="21"/>
      <c r="K186" s="21"/>
      <c r="L186" s="21"/>
      <c r="M186" s="21"/>
      <c r="N186" s="21"/>
      <c r="O186" s="21"/>
      <c r="P186" s="21"/>
    </row>
    <row r="187" spans="4:16" ht="15.75" customHeight="1" x14ac:dyDescent="0.3">
      <c r="D187" s="21"/>
      <c r="E187" s="21"/>
      <c r="F187" s="21"/>
      <c r="G187" s="21"/>
      <c r="H187" s="21"/>
      <c r="I187" s="21"/>
      <c r="J187" s="21"/>
      <c r="K187" s="21"/>
      <c r="L187" s="21"/>
      <c r="M187" s="21"/>
      <c r="N187" s="21"/>
      <c r="O187" s="21"/>
      <c r="P187" s="21"/>
    </row>
    <row r="188" spans="4:16" ht="15.75" customHeight="1" x14ac:dyDescent="0.3">
      <c r="D188" s="21"/>
      <c r="E188" s="21"/>
      <c r="F188" s="21"/>
      <c r="G188" s="21"/>
      <c r="H188" s="21"/>
      <c r="I188" s="21"/>
      <c r="J188" s="21"/>
      <c r="K188" s="21"/>
      <c r="L188" s="21"/>
      <c r="M188" s="21"/>
      <c r="N188" s="21"/>
      <c r="O188" s="21"/>
      <c r="P188" s="21"/>
    </row>
    <row r="189" spans="4:16" ht="15.75" customHeight="1" x14ac:dyDescent="0.3">
      <c r="D189" s="21"/>
      <c r="E189" s="21"/>
      <c r="F189" s="21"/>
      <c r="G189" s="21"/>
      <c r="H189" s="21"/>
      <c r="I189" s="21"/>
      <c r="J189" s="21"/>
      <c r="K189" s="21"/>
      <c r="L189" s="21"/>
      <c r="M189" s="21"/>
      <c r="N189" s="21"/>
      <c r="O189" s="21"/>
      <c r="P189" s="21"/>
    </row>
    <row r="190" spans="4:16" ht="15.75" customHeight="1" x14ac:dyDescent="0.3">
      <c r="D190" s="21"/>
      <c r="E190" s="21"/>
      <c r="F190" s="21"/>
      <c r="G190" s="21"/>
      <c r="H190" s="21"/>
      <c r="I190" s="21"/>
      <c r="J190" s="21"/>
      <c r="K190" s="21"/>
      <c r="L190" s="21"/>
      <c r="M190" s="21"/>
      <c r="N190" s="21"/>
      <c r="O190" s="21"/>
      <c r="P190" s="21"/>
    </row>
    <row r="191" spans="4:16" ht="15.75" customHeight="1" x14ac:dyDescent="0.3">
      <c r="D191" s="21"/>
      <c r="E191" s="21"/>
      <c r="F191" s="21"/>
      <c r="G191" s="21"/>
      <c r="H191" s="21"/>
      <c r="I191" s="21"/>
      <c r="J191" s="21"/>
      <c r="K191" s="21"/>
      <c r="L191" s="21"/>
      <c r="M191" s="21"/>
      <c r="N191" s="21"/>
      <c r="O191" s="21"/>
      <c r="P191" s="21"/>
    </row>
    <row r="192" spans="4:16" ht="15.75" customHeight="1" x14ac:dyDescent="0.3">
      <c r="D192" s="21"/>
      <c r="E192" s="21"/>
      <c r="F192" s="21"/>
      <c r="G192" s="21"/>
      <c r="H192" s="21"/>
      <c r="I192" s="21"/>
      <c r="J192" s="21"/>
      <c r="K192" s="21"/>
      <c r="L192" s="21"/>
      <c r="M192" s="21"/>
      <c r="N192" s="21"/>
      <c r="O192" s="21"/>
      <c r="P192" s="21"/>
    </row>
    <row r="193" spans="4:16" ht="15.75" customHeight="1" x14ac:dyDescent="0.3">
      <c r="D193" s="21"/>
      <c r="E193" s="21"/>
      <c r="F193" s="21"/>
      <c r="G193" s="21"/>
      <c r="H193" s="21"/>
      <c r="I193" s="21"/>
      <c r="J193" s="21"/>
      <c r="K193" s="21"/>
      <c r="L193" s="21"/>
      <c r="M193" s="21"/>
      <c r="N193" s="21"/>
      <c r="O193" s="21"/>
      <c r="P193" s="21"/>
    </row>
    <row r="194" spans="4:16" ht="15.75" customHeight="1" x14ac:dyDescent="0.3">
      <c r="D194" s="21"/>
      <c r="E194" s="21"/>
      <c r="F194" s="21"/>
      <c r="G194" s="21"/>
      <c r="H194" s="21"/>
      <c r="I194" s="21"/>
      <c r="J194" s="21"/>
      <c r="K194" s="21"/>
      <c r="L194" s="21"/>
      <c r="M194" s="21"/>
      <c r="N194" s="21"/>
      <c r="O194" s="21"/>
      <c r="P194" s="21"/>
    </row>
    <row r="195" spans="4:16" ht="15.75" customHeight="1" x14ac:dyDescent="0.3">
      <c r="D195" s="21"/>
      <c r="E195" s="21"/>
      <c r="F195" s="21"/>
      <c r="G195" s="21"/>
      <c r="H195" s="21"/>
      <c r="I195" s="21"/>
      <c r="J195" s="21"/>
      <c r="K195" s="21"/>
      <c r="L195" s="21"/>
      <c r="M195" s="21"/>
      <c r="N195" s="21"/>
      <c r="O195" s="21"/>
      <c r="P195" s="21"/>
    </row>
    <row r="196" spans="4:16" ht="15.75" customHeight="1" x14ac:dyDescent="0.3">
      <c r="D196" s="21"/>
      <c r="E196" s="21"/>
      <c r="F196" s="21"/>
      <c r="G196" s="21"/>
      <c r="H196" s="21"/>
      <c r="I196" s="21"/>
      <c r="J196" s="21"/>
      <c r="K196" s="21"/>
      <c r="L196" s="21"/>
      <c r="M196" s="21"/>
      <c r="N196" s="21"/>
      <c r="O196" s="21"/>
      <c r="P196" s="21"/>
    </row>
    <row r="197" spans="4:16" ht="15.75" customHeight="1" x14ac:dyDescent="0.3">
      <c r="D197" s="21"/>
      <c r="E197" s="21"/>
      <c r="F197" s="21"/>
      <c r="G197" s="21"/>
      <c r="H197" s="21"/>
      <c r="I197" s="21"/>
      <c r="J197" s="21"/>
      <c r="K197" s="21"/>
      <c r="L197" s="21"/>
      <c r="M197" s="21"/>
      <c r="N197" s="21"/>
      <c r="O197" s="21"/>
      <c r="P197" s="21"/>
    </row>
    <row r="198" spans="4:16" ht="15.75" customHeight="1" x14ac:dyDescent="0.3">
      <c r="D198" s="21"/>
      <c r="E198" s="21"/>
      <c r="F198" s="21"/>
      <c r="G198" s="21"/>
      <c r="H198" s="21"/>
      <c r="I198" s="21"/>
      <c r="J198" s="21"/>
      <c r="K198" s="21"/>
      <c r="L198" s="21"/>
      <c r="M198" s="21"/>
      <c r="N198" s="21"/>
      <c r="O198" s="21"/>
      <c r="P198" s="21"/>
    </row>
    <row r="199" spans="4:16" ht="15.75" customHeight="1" x14ac:dyDescent="0.3">
      <c r="D199" s="21"/>
      <c r="E199" s="21"/>
      <c r="F199" s="21"/>
      <c r="G199" s="21"/>
      <c r="H199" s="21"/>
      <c r="I199" s="21"/>
      <c r="J199" s="21"/>
      <c r="K199" s="21"/>
      <c r="L199" s="21"/>
      <c r="M199" s="21"/>
      <c r="N199" s="21"/>
      <c r="O199" s="21"/>
      <c r="P199" s="21"/>
    </row>
    <row r="200" spans="4:16" ht="15.75" customHeight="1" x14ac:dyDescent="0.3">
      <c r="D200" s="21"/>
      <c r="E200" s="21"/>
      <c r="F200" s="21"/>
      <c r="G200" s="21"/>
      <c r="H200" s="21"/>
      <c r="I200" s="21"/>
      <c r="J200" s="21"/>
      <c r="K200" s="21"/>
      <c r="L200" s="21"/>
      <c r="M200" s="21"/>
      <c r="N200" s="21"/>
      <c r="O200" s="21"/>
      <c r="P200" s="21"/>
    </row>
    <row r="201" spans="4:16" ht="15.75" customHeight="1" x14ac:dyDescent="0.3">
      <c r="D201" s="21"/>
      <c r="E201" s="21"/>
      <c r="F201" s="21"/>
      <c r="G201" s="21"/>
      <c r="H201" s="21"/>
      <c r="I201" s="21"/>
      <c r="J201" s="21"/>
      <c r="K201" s="21"/>
      <c r="L201" s="21"/>
      <c r="M201" s="21"/>
      <c r="N201" s="21"/>
      <c r="O201" s="21"/>
      <c r="P201" s="21"/>
    </row>
    <row r="202" spans="4:16" ht="15.75" customHeight="1" x14ac:dyDescent="0.3">
      <c r="D202" s="21"/>
      <c r="E202" s="21"/>
      <c r="F202" s="21"/>
      <c r="G202" s="21"/>
      <c r="H202" s="21"/>
      <c r="I202" s="21"/>
      <c r="J202" s="21"/>
      <c r="K202" s="21"/>
      <c r="L202" s="21"/>
      <c r="M202" s="21"/>
      <c r="N202" s="21"/>
      <c r="O202" s="21"/>
      <c r="P202" s="21"/>
    </row>
    <row r="203" spans="4:16" ht="15.75" customHeight="1" x14ac:dyDescent="0.3">
      <c r="D203" s="21"/>
      <c r="E203" s="21"/>
      <c r="F203" s="21"/>
      <c r="G203" s="21"/>
      <c r="H203" s="21"/>
      <c r="I203" s="21"/>
      <c r="J203" s="21"/>
      <c r="K203" s="21"/>
      <c r="L203" s="21"/>
      <c r="M203" s="21"/>
      <c r="N203" s="21"/>
      <c r="O203" s="21"/>
      <c r="P203" s="21"/>
    </row>
    <row r="204" spans="4:16" ht="15.75" customHeight="1" x14ac:dyDescent="0.3">
      <c r="D204" s="21"/>
      <c r="E204" s="21"/>
      <c r="F204" s="21"/>
      <c r="G204" s="21"/>
      <c r="H204" s="21"/>
      <c r="I204" s="21"/>
      <c r="J204" s="21"/>
      <c r="K204" s="21"/>
      <c r="L204" s="21"/>
      <c r="M204" s="21"/>
      <c r="N204" s="21"/>
      <c r="O204" s="21"/>
      <c r="P204" s="21"/>
    </row>
    <row r="205" spans="4:16" ht="15.75" customHeight="1" x14ac:dyDescent="0.3">
      <c r="D205" s="21"/>
      <c r="E205" s="21"/>
      <c r="F205" s="21"/>
      <c r="G205" s="21"/>
      <c r="H205" s="21"/>
      <c r="I205" s="21"/>
      <c r="J205" s="21"/>
      <c r="K205" s="21"/>
      <c r="L205" s="21"/>
      <c r="M205" s="21"/>
      <c r="N205" s="21"/>
      <c r="O205" s="21"/>
      <c r="P205" s="21"/>
    </row>
    <row r="206" spans="4:16" ht="15.75" customHeight="1" x14ac:dyDescent="0.3">
      <c r="D206" s="21"/>
      <c r="E206" s="21"/>
      <c r="F206" s="21"/>
      <c r="G206" s="21"/>
      <c r="H206" s="21"/>
      <c r="I206" s="21"/>
      <c r="J206" s="21"/>
      <c r="K206" s="21"/>
      <c r="L206" s="21"/>
      <c r="M206" s="21"/>
      <c r="N206" s="21"/>
      <c r="O206" s="21"/>
      <c r="P206" s="21"/>
    </row>
    <row r="207" spans="4:16" ht="15.75" customHeight="1" x14ac:dyDescent="0.3">
      <c r="D207" s="21"/>
      <c r="E207" s="21"/>
      <c r="F207" s="21"/>
      <c r="G207" s="21"/>
      <c r="H207" s="21"/>
      <c r="I207" s="21"/>
      <c r="J207" s="21"/>
      <c r="K207" s="21"/>
      <c r="L207" s="21"/>
      <c r="M207" s="21"/>
      <c r="N207" s="21"/>
      <c r="O207" s="21"/>
      <c r="P207" s="21"/>
    </row>
    <row r="208" spans="4:16" ht="15.75" customHeight="1" x14ac:dyDescent="0.3">
      <c r="D208" s="21"/>
      <c r="E208" s="21"/>
      <c r="F208" s="21"/>
      <c r="G208" s="21"/>
      <c r="H208" s="21"/>
      <c r="I208" s="21"/>
      <c r="J208" s="21"/>
      <c r="K208" s="21"/>
      <c r="L208" s="21"/>
      <c r="M208" s="21"/>
      <c r="N208" s="21"/>
      <c r="O208" s="21"/>
      <c r="P208" s="21"/>
    </row>
    <row r="209" spans="4:16" ht="15.75" customHeight="1" x14ac:dyDescent="0.3">
      <c r="D209" s="21"/>
      <c r="E209" s="21"/>
      <c r="F209" s="21"/>
      <c r="G209" s="21"/>
      <c r="H209" s="21"/>
      <c r="I209" s="21"/>
      <c r="J209" s="21"/>
      <c r="K209" s="21"/>
      <c r="L209" s="21"/>
      <c r="M209" s="21"/>
      <c r="N209" s="21"/>
      <c r="O209" s="21"/>
      <c r="P209" s="21"/>
    </row>
    <row r="210" spans="4:16" ht="15.75" customHeight="1" x14ac:dyDescent="0.3">
      <c r="D210" s="21"/>
      <c r="E210" s="21"/>
      <c r="F210" s="21"/>
      <c r="G210" s="21"/>
      <c r="H210" s="21"/>
      <c r="I210" s="21"/>
      <c r="J210" s="21"/>
      <c r="K210" s="21"/>
      <c r="L210" s="21"/>
      <c r="M210" s="21"/>
      <c r="N210" s="21"/>
      <c r="O210" s="21"/>
      <c r="P210" s="21"/>
    </row>
    <row r="211" spans="4:16" ht="15.75" customHeight="1" x14ac:dyDescent="0.3">
      <c r="D211" s="21"/>
      <c r="E211" s="21"/>
      <c r="F211" s="21"/>
      <c r="G211" s="21"/>
      <c r="H211" s="21"/>
      <c r="I211" s="21"/>
      <c r="J211" s="21"/>
      <c r="K211" s="21"/>
      <c r="L211" s="21"/>
      <c r="M211" s="21"/>
      <c r="N211" s="21"/>
      <c r="O211" s="21"/>
      <c r="P211" s="21"/>
    </row>
    <row r="212" spans="4:16" ht="15.75" customHeight="1" x14ac:dyDescent="0.3">
      <c r="D212" s="21"/>
      <c r="E212" s="21"/>
      <c r="F212" s="21"/>
      <c r="G212" s="21"/>
      <c r="H212" s="21"/>
      <c r="I212" s="21"/>
      <c r="J212" s="21"/>
      <c r="K212" s="21"/>
      <c r="L212" s="21"/>
      <c r="M212" s="21"/>
      <c r="N212" s="21"/>
      <c r="O212" s="21"/>
      <c r="P212" s="21"/>
    </row>
    <row r="213" spans="4:16" ht="15.75" customHeight="1" x14ac:dyDescent="0.3">
      <c r="D213" s="21"/>
      <c r="E213" s="21"/>
      <c r="F213" s="21"/>
      <c r="G213" s="21"/>
      <c r="H213" s="21"/>
      <c r="I213" s="21"/>
      <c r="J213" s="21"/>
      <c r="K213" s="21"/>
      <c r="L213" s="21"/>
      <c r="M213" s="21"/>
      <c r="N213" s="21"/>
      <c r="O213" s="21"/>
      <c r="P213" s="21"/>
    </row>
    <row r="214" spans="4:16" ht="15.75" customHeight="1" x14ac:dyDescent="0.3">
      <c r="D214" s="21"/>
      <c r="E214" s="21"/>
      <c r="F214" s="21"/>
      <c r="G214" s="21"/>
      <c r="H214" s="21"/>
      <c r="I214" s="21"/>
      <c r="J214" s="21"/>
      <c r="K214" s="21"/>
      <c r="L214" s="21"/>
      <c r="M214" s="21"/>
      <c r="N214" s="21"/>
      <c r="O214" s="21"/>
      <c r="P214" s="21"/>
    </row>
    <row r="215" spans="4:16" ht="15.75" customHeight="1" x14ac:dyDescent="0.3">
      <c r="D215" s="21"/>
      <c r="E215" s="21"/>
      <c r="F215" s="21"/>
      <c r="G215" s="21"/>
      <c r="H215" s="21"/>
      <c r="I215" s="21"/>
      <c r="J215" s="21"/>
      <c r="K215" s="21"/>
      <c r="L215" s="21"/>
      <c r="M215" s="21"/>
      <c r="N215" s="21"/>
      <c r="O215" s="21"/>
      <c r="P215" s="21"/>
    </row>
    <row r="216" spans="4:16" ht="15.75" customHeight="1" x14ac:dyDescent="0.3">
      <c r="D216" s="21"/>
      <c r="E216" s="21"/>
      <c r="F216" s="21"/>
      <c r="G216" s="21"/>
      <c r="H216" s="21"/>
      <c r="I216" s="21"/>
      <c r="J216" s="21"/>
      <c r="K216" s="21"/>
      <c r="L216" s="21"/>
      <c r="M216" s="21"/>
      <c r="N216" s="21"/>
      <c r="O216" s="21"/>
      <c r="P216" s="21"/>
    </row>
    <row r="217" spans="4:16" ht="15.75" customHeight="1" x14ac:dyDescent="0.3">
      <c r="D217" s="21"/>
      <c r="E217" s="21"/>
      <c r="F217" s="21"/>
      <c r="G217" s="21"/>
      <c r="H217" s="21"/>
      <c r="I217" s="21"/>
      <c r="J217" s="21"/>
      <c r="K217" s="21"/>
      <c r="L217" s="21"/>
      <c r="M217" s="21"/>
      <c r="N217" s="21"/>
      <c r="O217" s="21"/>
      <c r="P217" s="21"/>
    </row>
    <row r="218" spans="4:16" ht="15.75" customHeight="1" x14ac:dyDescent="0.3">
      <c r="D218" s="21"/>
      <c r="E218" s="21"/>
      <c r="F218" s="21"/>
      <c r="G218" s="21"/>
      <c r="H218" s="21"/>
      <c r="I218" s="21"/>
      <c r="J218" s="21"/>
      <c r="K218" s="21"/>
      <c r="L218" s="21"/>
      <c r="M218" s="21"/>
      <c r="N218" s="21"/>
      <c r="O218" s="21"/>
      <c r="P218" s="21"/>
    </row>
    <row r="219" spans="4:16" ht="15.75" customHeight="1" x14ac:dyDescent="0.3">
      <c r="D219" s="21"/>
      <c r="E219" s="21"/>
      <c r="F219" s="21"/>
      <c r="G219" s="21"/>
      <c r="H219" s="21"/>
      <c r="I219" s="21"/>
      <c r="J219" s="21"/>
      <c r="K219" s="21"/>
      <c r="L219" s="21"/>
      <c r="M219" s="21"/>
      <c r="N219" s="21"/>
      <c r="O219" s="21"/>
      <c r="P219" s="21"/>
    </row>
    <row r="220" spans="4:16" ht="15.75" customHeight="1" x14ac:dyDescent="0.3">
      <c r="D220" s="21"/>
      <c r="E220" s="21"/>
      <c r="F220" s="21"/>
      <c r="G220" s="21"/>
      <c r="H220" s="21"/>
      <c r="I220" s="21"/>
      <c r="J220" s="21"/>
      <c r="K220" s="21"/>
      <c r="L220" s="21"/>
      <c r="M220" s="21"/>
      <c r="N220" s="21"/>
      <c r="O220" s="21"/>
      <c r="P220" s="21"/>
    </row>
    <row r="221" spans="4:16" ht="15.75" customHeight="1" x14ac:dyDescent="0.3">
      <c r="D221" s="21"/>
      <c r="E221" s="21"/>
      <c r="F221" s="21"/>
      <c r="G221" s="21"/>
      <c r="H221" s="21"/>
      <c r="I221" s="21"/>
      <c r="J221" s="21"/>
      <c r="K221" s="21"/>
      <c r="L221" s="21"/>
      <c r="M221" s="21"/>
      <c r="N221" s="21"/>
      <c r="O221" s="21"/>
      <c r="P221" s="21"/>
    </row>
    <row r="222" spans="4:16" ht="15.75" customHeight="1" x14ac:dyDescent="0.3">
      <c r="D222" s="21"/>
      <c r="E222" s="21"/>
      <c r="F222" s="21"/>
      <c r="G222" s="21"/>
      <c r="H222" s="21"/>
      <c r="I222" s="21"/>
      <c r="J222" s="21"/>
      <c r="K222" s="21"/>
      <c r="L222" s="21"/>
      <c r="M222" s="21"/>
      <c r="N222" s="21"/>
      <c r="O222" s="21"/>
      <c r="P222" s="21"/>
    </row>
    <row r="223" spans="4:16" ht="15.75" customHeight="1" x14ac:dyDescent="0.3">
      <c r="D223" s="21"/>
      <c r="E223" s="21"/>
      <c r="F223" s="21"/>
      <c r="G223" s="21"/>
      <c r="H223" s="21"/>
      <c r="I223" s="21"/>
      <c r="J223" s="21"/>
      <c r="K223" s="21"/>
      <c r="L223" s="21"/>
      <c r="M223" s="21"/>
      <c r="N223" s="21"/>
      <c r="O223" s="21"/>
      <c r="P223" s="21"/>
    </row>
    <row r="224" spans="4:16" ht="15.75" customHeight="1" x14ac:dyDescent="0.3">
      <c r="D224" s="21"/>
      <c r="E224" s="21"/>
      <c r="F224" s="21"/>
      <c r="G224" s="21"/>
      <c r="H224" s="21"/>
      <c r="I224" s="21"/>
      <c r="J224" s="21"/>
      <c r="K224" s="21"/>
      <c r="L224" s="21"/>
      <c r="M224" s="21"/>
      <c r="N224" s="21"/>
      <c r="O224" s="21"/>
      <c r="P224" s="21"/>
    </row>
    <row r="225" spans="4:16" ht="15.75" customHeight="1" x14ac:dyDescent="0.3">
      <c r="D225" s="21"/>
      <c r="E225" s="21"/>
      <c r="F225" s="21"/>
      <c r="G225" s="21"/>
      <c r="H225" s="21"/>
      <c r="I225" s="21"/>
      <c r="J225" s="21"/>
      <c r="K225" s="21"/>
      <c r="L225" s="21"/>
      <c r="M225" s="21"/>
      <c r="N225" s="21"/>
      <c r="O225" s="21"/>
      <c r="P225" s="21"/>
    </row>
    <row r="226" spans="4:16" ht="15.75" customHeight="1" x14ac:dyDescent="0.3">
      <c r="D226" s="21"/>
      <c r="E226" s="21"/>
      <c r="F226" s="21"/>
      <c r="G226" s="21"/>
      <c r="H226" s="21"/>
      <c r="I226" s="21"/>
      <c r="J226" s="21"/>
      <c r="K226" s="21"/>
      <c r="L226" s="21"/>
      <c r="M226" s="21"/>
      <c r="N226" s="21"/>
      <c r="O226" s="21"/>
      <c r="P226" s="21"/>
    </row>
    <row r="227" spans="4:16" ht="15.75" customHeight="1" x14ac:dyDescent="0.3">
      <c r="D227" s="21"/>
      <c r="E227" s="21"/>
      <c r="F227" s="21"/>
      <c r="G227" s="21"/>
      <c r="H227" s="21"/>
      <c r="I227" s="21"/>
      <c r="J227" s="21"/>
      <c r="K227" s="21"/>
      <c r="L227" s="21"/>
      <c r="M227" s="21"/>
      <c r="N227" s="21"/>
      <c r="O227" s="21"/>
      <c r="P227" s="21"/>
    </row>
    <row r="228" spans="4:16" ht="15.75" customHeight="1" x14ac:dyDescent="0.3">
      <c r="D228" s="21"/>
      <c r="E228" s="21"/>
      <c r="F228" s="21"/>
      <c r="G228" s="21"/>
      <c r="H228" s="21"/>
      <c r="I228" s="21"/>
      <c r="J228" s="21"/>
      <c r="K228" s="21"/>
      <c r="L228" s="21"/>
      <c r="M228" s="21"/>
      <c r="N228" s="21"/>
      <c r="O228" s="21"/>
      <c r="P228" s="21"/>
    </row>
    <row r="229" spans="4:16" ht="15.75" customHeight="1" x14ac:dyDescent="0.3">
      <c r="D229" s="21"/>
      <c r="E229" s="21"/>
      <c r="F229" s="21"/>
      <c r="G229" s="21"/>
      <c r="H229" s="21"/>
      <c r="I229" s="21"/>
      <c r="J229" s="21"/>
      <c r="K229" s="21"/>
      <c r="L229" s="21"/>
      <c r="M229" s="21"/>
      <c r="N229" s="21"/>
      <c r="O229" s="21"/>
      <c r="P229" s="21"/>
    </row>
    <row r="230" spans="4:16" ht="15.75" customHeight="1" x14ac:dyDescent="0.3">
      <c r="D230" s="21"/>
      <c r="E230" s="21"/>
      <c r="F230" s="21"/>
      <c r="G230" s="21"/>
      <c r="H230" s="21"/>
      <c r="I230" s="21"/>
      <c r="J230" s="21"/>
      <c r="K230" s="21"/>
      <c r="L230" s="21"/>
      <c r="M230" s="21"/>
      <c r="N230" s="21"/>
      <c r="O230" s="21"/>
      <c r="P230" s="21"/>
    </row>
    <row r="231" spans="4:16" ht="15.75" customHeight="1" x14ac:dyDescent="0.3">
      <c r="D231" s="21"/>
      <c r="E231" s="21"/>
      <c r="F231" s="21"/>
      <c r="G231" s="21"/>
      <c r="H231" s="21"/>
      <c r="I231" s="21"/>
      <c r="J231" s="21"/>
      <c r="K231" s="21"/>
      <c r="L231" s="21"/>
      <c r="M231" s="21"/>
      <c r="N231" s="21"/>
      <c r="O231" s="21"/>
      <c r="P231" s="21"/>
    </row>
    <row r="232" spans="4:16" ht="15.75" customHeight="1" x14ac:dyDescent="0.3">
      <c r="D232" s="21"/>
      <c r="E232" s="21"/>
      <c r="F232" s="21"/>
      <c r="G232" s="21"/>
      <c r="H232" s="21"/>
      <c r="I232" s="21"/>
      <c r="J232" s="21"/>
      <c r="K232" s="21"/>
      <c r="L232" s="21"/>
      <c r="M232" s="21"/>
      <c r="N232" s="21"/>
      <c r="O232" s="21"/>
      <c r="P232" s="21"/>
    </row>
    <row r="233" spans="4:16" ht="15.75" customHeight="1" x14ac:dyDescent="0.3">
      <c r="D233" s="21"/>
      <c r="E233" s="21"/>
      <c r="F233" s="21"/>
      <c r="G233" s="21"/>
      <c r="H233" s="21"/>
      <c r="I233" s="21"/>
      <c r="J233" s="21"/>
      <c r="K233" s="21"/>
      <c r="L233" s="21"/>
      <c r="M233" s="21"/>
      <c r="N233" s="21"/>
      <c r="O233" s="21"/>
      <c r="P233" s="21"/>
    </row>
    <row r="234" spans="4:16" ht="15.75" customHeight="1" x14ac:dyDescent="0.3">
      <c r="D234" s="21"/>
      <c r="E234" s="21"/>
      <c r="F234" s="21"/>
      <c r="G234" s="21"/>
      <c r="H234" s="21"/>
      <c r="I234" s="21"/>
      <c r="J234" s="21"/>
      <c r="K234" s="21"/>
      <c r="L234" s="21"/>
      <c r="M234" s="21"/>
      <c r="N234" s="21"/>
      <c r="O234" s="21"/>
      <c r="P234" s="21"/>
    </row>
    <row r="235" spans="4:16" ht="15.75" customHeight="1" x14ac:dyDescent="0.3">
      <c r="D235" s="21"/>
      <c r="E235" s="21"/>
      <c r="F235" s="21"/>
      <c r="G235" s="21"/>
      <c r="H235" s="21"/>
      <c r="I235" s="21"/>
      <c r="J235" s="21"/>
      <c r="K235" s="21"/>
      <c r="L235" s="21"/>
      <c r="M235" s="21"/>
      <c r="N235" s="21"/>
      <c r="O235" s="21"/>
      <c r="P235" s="21"/>
    </row>
    <row r="236" spans="4:16" ht="15.75" customHeight="1" x14ac:dyDescent="0.3">
      <c r="D236" s="21"/>
      <c r="E236" s="21"/>
      <c r="F236" s="21"/>
      <c r="G236" s="21"/>
      <c r="H236" s="21"/>
      <c r="I236" s="21"/>
      <c r="J236" s="21"/>
      <c r="K236" s="21"/>
      <c r="L236" s="21"/>
      <c r="M236" s="21"/>
      <c r="N236" s="21"/>
      <c r="O236" s="21"/>
      <c r="P236" s="21"/>
    </row>
    <row r="237" spans="4:16" ht="15.75" customHeight="1" x14ac:dyDescent="0.3">
      <c r="D237" s="21"/>
      <c r="E237" s="21"/>
      <c r="F237" s="21"/>
      <c r="G237" s="21"/>
      <c r="H237" s="21"/>
      <c r="I237" s="21"/>
      <c r="J237" s="21"/>
      <c r="K237" s="21"/>
      <c r="L237" s="21"/>
      <c r="M237" s="21"/>
      <c r="N237" s="21"/>
      <c r="O237" s="21"/>
      <c r="P237" s="21"/>
    </row>
    <row r="238" spans="4:16" ht="15.75" customHeight="1" x14ac:dyDescent="0.3">
      <c r="D238" s="21"/>
      <c r="E238" s="21"/>
      <c r="F238" s="21"/>
      <c r="G238" s="21"/>
      <c r="H238" s="21"/>
      <c r="I238" s="21"/>
      <c r="J238" s="21"/>
      <c r="K238" s="21"/>
      <c r="L238" s="21"/>
      <c r="M238" s="21"/>
      <c r="N238" s="21"/>
      <c r="O238" s="21"/>
      <c r="P238" s="21"/>
    </row>
    <row r="239" spans="4:16" ht="15.75" customHeight="1" x14ac:dyDescent="0.3">
      <c r="D239" s="21"/>
      <c r="E239" s="21"/>
      <c r="F239" s="21"/>
      <c r="G239" s="21"/>
      <c r="H239" s="21"/>
      <c r="I239" s="21"/>
      <c r="J239" s="21"/>
      <c r="K239" s="21"/>
      <c r="L239" s="21"/>
      <c r="M239" s="21"/>
      <c r="N239" s="21"/>
      <c r="O239" s="21"/>
      <c r="P239" s="21"/>
    </row>
    <row r="240" spans="4:16" ht="15.75" customHeight="1" x14ac:dyDescent="0.3">
      <c r="D240" s="21"/>
      <c r="E240" s="21"/>
      <c r="F240" s="21"/>
      <c r="G240" s="21"/>
      <c r="H240" s="21"/>
      <c r="I240" s="21"/>
      <c r="J240" s="21"/>
      <c r="K240" s="21"/>
      <c r="L240" s="21"/>
      <c r="M240" s="21"/>
      <c r="N240" s="21"/>
      <c r="O240" s="21"/>
      <c r="P240" s="21"/>
    </row>
    <row r="241" spans="4:16" ht="15.75" customHeight="1" x14ac:dyDescent="0.3">
      <c r="D241" s="21"/>
      <c r="E241" s="21"/>
      <c r="F241" s="21"/>
      <c r="G241" s="21"/>
      <c r="H241" s="21"/>
      <c r="I241" s="21"/>
      <c r="J241" s="21"/>
      <c r="K241" s="21"/>
      <c r="L241" s="21"/>
      <c r="M241" s="21"/>
      <c r="N241" s="21"/>
      <c r="O241" s="21"/>
      <c r="P241" s="21"/>
    </row>
    <row r="242" spans="4:16" ht="15.75" customHeight="1" x14ac:dyDescent="0.3">
      <c r="D242" s="21"/>
      <c r="E242" s="21"/>
      <c r="F242" s="21"/>
      <c r="G242" s="21"/>
      <c r="H242" s="21"/>
      <c r="I242" s="21"/>
      <c r="J242" s="21"/>
      <c r="K242" s="21"/>
      <c r="L242" s="21"/>
      <c r="M242" s="21"/>
      <c r="N242" s="21"/>
      <c r="O242" s="21"/>
      <c r="P242" s="21"/>
    </row>
    <row r="243" spans="4:16" ht="15.75" customHeight="1" x14ac:dyDescent="0.3">
      <c r="D243" s="21"/>
      <c r="E243" s="21"/>
      <c r="F243" s="21"/>
      <c r="G243" s="21"/>
      <c r="H243" s="21"/>
      <c r="I243" s="21"/>
      <c r="J243" s="21"/>
      <c r="K243" s="21"/>
      <c r="L243" s="21"/>
      <c r="M243" s="21"/>
      <c r="N243" s="21"/>
      <c r="O243" s="21"/>
      <c r="P243" s="21"/>
    </row>
    <row r="244" spans="4:16" ht="15.75" customHeight="1" x14ac:dyDescent="0.3">
      <c r="D244" s="21"/>
      <c r="E244" s="21"/>
      <c r="F244" s="21"/>
      <c r="G244" s="21"/>
      <c r="H244" s="21"/>
      <c r="I244" s="21"/>
      <c r="J244" s="21"/>
      <c r="K244" s="21"/>
      <c r="L244" s="21"/>
      <c r="M244" s="21"/>
      <c r="N244" s="21"/>
      <c r="O244" s="21"/>
      <c r="P244" s="21"/>
    </row>
    <row r="245" spans="4:16" ht="15.75" customHeight="1" x14ac:dyDescent="0.3">
      <c r="D245" s="21"/>
      <c r="E245" s="21"/>
      <c r="F245" s="21"/>
      <c r="G245" s="21"/>
      <c r="H245" s="21"/>
      <c r="I245" s="21"/>
      <c r="J245" s="21"/>
      <c r="K245" s="21"/>
      <c r="L245" s="21"/>
      <c r="M245" s="21"/>
      <c r="N245" s="21"/>
      <c r="O245" s="21"/>
      <c r="P245" s="21"/>
    </row>
    <row r="246" spans="4:16" ht="15.75" customHeight="1" x14ac:dyDescent="0.3">
      <c r="D246" s="21"/>
      <c r="E246" s="21"/>
      <c r="F246" s="21"/>
      <c r="G246" s="21"/>
      <c r="H246" s="21"/>
      <c r="I246" s="21"/>
      <c r="J246" s="21"/>
      <c r="K246" s="21"/>
      <c r="L246" s="21"/>
      <c r="M246" s="21"/>
      <c r="N246" s="21"/>
      <c r="O246" s="21"/>
      <c r="P246" s="21"/>
    </row>
    <row r="247" spans="4:16" ht="15.75" customHeight="1" x14ac:dyDescent="0.3">
      <c r="D247" s="21"/>
      <c r="E247" s="21"/>
      <c r="F247" s="21"/>
      <c r="G247" s="21"/>
      <c r="H247" s="21"/>
      <c r="I247" s="21"/>
      <c r="J247" s="21"/>
      <c r="K247" s="21"/>
      <c r="L247" s="21"/>
      <c r="M247" s="21"/>
      <c r="N247" s="21"/>
      <c r="O247" s="21"/>
      <c r="P247" s="21"/>
    </row>
    <row r="248" spans="4:16" ht="15.75" customHeight="1" x14ac:dyDescent="0.3">
      <c r="D248" s="21"/>
      <c r="E248" s="21"/>
      <c r="F248" s="21"/>
      <c r="G248" s="21"/>
      <c r="H248" s="21"/>
      <c r="I248" s="21"/>
      <c r="J248" s="21"/>
      <c r="K248" s="21"/>
      <c r="L248" s="21"/>
      <c r="M248" s="21"/>
      <c r="N248" s="21"/>
      <c r="O248" s="21"/>
      <c r="P248" s="21"/>
    </row>
    <row r="249" spans="4:16" ht="15.75" customHeight="1" x14ac:dyDescent="0.3">
      <c r="D249" s="21"/>
      <c r="E249" s="21"/>
      <c r="F249" s="21"/>
      <c r="G249" s="21"/>
      <c r="H249" s="21"/>
      <c r="I249" s="21"/>
      <c r="J249" s="21"/>
      <c r="K249" s="21"/>
      <c r="L249" s="21"/>
      <c r="M249" s="21"/>
      <c r="N249" s="21"/>
      <c r="O249" s="21"/>
      <c r="P249" s="21"/>
    </row>
    <row r="250" spans="4:16" ht="15.75" customHeight="1" x14ac:dyDescent="0.3">
      <c r="D250" s="21"/>
      <c r="E250" s="21"/>
      <c r="F250" s="21"/>
      <c r="G250" s="21"/>
      <c r="H250" s="21"/>
      <c r="I250" s="21"/>
      <c r="J250" s="21"/>
      <c r="K250" s="21"/>
      <c r="L250" s="21"/>
      <c r="M250" s="21"/>
      <c r="N250" s="21"/>
      <c r="O250" s="21"/>
      <c r="P250" s="21"/>
    </row>
    <row r="251" spans="4:16" ht="15.75" customHeight="1" x14ac:dyDescent="0.3">
      <c r="D251" s="21"/>
      <c r="E251" s="21"/>
      <c r="F251" s="21"/>
      <c r="G251" s="21"/>
      <c r="H251" s="21"/>
      <c r="I251" s="21"/>
      <c r="J251" s="21"/>
      <c r="K251" s="21"/>
      <c r="L251" s="21"/>
      <c r="M251" s="21"/>
      <c r="N251" s="21"/>
      <c r="O251" s="21"/>
      <c r="P251" s="21"/>
    </row>
    <row r="252" spans="4:16" ht="15.75" customHeight="1" x14ac:dyDescent="0.3">
      <c r="D252" s="21"/>
      <c r="E252" s="21"/>
      <c r="F252" s="21"/>
      <c r="G252" s="21"/>
      <c r="H252" s="21"/>
      <c r="I252" s="21"/>
      <c r="J252" s="21"/>
      <c r="K252" s="21"/>
      <c r="L252" s="21"/>
      <c r="M252" s="21"/>
      <c r="N252" s="21"/>
      <c r="O252" s="21"/>
      <c r="P252" s="21"/>
    </row>
    <row r="253" spans="4:16" ht="15.75" customHeight="1" x14ac:dyDescent="0.3">
      <c r="D253" s="21"/>
      <c r="E253" s="21"/>
      <c r="F253" s="21"/>
      <c r="G253" s="21"/>
      <c r="H253" s="21"/>
      <c r="I253" s="21"/>
      <c r="J253" s="21"/>
      <c r="K253" s="21"/>
      <c r="L253" s="21"/>
      <c r="M253" s="21"/>
      <c r="N253" s="21"/>
      <c r="O253" s="21"/>
      <c r="P253" s="21"/>
    </row>
    <row r="254" spans="4:16" ht="15.75" customHeight="1" x14ac:dyDescent="0.3">
      <c r="D254" s="21"/>
      <c r="E254" s="21"/>
      <c r="F254" s="21"/>
      <c r="G254" s="21"/>
      <c r="H254" s="21"/>
      <c r="I254" s="21"/>
      <c r="J254" s="21"/>
      <c r="K254" s="21"/>
      <c r="L254" s="21"/>
      <c r="M254" s="21"/>
      <c r="N254" s="21"/>
      <c r="O254" s="21"/>
      <c r="P254" s="21"/>
    </row>
    <row r="255" spans="4:16" ht="15.75" customHeight="1" x14ac:dyDescent="0.3">
      <c r="D255" s="21"/>
      <c r="E255" s="21"/>
      <c r="F255" s="21"/>
      <c r="G255" s="21"/>
      <c r="H255" s="21"/>
      <c r="I255" s="21"/>
      <c r="J255" s="21"/>
      <c r="K255" s="21"/>
      <c r="L255" s="21"/>
      <c r="M255" s="21"/>
      <c r="N255" s="21"/>
      <c r="O255" s="21"/>
      <c r="P255" s="21"/>
    </row>
    <row r="256" spans="4:16" ht="15.75" customHeight="1" x14ac:dyDescent="0.3">
      <c r="D256" s="21"/>
      <c r="E256" s="21"/>
      <c r="F256" s="21"/>
      <c r="G256" s="21"/>
      <c r="H256" s="21"/>
      <c r="I256" s="21"/>
      <c r="J256" s="21"/>
      <c r="K256" s="21"/>
      <c r="L256" s="21"/>
      <c r="M256" s="21"/>
      <c r="N256" s="21"/>
      <c r="O256" s="21"/>
      <c r="P256" s="21"/>
    </row>
    <row r="257" spans="4:16" ht="15.75" customHeight="1" x14ac:dyDescent="0.3">
      <c r="D257" s="21"/>
      <c r="E257" s="21"/>
      <c r="F257" s="21"/>
      <c r="G257" s="21"/>
      <c r="H257" s="21"/>
      <c r="I257" s="21"/>
      <c r="J257" s="21"/>
      <c r="K257" s="21"/>
      <c r="L257" s="21"/>
      <c r="M257" s="21"/>
      <c r="N257" s="21"/>
      <c r="O257" s="21"/>
      <c r="P257" s="21"/>
    </row>
    <row r="258" spans="4:16" ht="15.75" customHeight="1" x14ac:dyDescent="0.3">
      <c r="D258" s="21"/>
      <c r="E258" s="21"/>
      <c r="F258" s="21"/>
      <c r="G258" s="21"/>
      <c r="H258" s="21"/>
      <c r="I258" s="21"/>
      <c r="J258" s="21"/>
      <c r="K258" s="21"/>
      <c r="L258" s="21"/>
      <c r="M258" s="21"/>
      <c r="N258" s="21"/>
      <c r="O258" s="21"/>
      <c r="P258" s="21"/>
    </row>
    <row r="259" spans="4:16" ht="15.75" customHeight="1" x14ac:dyDescent="0.3">
      <c r="D259" s="21"/>
      <c r="E259" s="21"/>
      <c r="F259" s="21"/>
      <c r="G259" s="21"/>
      <c r="H259" s="21"/>
      <c r="I259" s="21"/>
      <c r="J259" s="21"/>
      <c r="K259" s="21"/>
      <c r="L259" s="21"/>
      <c r="M259" s="21"/>
      <c r="N259" s="21"/>
      <c r="O259" s="21"/>
      <c r="P259" s="21"/>
    </row>
    <row r="260" spans="4:16" ht="15.75" customHeight="1" x14ac:dyDescent="0.3">
      <c r="D260" s="21"/>
      <c r="E260" s="21"/>
      <c r="F260" s="21"/>
      <c r="G260" s="21"/>
      <c r="H260" s="21"/>
      <c r="I260" s="21"/>
      <c r="J260" s="21"/>
      <c r="K260" s="21"/>
      <c r="L260" s="21"/>
      <c r="M260" s="21"/>
      <c r="N260" s="21"/>
      <c r="O260" s="21"/>
      <c r="P260" s="21"/>
    </row>
    <row r="261" spans="4:16" ht="15.75" customHeight="1" x14ac:dyDescent="0.3">
      <c r="D261" s="21"/>
      <c r="E261" s="21"/>
      <c r="F261" s="21"/>
      <c r="G261" s="21"/>
      <c r="H261" s="21"/>
      <c r="I261" s="21"/>
      <c r="J261" s="21"/>
      <c r="K261" s="21"/>
      <c r="L261" s="21"/>
      <c r="M261" s="21"/>
      <c r="N261" s="21"/>
      <c r="O261" s="21"/>
      <c r="P261" s="21"/>
    </row>
    <row r="262" spans="4:16" ht="15.75" customHeight="1" x14ac:dyDescent="0.3">
      <c r="D262" s="21"/>
      <c r="E262" s="21"/>
      <c r="F262" s="21"/>
      <c r="G262" s="21"/>
      <c r="H262" s="21"/>
      <c r="I262" s="21"/>
      <c r="J262" s="21"/>
      <c r="K262" s="21"/>
      <c r="L262" s="21"/>
      <c r="M262" s="21"/>
      <c r="N262" s="21"/>
      <c r="O262" s="21"/>
      <c r="P262" s="21"/>
    </row>
    <row r="263" spans="4:16" ht="15.75" customHeight="1" x14ac:dyDescent="0.3">
      <c r="D263" s="21"/>
      <c r="E263" s="21"/>
      <c r="F263" s="21"/>
      <c r="G263" s="21"/>
      <c r="H263" s="21"/>
      <c r="I263" s="21"/>
      <c r="J263" s="21"/>
      <c r="K263" s="21"/>
      <c r="L263" s="21"/>
      <c r="M263" s="21"/>
      <c r="N263" s="21"/>
      <c r="O263" s="21"/>
      <c r="P263" s="21"/>
    </row>
    <row r="264" spans="4:16" ht="15.75" customHeight="1" x14ac:dyDescent="0.3">
      <c r="D264" s="21"/>
      <c r="E264" s="21"/>
      <c r="F264" s="21"/>
      <c r="G264" s="21"/>
      <c r="H264" s="21"/>
      <c r="I264" s="21"/>
      <c r="J264" s="21"/>
      <c r="K264" s="21"/>
      <c r="L264" s="21"/>
      <c r="M264" s="21"/>
      <c r="N264" s="21"/>
      <c r="O264" s="21"/>
      <c r="P264" s="21"/>
    </row>
    <row r="265" spans="4:16" ht="15.75" customHeight="1" x14ac:dyDescent="0.3">
      <c r="D265" s="21"/>
      <c r="E265" s="21"/>
      <c r="F265" s="21"/>
      <c r="G265" s="21"/>
      <c r="H265" s="21"/>
      <c r="I265" s="21"/>
      <c r="J265" s="21"/>
      <c r="K265" s="21"/>
      <c r="L265" s="21"/>
      <c r="M265" s="21"/>
      <c r="N265" s="21"/>
      <c r="O265" s="21"/>
      <c r="P265" s="21"/>
    </row>
    <row r="266" spans="4:16" ht="15.75" customHeight="1" x14ac:dyDescent="0.3">
      <c r="D266" s="21"/>
      <c r="E266" s="21"/>
      <c r="F266" s="21"/>
      <c r="G266" s="21"/>
      <c r="H266" s="21"/>
      <c r="I266" s="21"/>
      <c r="J266" s="21"/>
      <c r="K266" s="21"/>
      <c r="L266" s="21"/>
      <c r="M266" s="21"/>
      <c r="N266" s="21"/>
      <c r="O266" s="21"/>
      <c r="P266" s="21"/>
    </row>
    <row r="267" spans="4:16" ht="15.75" customHeight="1" x14ac:dyDescent="0.3">
      <c r="D267" s="21"/>
      <c r="E267" s="21"/>
      <c r="F267" s="21"/>
      <c r="G267" s="21"/>
      <c r="H267" s="21"/>
      <c r="I267" s="21"/>
      <c r="J267" s="21"/>
      <c r="K267" s="21"/>
      <c r="L267" s="21"/>
      <c r="M267" s="21"/>
      <c r="N267" s="21"/>
      <c r="O267" s="21"/>
      <c r="P267" s="21"/>
    </row>
    <row r="268" spans="4:16" ht="15.75" customHeight="1" x14ac:dyDescent="0.3">
      <c r="D268" s="21"/>
      <c r="E268" s="21"/>
      <c r="F268" s="21"/>
      <c r="G268" s="21"/>
      <c r="H268" s="21"/>
      <c r="I268" s="21"/>
      <c r="J268" s="21"/>
      <c r="K268" s="21"/>
      <c r="L268" s="21"/>
      <c r="M268" s="21"/>
      <c r="N268" s="21"/>
      <c r="O268" s="21"/>
      <c r="P268" s="21"/>
    </row>
    <row r="269" spans="4:16" ht="15.75" customHeight="1" x14ac:dyDescent="0.3">
      <c r="D269" s="21"/>
      <c r="E269" s="21"/>
      <c r="F269" s="21"/>
      <c r="G269" s="21"/>
      <c r="H269" s="21"/>
      <c r="I269" s="21"/>
      <c r="J269" s="21"/>
      <c r="K269" s="21"/>
      <c r="L269" s="21"/>
      <c r="M269" s="21"/>
      <c r="N269" s="21"/>
      <c r="O269" s="21"/>
      <c r="P269" s="21"/>
    </row>
    <row r="270" spans="4:16" ht="15.75" customHeight="1" x14ac:dyDescent="0.3">
      <c r="D270" s="21"/>
      <c r="E270" s="21"/>
      <c r="F270" s="21"/>
      <c r="G270" s="21"/>
      <c r="H270" s="21"/>
      <c r="I270" s="21"/>
      <c r="J270" s="21"/>
      <c r="K270" s="21"/>
      <c r="L270" s="21"/>
      <c r="M270" s="21"/>
      <c r="N270" s="21"/>
      <c r="O270" s="21"/>
      <c r="P270" s="21"/>
    </row>
    <row r="271" spans="4:16" ht="15.75" customHeight="1" x14ac:dyDescent="0.3">
      <c r="D271" s="21"/>
      <c r="E271" s="21"/>
      <c r="F271" s="21"/>
      <c r="G271" s="21"/>
      <c r="H271" s="21"/>
      <c r="I271" s="21"/>
      <c r="J271" s="21"/>
      <c r="K271" s="21"/>
      <c r="L271" s="21"/>
      <c r="M271" s="21"/>
      <c r="N271" s="21"/>
      <c r="O271" s="21"/>
      <c r="P271" s="21"/>
    </row>
    <row r="272" spans="4:16" ht="15.75" customHeight="1" x14ac:dyDescent="0.3">
      <c r="D272" s="21"/>
      <c r="E272" s="21"/>
      <c r="F272" s="21"/>
      <c r="G272" s="21"/>
      <c r="H272" s="21"/>
      <c r="I272" s="21"/>
      <c r="J272" s="21"/>
      <c r="K272" s="21"/>
      <c r="L272" s="21"/>
      <c r="M272" s="21"/>
      <c r="N272" s="21"/>
      <c r="O272" s="21"/>
      <c r="P272" s="21"/>
    </row>
    <row r="273" spans="4:16" ht="15.75" customHeight="1" x14ac:dyDescent="0.3">
      <c r="D273" s="21"/>
      <c r="E273" s="21"/>
      <c r="F273" s="21"/>
      <c r="G273" s="21"/>
      <c r="H273" s="21"/>
      <c r="I273" s="21"/>
      <c r="J273" s="21"/>
      <c r="K273" s="21"/>
      <c r="L273" s="21"/>
      <c r="M273" s="21"/>
      <c r="N273" s="21"/>
      <c r="O273" s="21"/>
      <c r="P273" s="21"/>
    </row>
    <row r="274" spans="4:16" ht="15.75" customHeight="1" x14ac:dyDescent="0.3">
      <c r="D274" s="21"/>
      <c r="E274" s="21"/>
      <c r="F274" s="21"/>
      <c r="G274" s="21"/>
      <c r="H274" s="21"/>
      <c r="I274" s="21"/>
      <c r="J274" s="21"/>
      <c r="K274" s="21"/>
      <c r="L274" s="21"/>
      <c r="M274" s="21"/>
      <c r="N274" s="21"/>
      <c r="O274" s="21"/>
      <c r="P274" s="21"/>
    </row>
    <row r="275" spans="4:16" ht="15.75" customHeight="1" x14ac:dyDescent="0.3">
      <c r="D275" s="21"/>
      <c r="E275" s="21"/>
      <c r="F275" s="21"/>
      <c r="G275" s="21"/>
      <c r="H275" s="21"/>
      <c r="I275" s="21"/>
      <c r="J275" s="21"/>
      <c r="K275" s="21"/>
      <c r="L275" s="21"/>
      <c r="M275" s="21"/>
      <c r="N275" s="21"/>
      <c r="O275" s="21"/>
      <c r="P275" s="21"/>
    </row>
    <row r="276" spans="4:16" ht="15.75" customHeight="1" x14ac:dyDescent="0.3">
      <c r="D276" s="21"/>
      <c r="E276" s="21"/>
      <c r="F276" s="21"/>
      <c r="G276" s="21"/>
      <c r="H276" s="21"/>
      <c r="I276" s="21"/>
      <c r="J276" s="21"/>
      <c r="K276" s="21"/>
      <c r="L276" s="21"/>
      <c r="M276" s="21"/>
      <c r="N276" s="21"/>
      <c r="O276" s="21"/>
      <c r="P276" s="21"/>
    </row>
    <row r="277" spans="4:16" ht="15.75" customHeight="1" x14ac:dyDescent="0.3">
      <c r="D277" s="21"/>
      <c r="E277" s="21"/>
      <c r="F277" s="21"/>
      <c r="G277" s="21"/>
      <c r="H277" s="21"/>
      <c r="I277" s="21"/>
      <c r="J277" s="21"/>
      <c r="K277" s="21"/>
      <c r="L277" s="21"/>
      <c r="M277" s="21"/>
      <c r="N277" s="21"/>
      <c r="O277" s="21"/>
      <c r="P277" s="21"/>
    </row>
    <row r="278" spans="4:16" ht="15.75" customHeight="1" x14ac:dyDescent="0.3">
      <c r="D278" s="21"/>
      <c r="E278" s="21"/>
      <c r="F278" s="21"/>
      <c r="G278" s="21"/>
      <c r="H278" s="21"/>
      <c r="I278" s="21"/>
      <c r="J278" s="21"/>
      <c r="K278" s="21"/>
      <c r="L278" s="21"/>
      <c r="M278" s="21"/>
      <c r="N278" s="21"/>
      <c r="O278" s="21"/>
      <c r="P278" s="21"/>
    </row>
    <row r="279" spans="4:16" ht="15.75" customHeight="1" x14ac:dyDescent="0.3">
      <c r="D279" s="21"/>
      <c r="E279" s="21"/>
      <c r="F279" s="21"/>
      <c r="G279" s="21"/>
      <c r="H279" s="21"/>
      <c r="I279" s="21"/>
      <c r="J279" s="21"/>
      <c r="K279" s="21"/>
      <c r="L279" s="21"/>
      <c r="M279" s="21"/>
      <c r="N279" s="21"/>
      <c r="O279" s="21"/>
      <c r="P279" s="21"/>
    </row>
    <row r="280" spans="4:16" ht="15.75" customHeight="1" x14ac:dyDescent="0.3">
      <c r="D280" s="21"/>
      <c r="E280" s="21"/>
      <c r="F280" s="21"/>
      <c r="G280" s="21"/>
      <c r="H280" s="21"/>
      <c r="I280" s="21"/>
      <c r="J280" s="21"/>
      <c r="K280" s="21"/>
      <c r="L280" s="21"/>
      <c r="M280" s="21"/>
      <c r="N280" s="21"/>
      <c r="O280" s="21"/>
      <c r="P280" s="21"/>
    </row>
    <row r="281" spans="4:16" ht="15.75" customHeight="1" x14ac:dyDescent="0.3">
      <c r="D281" s="21"/>
      <c r="E281" s="21"/>
      <c r="F281" s="21"/>
      <c r="G281" s="21"/>
      <c r="H281" s="21"/>
      <c r="I281" s="21"/>
      <c r="J281" s="21"/>
      <c r="K281" s="21"/>
      <c r="L281" s="21"/>
      <c r="M281" s="21"/>
      <c r="N281" s="21"/>
      <c r="O281" s="21"/>
      <c r="P281" s="21"/>
    </row>
    <row r="282" spans="4:16" ht="15.75" customHeight="1" x14ac:dyDescent="0.3">
      <c r="D282" s="21"/>
      <c r="E282" s="21"/>
      <c r="F282" s="21"/>
      <c r="G282" s="21"/>
      <c r="H282" s="21"/>
      <c r="I282" s="21"/>
      <c r="J282" s="21"/>
      <c r="K282" s="21"/>
      <c r="L282" s="21"/>
      <c r="M282" s="21"/>
      <c r="N282" s="21"/>
      <c r="O282" s="21"/>
      <c r="P282" s="21"/>
    </row>
    <row r="283" spans="4:16" ht="15.75" customHeight="1" x14ac:dyDescent="0.3">
      <c r="D283" s="21"/>
      <c r="E283" s="21"/>
      <c r="F283" s="21"/>
      <c r="G283" s="21"/>
      <c r="H283" s="21"/>
      <c r="I283" s="21"/>
      <c r="J283" s="21"/>
      <c r="K283" s="21"/>
      <c r="L283" s="21"/>
      <c r="M283" s="21"/>
      <c r="N283" s="21"/>
      <c r="O283" s="21"/>
      <c r="P283" s="21"/>
    </row>
    <row r="284" spans="4:16" ht="15.75" customHeight="1" x14ac:dyDescent="0.3">
      <c r="D284" s="21"/>
      <c r="E284" s="21"/>
      <c r="F284" s="21"/>
      <c r="G284" s="21"/>
      <c r="H284" s="21"/>
      <c r="I284" s="21"/>
      <c r="J284" s="21"/>
      <c r="K284" s="21"/>
      <c r="L284" s="21"/>
      <c r="M284" s="21"/>
      <c r="N284" s="21"/>
      <c r="O284" s="21"/>
      <c r="P284" s="21"/>
    </row>
    <row r="285" spans="4:16" ht="15.75" customHeight="1" x14ac:dyDescent="0.3">
      <c r="D285" s="21"/>
      <c r="E285" s="21"/>
      <c r="F285" s="21"/>
      <c r="G285" s="21"/>
      <c r="H285" s="21"/>
      <c r="I285" s="21"/>
      <c r="J285" s="21"/>
      <c r="K285" s="21"/>
      <c r="L285" s="21"/>
      <c r="M285" s="21"/>
      <c r="N285" s="21"/>
      <c r="O285" s="21"/>
      <c r="P285" s="21"/>
    </row>
    <row r="286" spans="4:16" ht="15.75" customHeight="1" x14ac:dyDescent="0.3">
      <c r="D286" s="21"/>
      <c r="E286" s="21"/>
      <c r="F286" s="21"/>
      <c r="G286" s="21"/>
      <c r="H286" s="21"/>
      <c r="I286" s="21"/>
      <c r="J286" s="21"/>
      <c r="K286" s="21"/>
      <c r="L286" s="21"/>
      <c r="M286" s="21"/>
      <c r="N286" s="21"/>
      <c r="O286" s="21"/>
      <c r="P286" s="21"/>
    </row>
    <row r="287" spans="4:16" ht="15.75" customHeight="1" x14ac:dyDescent="0.3">
      <c r="D287" s="21"/>
      <c r="E287" s="21"/>
      <c r="F287" s="21"/>
      <c r="G287" s="21"/>
      <c r="H287" s="21"/>
      <c r="I287" s="21"/>
      <c r="J287" s="21"/>
      <c r="K287" s="21"/>
      <c r="L287" s="21"/>
      <c r="M287" s="21"/>
      <c r="N287" s="21"/>
      <c r="O287" s="21"/>
      <c r="P287" s="21"/>
    </row>
    <row r="288" spans="4:16" ht="15.75" customHeight="1" x14ac:dyDescent="0.3">
      <c r="D288" s="21"/>
      <c r="E288" s="21"/>
      <c r="F288" s="21"/>
      <c r="G288" s="21"/>
      <c r="H288" s="21"/>
      <c r="I288" s="21"/>
      <c r="J288" s="21"/>
      <c r="K288" s="21"/>
      <c r="L288" s="21"/>
      <c r="M288" s="21"/>
      <c r="N288" s="21"/>
      <c r="O288" s="21"/>
      <c r="P288" s="21"/>
    </row>
    <row r="289" spans="4:16" ht="15.75" customHeight="1" x14ac:dyDescent="0.3">
      <c r="D289" s="21"/>
      <c r="E289" s="21"/>
      <c r="F289" s="21"/>
      <c r="G289" s="21"/>
      <c r="H289" s="21"/>
      <c r="I289" s="21"/>
      <c r="J289" s="21"/>
      <c r="K289" s="21"/>
      <c r="L289" s="21"/>
      <c r="M289" s="21"/>
      <c r="N289" s="21"/>
      <c r="O289" s="21"/>
      <c r="P289" s="21"/>
    </row>
    <row r="290" spans="4:16" ht="15.75" customHeight="1" x14ac:dyDescent="0.3">
      <c r="D290" s="21"/>
      <c r="E290" s="21"/>
      <c r="F290" s="21"/>
      <c r="G290" s="21"/>
      <c r="H290" s="21"/>
      <c r="I290" s="21"/>
      <c r="J290" s="21"/>
      <c r="K290" s="21"/>
      <c r="L290" s="21"/>
      <c r="M290" s="21"/>
      <c r="N290" s="21"/>
      <c r="O290" s="21"/>
      <c r="P290" s="21"/>
    </row>
    <row r="291" spans="4:16" ht="15.75" customHeight="1" x14ac:dyDescent="0.3">
      <c r="D291" s="21"/>
      <c r="E291" s="21"/>
      <c r="F291" s="21"/>
      <c r="G291" s="21"/>
      <c r="H291" s="21"/>
      <c r="I291" s="21"/>
      <c r="J291" s="21"/>
      <c r="K291" s="21"/>
      <c r="L291" s="21"/>
      <c r="M291" s="21"/>
      <c r="N291" s="21"/>
      <c r="O291" s="21"/>
      <c r="P291" s="21"/>
    </row>
    <row r="292" spans="4:16" ht="15.75" customHeight="1" x14ac:dyDescent="0.3">
      <c r="D292" s="21"/>
      <c r="E292" s="21"/>
      <c r="F292" s="21"/>
      <c r="G292" s="21"/>
      <c r="H292" s="21"/>
      <c r="I292" s="21"/>
      <c r="J292" s="21"/>
      <c r="K292" s="21"/>
      <c r="L292" s="21"/>
      <c r="M292" s="21"/>
      <c r="N292" s="21"/>
      <c r="O292" s="21"/>
      <c r="P292" s="21"/>
    </row>
    <row r="293" spans="4:16" ht="15.75" customHeight="1" x14ac:dyDescent="0.3">
      <c r="D293" s="21"/>
      <c r="E293" s="21"/>
      <c r="F293" s="21"/>
      <c r="G293" s="21"/>
      <c r="H293" s="21"/>
      <c r="I293" s="21"/>
      <c r="J293" s="21"/>
      <c r="K293" s="21"/>
      <c r="L293" s="21"/>
      <c r="M293" s="21"/>
      <c r="N293" s="21"/>
      <c r="O293" s="21"/>
      <c r="P293" s="21"/>
    </row>
    <row r="294" spans="4:16" ht="15.75" customHeight="1" x14ac:dyDescent="0.3">
      <c r="D294" s="21"/>
      <c r="E294" s="21"/>
      <c r="F294" s="21"/>
      <c r="G294" s="21"/>
      <c r="H294" s="21"/>
      <c r="I294" s="21"/>
      <c r="J294" s="21"/>
      <c r="K294" s="21"/>
      <c r="L294" s="21"/>
      <c r="M294" s="21"/>
      <c r="N294" s="21"/>
      <c r="O294" s="21"/>
      <c r="P294" s="21"/>
    </row>
    <row r="295" spans="4:16" ht="15.75" customHeight="1" x14ac:dyDescent="0.3">
      <c r="D295" s="21"/>
      <c r="E295" s="21"/>
      <c r="F295" s="21"/>
      <c r="G295" s="21"/>
      <c r="H295" s="21"/>
      <c r="I295" s="21"/>
      <c r="J295" s="21"/>
      <c r="K295" s="21"/>
      <c r="L295" s="21"/>
      <c r="M295" s="21"/>
      <c r="N295" s="21"/>
      <c r="O295" s="21"/>
      <c r="P295" s="21"/>
    </row>
    <row r="296" spans="4:16" ht="15.75" customHeight="1" x14ac:dyDescent="0.3">
      <c r="D296" s="21"/>
      <c r="E296" s="21"/>
      <c r="F296" s="21"/>
      <c r="G296" s="21"/>
      <c r="H296" s="21"/>
      <c r="I296" s="21"/>
      <c r="J296" s="21"/>
      <c r="K296" s="21"/>
      <c r="L296" s="21"/>
      <c r="M296" s="21"/>
      <c r="N296" s="21"/>
      <c r="O296" s="21"/>
      <c r="P296" s="21"/>
    </row>
    <row r="297" spans="4:16" ht="15.75" customHeight="1" x14ac:dyDescent="0.3">
      <c r="D297" s="21"/>
      <c r="E297" s="21"/>
      <c r="F297" s="21"/>
      <c r="G297" s="21"/>
      <c r="H297" s="21"/>
      <c r="I297" s="21"/>
      <c r="J297" s="21"/>
      <c r="K297" s="21"/>
      <c r="L297" s="21"/>
      <c r="M297" s="21"/>
      <c r="N297" s="21"/>
      <c r="O297" s="21"/>
      <c r="P297" s="21"/>
    </row>
    <row r="298" spans="4:16" ht="15.75" customHeight="1" x14ac:dyDescent="0.3">
      <c r="D298" s="21"/>
      <c r="E298" s="21"/>
      <c r="F298" s="21"/>
      <c r="G298" s="21"/>
      <c r="H298" s="21"/>
      <c r="I298" s="21"/>
      <c r="J298" s="21"/>
      <c r="K298" s="21"/>
      <c r="L298" s="21"/>
      <c r="M298" s="21"/>
      <c r="N298" s="21"/>
      <c r="O298" s="21"/>
      <c r="P298" s="21"/>
    </row>
    <row r="299" spans="4:16" ht="15.75" customHeight="1" x14ac:dyDescent="0.3">
      <c r="D299" s="21"/>
      <c r="E299" s="21"/>
      <c r="F299" s="21"/>
      <c r="G299" s="21"/>
      <c r="H299" s="21"/>
      <c r="I299" s="21"/>
      <c r="J299" s="21"/>
      <c r="K299" s="21"/>
      <c r="L299" s="21"/>
      <c r="M299" s="21"/>
      <c r="N299" s="21"/>
      <c r="O299" s="21"/>
      <c r="P299" s="21"/>
    </row>
    <row r="300" spans="4:16" ht="15.75" customHeight="1" x14ac:dyDescent="0.3">
      <c r="D300" s="21"/>
      <c r="E300" s="21"/>
      <c r="F300" s="21"/>
      <c r="G300" s="21"/>
      <c r="H300" s="21"/>
      <c r="I300" s="21"/>
      <c r="J300" s="21"/>
      <c r="K300" s="21"/>
      <c r="L300" s="21"/>
      <c r="M300" s="21"/>
      <c r="N300" s="21"/>
      <c r="O300" s="21"/>
      <c r="P300" s="21"/>
    </row>
    <row r="301" spans="4:16" ht="15.75" customHeight="1" x14ac:dyDescent="0.3">
      <c r="D301" s="21"/>
      <c r="E301" s="21"/>
      <c r="F301" s="21"/>
      <c r="G301" s="21"/>
      <c r="H301" s="21"/>
      <c r="I301" s="21"/>
      <c r="J301" s="21"/>
      <c r="K301" s="21"/>
      <c r="L301" s="21"/>
      <c r="M301" s="21"/>
      <c r="N301" s="21"/>
      <c r="O301" s="21"/>
      <c r="P301" s="21"/>
    </row>
    <row r="302" spans="4:16" ht="15.75" customHeight="1" x14ac:dyDescent="0.3">
      <c r="D302" s="21"/>
      <c r="E302" s="21"/>
      <c r="F302" s="21"/>
      <c r="G302" s="21"/>
      <c r="H302" s="21"/>
      <c r="I302" s="21"/>
      <c r="J302" s="21"/>
      <c r="K302" s="21"/>
      <c r="L302" s="21"/>
      <c r="M302" s="21"/>
      <c r="N302" s="21"/>
      <c r="O302" s="21"/>
      <c r="P302" s="21"/>
    </row>
    <row r="303" spans="4:16" ht="15.75" customHeight="1" x14ac:dyDescent="0.3">
      <c r="D303" s="21"/>
      <c r="E303" s="21"/>
      <c r="F303" s="21"/>
      <c r="G303" s="21"/>
      <c r="H303" s="21"/>
      <c r="I303" s="21"/>
      <c r="J303" s="21"/>
      <c r="K303" s="21"/>
      <c r="L303" s="21"/>
      <c r="M303" s="21"/>
      <c r="N303" s="21"/>
      <c r="O303" s="21"/>
      <c r="P303" s="21"/>
    </row>
    <row r="304" spans="4:16" ht="15.75" customHeight="1" x14ac:dyDescent="0.3">
      <c r="D304" s="21"/>
      <c r="E304" s="21"/>
      <c r="F304" s="21"/>
      <c r="G304" s="21"/>
      <c r="H304" s="21"/>
      <c r="I304" s="21"/>
      <c r="J304" s="21"/>
      <c r="K304" s="21"/>
      <c r="L304" s="21"/>
      <c r="M304" s="21"/>
      <c r="N304" s="21"/>
      <c r="O304" s="21"/>
      <c r="P304" s="21"/>
    </row>
    <row r="305" spans="4:16" ht="15.75" customHeight="1" x14ac:dyDescent="0.3">
      <c r="D305" s="21"/>
      <c r="E305" s="21"/>
      <c r="F305" s="21"/>
      <c r="G305" s="21"/>
      <c r="H305" s="21"/>
      <c r="I305" s="21"/>
      <c r="J305" s="21"/>
      <c r="K305" s="21"/>
      <c r="L305" s="21"/>
      <c r="M305" s="21"/>
      <c r="N305" s="21"/>
      <c r="O305" s="21"/>
      <c r="P305" s="21"/>
    </row>
    <row r="306" spans="4:16" ht="15.75" customHeight="1" x14ac:dyDescent="0.3">
      <c r="D306" s="21"/>
      <c r="E306" s="21"/>
      <c r="F306" s="21"/>
      <c r="G306" s="21"/>
      <c r="H306" s="21"/>
      <c r="I306" s="21"/>
      <c r="J306" s="21"/>
      <c r="K306" s="21"/>
      <c r="L306" s="21"/>
      <c r="M306" s="21"/>
      <c r="N306" s="21"/>
      <c r="O306" s="21"/>
      <c r="P306" s="21"/>
    </row>
    <row r="307" spans="4:16" ht="15.75" customHeight="1" x14ac:dyDescent="0.3">
      <c r="D307" s="21"/>
      <c r="E307" s="21"/>
      <c r="F307" s="21"/>
      <c r="G307" s="21"/>
      <c r="H307" s="21"/>
      <c r="I307" s="21"/>
      <c r="J307" s="21"/>
      <c r="K307" s="21"/>
      <c r="L307" s="21"/>
      <c r="M307" s="21"/>
      <c r="N307" s="21"/>
      <c r="O307" s="21"/>
      <c r="P307" s="21"/>
    </row>
    <row r="308" spans="4:16" ht="15.75" customHeight="1" x14ac:dyDescent="0.3">
      <c r="D308" s="21"/>
      <c r="E308" s="21"/>
      <c r="F308" s="21"/>
      <c r="G308" s="21"/>
      <c r="H308" s="21"/>
      <c r="I308" s="21"/>
      <c r="J308" s="21"/>
      <c r="K308" s="21"/>
      <c r="L308" s="21"/>
      <c r="M308" s="21"/>
      <c r="N308" s="21"/>
      <c r="O308" s="21"/>
      <c r="P308" s="21"/>
    </row>
    <row r="309" spans="4:16" ht="15.75" customHeight="1" x14ac:dyDescent="0.3">
      <c r="D309" s="21"/>
      <c r="E309" s="21"/>
      <c r="F309" s="21"/>
      <c r="G309" s="21"/>
      <c r="H309" s="21"/>
      <c r="I309" s="21"/>
      <c r="J309" s="21"/>
      <c r="K309" s="21"/>
      <c r="L309" s="21"/>
      <c r="M309" s="21"/>
      <c r="N309" s="21"/>
      <c r="O309" s="21"/>
      <c r="P309" s="21"/>
    </row>
    <row r="310" spans="4:16" ht="15.75" customHeight="1" x14ac:dyDescent="0.3">
      <c r="D310" s="21"/>
      <c r="E310" s="21"/>
      <c r="F310" s="21"/>
      <c r="G310" s="21"/>
      <c r="H310" s="21"/>
      <c r="I310" s="21"/>
      <c r="J310" s="21"/>
      <c r="K310" s="21"/>
      <c r="L310" s="21"/>
      <c r="M310" s="21"/>
      <c r="N310" s="21"/>
      <c r="O310" s="21"/>
      <c r="P310" s="21"/>
    </row>
    <row r="311" spans="4:16" ht="15.75" customHeight="1" x14ac:dyDescent="0.3">
      <c r="D311" s="21"/>
      <c r="E311" s="21"/>
      <c r="F311" s="21"/>
      <c r="G311" s="21"/>
      <c r="H311" s="21"/>
      <c r="I311" s="21"/>
      <c r="J311" s="21"/>
      <c r="K311" s="21"/>
      <c r="L311" s="21"/>
      <c r="M311" s="21"/>
      <c r="N311" s="21"/>
      <c r="O311" s="21"/>
      <c r="P311" s="21"/>
    </row>
    <row r="312" spans="4:16" ht="15.75" customHeight="1" x14ac:dyDescent="0.3">
      <c r="D312" s="21"/>
      <c r="E312" s="21"/>
      <c r="F312" s="21"/>
      <c r="G312" s="21"/>
      <c r="H312" s="21"/>
      <c r="I312" s="21"/>
      <c r="J312" s="21"/>
      <c r="K312" s="21"/>
      <c r="L312" s="21"/>
      <c r="M312" s="21"/>
      <c r="N312" s="21"/>
      <c r="O312" s="21"/>
      <c r="P312" s="21"/>
    </row>
    <row r="313" spans="4:16" ht="15.75" customHeight="1" x14ac:dyDescent="0.3">
      <c r="D313" s="21"/>
      <c r="E313" s="21"/>
      <c r="F313" s="21"/>
      <c r="G313" s="21"/>
      <c r="H313" s="21"/>
      <c r="I313" s="21"/>
      <c r="J313" s="21"/>
      <c r="K313" s="21"/>
      <c r="L313" s="21"/>
      <c r="M313" s="21"/>
      <c r="N313" s="21"/>
      <c r="O313" s="21"/>
      <c r="P313" s="21"/>
    </row>
    <row r="314" spans="4:16" ht="15.75" customHeight="1" x14ac:dyDescent="0.3">
      <c r="D314" s="21"/>
      <c r="E314" s="21"/>
      <c r="F314" s="21"/>
      <c r="G314" s="21"/>
      <c r="H314" s="21"/>
      <c r="I314" s="21"/>
      <c r="J314" s="21"/>
      <c r="K314" s="21"/>
      <c r="L314" s="21"/>
      <c r="M314" s="21"/>
      <c r="N314" s="21"/>
      <c r="O314" s="21"/>
      <c r="P314" s="21"/>
    </row>
    <row r="315" spans="4:16" ht="15.75" customHeight="1" x14ac:dyDescent="0.3">
      <c r="D315" s="21"/>
      <c r="E315" s="21"/>
      <c r="F315" s="21"/>
      <c r="G315" s="21"/>
      <c r="H315" s="21"/>
      <c r="I315" s="21"/>
      <c r="J315" s="21"/>
      <c r="K315" s="21"/>
      <c r="L315" s="21"/>
      <c r="M315" s="21"/>
      <c r="N315" s="21"/>
      <c r="O315" s="21"/>
      <c r="P315" s="21"/>
    </row>
    <row r="316" spans="4:16" ht="15.75" customHeight="1" x14ac:dyDescent="0.3">
      <c r="D316" s="21"/>
      <c r="E316" s="21"/>
      <c r="F316" s="21"/>
      <c r="G316" s="21"/>
      <c r="H316" s="21"/>
      <c r="I316" s="21"/>
      <c r="J316" s="21"/>
      <c r="K316" s="21"/>
      <c r="L316" s="21"/>
      <c r="M316" s="21"/>
      <c r="N316" s="21"/>
      <c r="O316" s="21"/>
      <c r="P316" s="21"/>
    </row>
    <row r="317" spans="4:16" ht="15.75" customHeight="1" x14ac:dyDescent="0.3">
      <c r="D317" s="21"/>
      <c r="E317" s="21"/>
      <c r="F317" s="21"/>
      <c r="G317" s="21"/>
      <c r="H317" s="21"/>
      <c r="I317" s="21"/>
      <c r="J317" s="21"/>
      <c r="K317" s="21"/>
      <c r="L317" s="21"/>
      <c r="M317" s="21"/>
      <c r="N317" s="21"/>
      <c r="O317" s="21"/>
      <c r="P317" s="21"/>
    </row>
    <row r="318" spans="4:16" ht="15.75" customHeight="1" x14ac:dyDescent="0.3">
      <c r="D318" s="21"/>
      <c r="E318" s="21"/>
      <c r="F318" s="21"/>
      <c r="G318" s="21"/>
      <c r="H318" s="21"/>
      <c r="I318" s="21"/>
      <c r="J318" s="21"/>
      <c r="K318" s="21"/>
      <c r="L318" s="21"/>
      <c r="M318" s="21"/>
      <c r="N318" s="21"/>
      <c r="O318" s="21"/>
      <c r="P318" s="21"/>
    </row>
    <row r="319" spans="4:16" ht="15.75" customHeight="1" x14ac:dyDescent="0.3">
      <c r="D319" s="21"/>
      <c r="E319" s="21"/>
      <c r="F319" s="21"/>
      <c r="G319" s="21"/>
      <c r="H319" s="21"/>
      <c r="I319" s="21"/>
      <c r="J319" s="21"/>
      <c r="K319" s="21"/>
      <c r="L319" s="21"/>
      <c r="M319" s="21"/>
      <c r="N319" s="21"/>
      <c r="O319" s="21"/>
      <c r="P319" s="21"/>
    </row>
    <row r="320" spans="4:16" ht="15.75" customHeight="1" x14ac:dyDescent="0.3">
      <c r="D320" s="21"/>
      <c r="E320" s="21"/>
      <c r="F320" s="21"/>
      <c r="G320" s="21"/>
      <c r="H320" s="21"/>
      <c r="I320" s="21"/>
      <c r="J320" s="21"/>
      <c r="K320" s="21"/>
      <c r="L320" s="21"/>
      <c r="M320" s="21"/>
      <c r="N320" s="21"/>
      <c r="O320" s="21"/>
      <c r="P320" s="21"/>
    </row>
    <row r="321" spans="4:16" ht="15.75" customHeight="1" x14ac:dyDescent="0.3">
      <c r="D321" s="21"/>
      <c r="E321" s="21"/>
      <c r="F321" s="21"/>
      <c r="G321" s="21"/>
      <c r="H321" s="21"/>
      <c r="I321" s="21"/>
      <c r="J321" s="21"/>
      <c r="K321" s="21"/>
      <c r="L321" s="21"/>
      <c r="M321" s="21"/>
      <c r="N321" s="21"/>
      <c r="O321" s="21"/>
      <c r="P321" s="21"/>
    </row>
    <row r="322" spans="4:16" ht="15.75" customHeight="1" x14ac:dyDescent="0.3">
      <c r="D322" s="21"/>
      <c r="E322" s="21"/>
      <c r="F322" s="21"/>
      <c r="G322" s="21"/>
      <c r="H322" s="21"/>
      <c r="I322" s="21"/>
      <c r="J322" s="21"/>
      <c r="K322" s="21"/>
      <c r="L322" s="21"/>
      <c r="M322" s="21"/>
      <c r="N322" s="21"/>
      <c r="O322" s="21"/>
      <c r="P322" s="21"/>
    </row>
    <row r="323" spans="4:16" ht="15.75" customHeight="1" x14ac:dyDescent="0.3">
      <c r="D323" s="21"/>
      <c r="E323" s="21"/>
      <c r="F323" s="21"/>
      <c r="G323" s="21"/>
      <c r="H323" s="21"/>
      <c r="I323" s="21"/>
      <c r="J323" s="21"/>
      <c r="K323" s="21"/>
      <c r="L323" s="21"/>
      <c r="M323" s="21"/>
      <c r="N323" s="21"/>
      <c r="O323" s="21"/>
      <c r="P323" s="21"/>
    </row>
    <row r="324" spans="4:16" ht="15.75" customHeight="1" x14ac:dyDescent="0.3">
      <c r="D324" s="21"/>
      <c r="E324" s="21"/>
      <c r="F324" s="21"/>
      <c r="G324" s="21"/>
      <c r="H324" s="21"/>
      <c r="I324" s="21"/>
      <c r="J324" s="21"/>
      <c r="K324" s="21"/>
      <c r="L324" s="21"/>
      <c r="M324" s="21"/>
      <c r="N324" s="21"/>
      <c r="O324" s="21"/>
      <c r="P324" s="21"/>
    </row>
    <row r="325" spans="4:16" ht="15.75" customHeight="1" x14ac:dyDescent="0.3">
      <c r="D325" s="21"/>
      <c r="E325" s="21"/>
      <c r="F325" s="21"/>
      <c r="G325" s="21"/>
      <c r="H325" s="21"/>
      <c r="I325" s="21"/>
      <c r="J325" s="21"/>
      <c r="K325" s="21"/>
      <c r="L325" s="21"/>
      <c r="M325" s="21"/>
      <c r="N325" s="21"/>
      <c r="O325" s="21"/>
      <c r="P325" s="21"/>
    </row>
    <row r="326" spans="4:16" ht="15.75" customHeight="1" x14ac:dyDescent="0.3">
      <c r="D326" s="21"/>
      <c r="E326" s="21"/>
      <c r="F326" s="21"/>
      <c r="G326" s="21"/>
      <c r="H326" s="21"/>
      <c r="I326" s="21"/>
      <c r="J326" s="21"/>
      <c r="K326" s="21"/>
      <c r="L326" s="21"/>
      <c r="M326" s="21"/>
      <c r="N326" s="21"/>
      <c r="O326" s="21"/>
      <c r="P326" s="21"/>
    </row>
    <row r="327" spans="4:16" ht="15.75" customHeight="1" x14ac:dyDescent="0.3">
      <c r="D327" s="21"/>
      <c r="E327" s="21"/>
      <c r="F327" s="21"/>
      <c r="G327" s="21"/>
      <c r="H327" s="21"/>
      <c r="I327" s="21"/>
      <c r="J327" s="21"/>
      <c r="K327" s="21"/>
      <c r="L327" s="21"/>
      <c r="M327" s="21"/>
      <c r="N327" s="21"/>
      <c r="O327" s="21"/>
      <c r="P327" s="21"/>
    </row>
    <row r="328" spans="4:16" ht="15.75" customHeight="1" x14ac:dyDescent="0.3">
      <c r="D328" s="21"/>
      <c r="E328" s="21"/>
      <c r="F328" s="21"/>
      <c r="G328" s="21"/>
      <c r="H328" s="21"/>
      <c r="I328" s="21"/>
      <c r="J328" s="21"/>
      <c r="K328" s="21"/>
      <c r="L328" s="21"/>
      <c r="M328" s="21"/>
      <c r="N328" s="21"/>
      <c r="O328" s="21"/>
      <c r="P328" s="21"/>
    </row>
    <row r="329" spans="4:16" ht="15.75" customHeight="1" x14ac:dyDescent="0.3">
      <c r="D329" s="21"/>
      <c r="E329" s="21"/>
      <c r="F329" s="21"/>
      <c r="G329" s="21"/>
      <c r="H329" s="21"/>
      <c r="I329" s="21"/>
      <c r="J329" s="21"/>
      <c r="K329" s="21"/>
      <c r="L329" s="21"/>
      <c r="M329" s="21"/>
      <c r="N329" s="21"/>
      <c r="O329" s="21"/>
      <c r="P329" s="21"/>
    </row>
    <row r="330" spans="4:16" ht="15.75" customHeight="1" x14ac:dyDescent="0.3">
      <c r="D330" s="21"/>
      <c r="E330" s="21"/>
      <c r="F330" s="21"/>
      <c r="G330" s="21"/>
      <c r="H330" s="21"/>
      <c r="I330" s="21"/>
      <c r="J330" s="21"/>
      <c r="K330" s="21"/>
      <c r="L330" s="21"/>
      <c r="M330" s="21"/>
      <c r="N330" s="21"/>
      <c r="O330" s="21"/>
      <c r="P330" s="21"/>
    </row>
    <row r="331" spans="4:16" ht="15.75" customHeight="1" x14ac:dyDescent="0.3">
      <c r="D331" s="21"/>
      <c r="E331" s="21"/>
      <c r="F331" s="21"/>
      <c r="G331" s="21"/>
      <c r="H331" s="21"/>
      <c r="I331" s="21"/>
      <c r="J331" s="21"/>
      <c r="K331" s="21"/>
      <c r="L331" s="21"/>
      <c r="M331" s="21"/>
      <c r="N331" s="21"/>
      <c r="O331" s="21"/>
      <c r="P331" s="21"/>
    </row>
    <row r="332" spans="4:16" ht="15.75" customHeight="1" x14ac:dyDescent="0.3">
      <c r="D332" s="21"/>
      <c r="E332" s="21"/>
      <c r="F332" s="21"/>
      <c r="G332" s="21"/>
      <c r="H332" s="21"/>
      <c r="I332" s="21"/>
      <c r="J332" s="21"/>
      <c r="K332" s="21"/>
      <c r="L332" s="21"/>
      <c r="M332" s="21"/>
      <c r="N332" s="21"/>
      <c r="O332" s="21"/>
      <c r="P332" s="21"/>
    </row>
    <row r="333" spans="4:16" ht="15.75" customHeight="1" x14ac:dyDescent="0.3">
      <c r="D333" s="21"/>
      <c r="E333" s="21"/>
      <c r="F333" s="21"/>
      <c r="G333" s="21"/>
      <c r="H333" s="21"/>
      <c r="I333" s="21"/>
      <c r="J333" s="21"/>
      <c r="K333" s="21"/>
      <c r="L333" s="21"/>
      <c r="M333" s="21"/>
      <c r="N333" s="21"/>
      <c r="O333" s="21"/>
      <c r="P333" s="21"/>
    </row>
    <row r="334" spans="4:16" ht="15.75" customHeight="1" x14ac:dyDescent="0.3">
      <c r="D334" s="21"/>
      <c r="E334" s="21"/>
      <c r="F334" s="21"/>
      <c r="G334" s="21"/>
      <c r="H334" s="21"/>
      <c r="I334" s="21"/>
      <c r="J334" s="21"/>
      <c r="K334" s="21"/>
      <c r="L334" s="21"/>
      <c r="M334" s="21"/>
      <c r="N334" s="21"/>
      <c r="O334" s="21"/>
      <c r="P334" s="21"/>
    </row>
    <row r="335" spans="4:16" ht="15.75" customHeight="1" x14ac:dyDescent="0.3">
      <c r="D335" s="21"/>
      <c r="E335" s="21"/>
      <c r="F335" s="21"/>
      <c r="G335" s="21"/>
      <c r="H335" s="21"/>
      <c r="I335" s="21"/>
      <c r="J335" s="21"/>
      <c r="K335" s="21"/>
      <c r="L335" s="21"/>
      <c r="M335" s="21"/>
      <c r="N335" s="21"/>
      <c r="O335" s="21"/>
      <c r="P335" s="21"/>
    </row>
    <row r="336" spans="4:16" ht="15.75" customHeight="1" x14ac:dyDescent="0.3">
      <c r="D336" s="21"/>
      <c r="E336" s="21"/>
      <c r="F336" s="21"/>
      <c r="G336" s="21"/>
      <c r="H336" s="21"/>
      <c r="I336" s="21"/>
      <c r="J336" s="21"/>
      <c r="K336" s="21"/>
      <c r="L336" s="21"/>
      <c r="M336" s="21"/>
      <c r="N336" s="21"/>
      <c r="O336" s="21"/>
      <c r="P336" s="21"/>
    </row>
    <row r="337" spans="4:16" ht="15.75" customHeight="1" x14ac:dyDescent="0.3">
      <c r="D337" s="21"/>
      <c r="E337" s="21"/>
      <c r="F337" s="21"/>
      <c r="G337" s="21"/>
      <c r="H337" s="21"/>
      <c r="I337" s="21"/>
      <c r="J337" s="21"/>
      <c r="K337" s="21"/>
      <c r="L337" s="21"/>
      <c r="M337" s="21"/>
      <c r="N337" s="21"/>
      <c r="O337" s="21"/>
      <c r="P337" s="21"/>
    </row>
    <row r="338" spans="4:16" ht="15.75" customHeight="1" x14ac:dyDescent="0.3">
      <c r="D338" s="21"/>
      <c r="E338" s="21"/>
      <c r="F338" s="21"/>
      <c r="G338" s="21"/>
      <c r="H338" s="21"/>
      <c r="I338" s="21"/>
      <c r="J338" s="21"/>
      <c r="K338" s="21"/>
      <c r="L338" s="21"/>
      <c r="M338" s="21"/>
      <c r="N338" s="21"/>
      <c r="O338" s="21"/>
      <c r="P338" s="21"/>
    </row>
    <row r="339" spans="4:16" ht="15.75" customHeight="1" x14ac:dyDescent="0.3">
      <c r="D339" s="21"/>
      <c r="E339" s="21"/>
      <c r="F339" s="21"/>
      <c r="G339" s="21"/>
      <c r="H339" s="21"/>
      <c r="I339" s="21"/>
      <c r="J339" s="21"/>
      <c r="K339" s="21"/>
      <c r="L339" s="21"/>
      <c r="M339" s="21"/>
      <c r="N339" s="21"/>
      <c r="O339" s="21"/>
      <c r="P339" s="21"/>
    </row>
    <row r="340" spans="4:16" ht="15.75" customHeight="1" x14ac:dyDescent="0.3">
      <c r="D340" s="21"/>
      <c r="E340" s="21"/>
      <c r="F340" s="21"/>
      <c r="G340" s="21"/>
      <c r="H340" s="21"/>
      <c r="I340" s="21"/>
      <c r="J340" s="21"/>
      <c r="K340" s="21"/>
      <c r="L340" s="21"/>
      <c r="M340" s="21"/>
      <c r="N340" s="21"/>
      <c r="O340" s="21"/>
      <c r="P340" s="21"/>
    </row>
    <row r="341" spans="4:16" ht="15.75" customHeight="1" x14ac:dyDescent="0.3">
      <c r="D341" s="21"/>
      <c r="E341" s="21"/>
      <c r="F341" s="21"/>
      <c r="G341" s="21"/>
      <c r="H341" s="21"/>
      <c r="I341" s="21"/>
      <c r="J341" s="21"/>
      <c r="K341" s="21"/>
      <c r="L341" s="21"/>
      <c r="M341" s="21"/>
      <c r="N341" s="21"/>
      <c r="O341" s="21"/>
      <c r="P341" s="21"/>
    </row>
    <row r="342" spans="4:16" ht="15.75" customHeight="1" x14ac:dyDescent="0.3">
      <c r="D342" s="21"/>
      <c r="E342" s="21"/>
      <c r="F342" s="21"/>
      <c r="G342" s="21"/>
      <c r="H342" s="21"/>
      <c r="I342" s="21"/>
      <c r="J342" s="21"/>
      <c r="K342" s="21"/>
      <c r="L342" s="21"/>
      <c r="M342" s="21"/>
      <c r="N342" s="21"/>
      <c r="O342" s="21"/>
      <c r="P342" s="21"/>
    </row>
    <row r="343" spans="4:16" ht="15.75" customHeight="1" x14ac:dyDescent="0.3">
      <c r="D343" s="21"/>
      <c r="E343" s="21"/>
      <c r="F343" s="21"/>
      <c r="G343" s="21"/>
      <c r="H343" s="21"/>
      <c r="I343" s="21"/>
      <c r="J343" s="21"/>
      <c r="K343" s="21"/>
      <c r="L343" s="21"/>
      <c r="M343" s="21"/>
      <c r="N343" s="21"/>
      <c r="O343" s="21"/>
      <c r="P343" s="21"/>
    </row>
    <row r="344" spans="4:16" ht="15.75" customHeight="1" x14ac:dyDescent="0.3">
      <c r="D344" s="21"/>
      <c r="E344" s="21"/>
      <c r="F344" s="21"/>
      <c r="G344" s="21"/>
      <c r="H344" s="21"/>
      <c r="I344" s="21"/>
      <c r="J344" s="21"/>
      <c r="K344" s="21"/>
      <c r="L344" s="21"/>
      <c r="M344" s="21"/>
      <c r="N344" s="21"/>
      <c r="O344" s="21"/>
      <c r="P344" s="21"/>
    </row>
    <row r="345" spans="4:16" ht="15.75" customHeight="1" x14ac:dyDescent="0.3">
      <c r="D345" s="21"/>
      <c r="E345" s="21"/>
      <c r="F345" s="21"/>
      <c r="G345" s="21"/>
      <c r="H345" s="21"/>
      <c r="I345" s="21"/>
      <c r="J345" s="21"/>
      <c r="K345" s="21"/>
      <c r="L345" s="21"/>
      <c r="M345" s="21"/>
      <c r="N345" s="21"/>
      <c r="O345" s="21"/>
      <c r="P345" s="21"/>
    </row>
    <row r="346" spans="4:16" ht="15.75" customHeight="1" x14ac:dyDescent="0.3">
      <c r="D346" s="21"/>
      <c r="E346" s="21"/>
      <c r="F346" s="21"/>
      <c r="G346" s="21"/>
      <c r="H346" s="21"/>
      <c r="I346" s="21"/>
      <c r="J346" s="21"/>
      <c r="K346" s="21"/>
      <c r="L346" s="21"/>
      <c r="M346" s="21"/>
      <c r="N346" s="21"/>
      <c r="O346" s="21"/>
      <c r="P346" s="21"/>
    </row>
    <row r="347" spans="4:16" ht="15.75" customHeight="1" x14ac:dyDescent="0.3">
      <c r="D347" s="21"/>
      <c r="E347" s="21"/>
      <c r="F347" s="21"/>
      <c r="G347" s="21"/>
      <c r="H347" s="21"/>
      <c r="I347" s="21"/>
      <c r="J347" s="21"/>
      <c r="K347" s="21"/>
      <c r="L347" s="21"/>
      <c r="M347" s="21"/>
      <c r="N347" s="21"/>
      <c r="O347" s="21"/>
      <c r="P347" s="21"/>
    </row>
    <row r="348" spans="4:16" ht="15.75" customHeight="1" x14ac:dyDescent="0.3">
      <c r="D348" s="21"/>
      <c r="E348" s="21"/>
      <c r="F348" s="21"/>
      <c r="G348" s="21"/>
      <c r="H348" s="21"/>
      <c r="I348" s="21"/>
      <c r="J348" s="21"/>
      <c r="K348" s="21"/>
      <c r="L348" s="21"/>
      <c r="M348" s="21"/>
      <c r="N348" s="21"/>
      <c r="O348" s="21"/>
      <c r="P348" s="21"/>
    </row>
    <row r="349" spans="4:16" ht="15.75" customHeight="1" x14ac:dyDescent="0.3">
      <c r="D349" s="21"/>
      <c r="E349" s="21"/>
      <c r="F349" s="21"/>
      <c r="G349" s="21"/>
      <c r="H349" s="21"/>
      <c r="I349" s="21"/>
      <c r="J349" s="21"/>
      <c r="K349" s="21"/>
      <c r="L349" s="21"/>
      <c r="M349" s="21"/>
      <c r="N349" s="21"/>
      <c r="O349" s="21"/>
      <c r="P349" s="21"/>
    </row>
    <row r="350" spans="4:16" ht="15.75" customHeight="1" x14ac:dyDescent="0.3">
      <c r="D350" s="21"/>
      <c r="E350" s="21"/>
      <c r="F350" s="21"/>
      <c r="G350" s="21"/>
      <c r="H350" s="21"/>
      <c r="I350" s="21"/>
      <c r="J350" s="21"/>
      <c r="K350" s="21"/>
      <c r="L350" s="21"/>
      <c r="M350" s="21"/>
      <c r="N350" s="21"/>
      <c r="O350" s="21"/>
      <c r="P350" s="21"/>
    </row>
    <row r="351" spans="4:16" ht="15.75" customHeight="1" x14ac:dyDescent="0.3">
      <c r="D351" s="21"/>
      <c r="E351" s="21"/>
      <c r="F351" s="21"/>
      <c r="G351" s="21"/>
      <c r="H351" s="21"/>
      <c r="I351" s="21"/>
      <c r="J351" s="21"/>
      <c r="K351" s="21"/>
      <c r="L351" s="21"/>
      <c r="M351" s="21"/>
      <c r="N351" s="21"/>
      <c r="O351" s="21"/>
      <c r="P351" s="21"/>
    </row>
    <row r="352" spans="4:16" ht="15.75" customHeight="1" x14ac:dyDescent="0.3">
      <c r="D352" s="21"/>
      <c r="E352" s="21"/>
      <c r="F352" s="21"/>
      <c r="G352" s="21"/>
      <c r="H352" s="21"/>
      <c r="I352" s="21"/>
      <c r="J352" s="21"/>
      <c r="K352" s="21"/>
      <c r="L352" s="21"/>
      <c r="M352" s="21"/>
      <c r="N352" s="21"/>
      <c r="O352" s="21"/>
      <c r="P352" s="21"/>
    </row>
    <row r="353" spans="4:16" ht="15.75" customHeight="1" x14ac:dyDescent="0.3">
      <c r="D353" s="21"/>
      <c r="E353" s="21"/>
      <c r="F353" s="21"/>
      <c r="G353" s="21"/>
      <c r="H353" s="21"/>
      <c r="I353" s="21"/>
      <c r="J353" s="21"/>
      <c r="K353" s="21"/>
      <c r="L353" s="21"/>
      <c r="M353" s="21"/>
      <c r="N353" s="21"/>
      <c r="O353" s="21"/>
      <c r="P353" s="21"/>
    </row>
    <row r="354" spans="4:16" ht="15.75" customHeight="1" x14ac:dyDescent="0.3">
      <c r="D354" s="21"/>
      <c r="E354" s="21"/>
      <c r="F354" s="21"/>
      <c r="G354" s="21"/>
      <c r="H354" s="21"/>
      <c r="I354" s="21"/>
      <c r="J354" s="21"/>
      <c r="K354" s="21"/>
      <c r="L354" s="21"/>
      <c r="M354" s="21"/>
      <c r="N354" s="21"/>
      <c r="O354" s="21"/>
      <c r="P354" s="21"/>
    </row>
    <row r="355" spans="4:16" ht="15.75" customHeight="1" x14ac:dyDescent="0.3">
      <c r="D355" s="21"/>
      <c r="E355" s="21"/>
      <c r="F355" s="21"/>
      <c r="G355" s="21"/>
      <c r="H355" s="21"/>
      <c r="I355" s="21"/>
      <c r="J355" s="21"/>
      <c r="K355" s="21"/>
      <c r="L355" s="21"/>
      <c r="M355" s="21"/>
      <c r="N355" s="21"/>
      <c r="O355" s="21"/>
      <c r="P355" s="21"/>
    </row>
    <row r="356" spans="4:16" ht="15.75" customHeight="1" x14ac:dyDescent="0.3">
      <c r="D356" s="21"/>
      <c r="E356" s="21"/>
      <c r="F356" s="21"/>
      <c r="G356" s="21"/>
      <c r="H356" s="21"/>
      <c r="I356" s="21"/>
      <c r="J356" s="21"/>
      <c r="K356" s="21"/>
      <c r="L356" s="21"/>
      <c r="M356" s="21"/>
      <c r="N356" s="21"/>
      <c r="O356" s="21"/>
      <c r="P356" s="21"/>
    </row>
    <row r="357" spans="4:16" ht="15.75" customHeight="1" x14ac:dyDescent="0.3">
      <c r="D357" s="21"/>
      <c r="E357" s="21"/>
      <c r="F357" s="21"/>
      <c r="G357" s="21"/>
      <c r="H357" s="21"/>
      <c r="I357" s="21"/>
      <c r="J357" s="21"/>
      <c r="K357" s="21"/>
      <c r="L357" s="21"/>
      <c r="M357" s="21"/>
      <c r="N357" s="21"/>
      <c r="O357" s="21"/>
      <c r="P357" s="21"/>
    </row>
    <row r="358" spans="4:16" ht="15.75" customHeight="1" x14ac:dyDescent="0.3">
      <c r="D358" s="21"/>
      <c r="E358" s="21"/>
      <c r="F358" s="21"/>
      <c r="G358" s="21"/>
      <c r="H358" s="21"/>
      <c r="I358" s="21"/>
      <c r="J358" s="21"/>
      <c r="K358" s="21"/>
      <c r="L358" s="21"/>
      <c r="M358" s="21"/>
      <c r="N358" s="21"/>
      <c r="O358" s="21"/>
      <c r="P358" s="21"/>
    </row>
    <row r="359" spans="4:16" ht="15.75" customHeight="1" x14ac:dyDescent="0.3">
      <c r="D359" s="21"/>
      <c r="E359" s="21"/>
      <c r="F359" s="21"/>
      <c r="G359" s="21"/>
      <c r="H359" s="21"/>
      <c r="I359" s="21"/>
      <c r="J359" s="21"/>
      <c r="K359" s="21"/>
      <c r="L359" s="21"/>
      <c r="M359" s="21"/>
      <c r="N359" s="21"/>
      <c r="O359" s="21"/>
      <c r="P359" s="21"/>
    </row>
    <row r="360" spans="4:16" ht="15.75" customHeight="1" x14ac:dyDescent="0.3">
      <c r="D360" s="21"/>
      <c r="E360" s="21"/>
      <c r="F360" s="21"/>
      <c r="G360" s="21"/>
      <c r="H360" s="21"/>
      <c r="I360" s="21"/>
      <c r="J360" s="21"/>
      <c r="K360" s="21"/>
      <c r="L360" s="21"/>
      <c r="M360" s="21"/>
      <c r="N360" s="21"/>
      <c r="O360" s="21"/>
      <c r="P360" s="21"/>
    </row>
    <row r="361" spans="4:16" ht="15.75" customHeight="1" x14ac:dyDescent="0.3">
      <c r="D361" s="21"/>
      <c r="E361" s="21"/>
      <c r="F361" s="21"/>
      <c r="G361" s="21"/>
      <c r="H361" s="21"/>
      <c r="I361" s="21"/>
      <c r="J361" s="21"/>
      <c r="K361" s="21"/>
      <c r="L361" s="21"/>
      <c r="M361" s="21"/>
      <c r="N361" s="21"/>
      <c r="O361" s="21"/>
      <c r="P361" s="21"/>
    </row>
    <row r="362" spans="4:16" ht="15.75" customHeight="1" x14ac:dyDescent="0.3">
      <c r="D362" s="21"/>
      <c r="E362" s="21"/>
      <c r="F362" s="21"/>
      <c r="G362" s="21"/>
      <c r="H362" s="21"/>
      <c r="I362" s="21"/>
      <c r="J362" s="21"/>
      <c r="K362" s="21"/>
      <c r="L362" s="21"/>
      <c r="M362" s="21"/>
      <c r="N362" s="21"/>
      <c r="O362" s="21"/>
      <c r="P362" s="21"/>
    </row>
    <row r="363" spans="4:16" ht="15.75" customHeight="1" x14ac:dyDescent="0.3">
      <c r="D363" s="21"/>
      <c r="E363" s="21"/>
      <c r="F363" s="21"/>
      <c r="G363" s="21"/>
      <c r="H363" s="21"/>
      <c r="I363" s="21"/>
      <c r="J363" s="21"/>
      <c r="K363" s="21"/>
      <c r="L363" s="21"/>
      <c r="M363" s="21"/>
      <c r="N363" s="21"/>
      <c r="O363" s="21"/>
      <c r="P363" s="21"/>
    </row>
    <row r="364" spans="4:16" ht="15.75" customHeight="1" x14ac:dyDescent="0.3">
      <c r="D364" s="21"/>
      <c r="E364" s="21"/>
      <c r="F364" s="21"/>
      <c r="G364" s="21"/>
      <c r="H364" s="21"/>
      <c r="I364" s="21"/>
      <c r="J364" s="21"/>
      <c r="K364" s="21"/>
      <c r="L364" s="21"/>
      <c r="M364" s="21"/>
      <c r="N364" s="21"/>
      <c r="O364" s="21"/>
      <c r="P364" s="21"/>
    </row>
    <row r="365" spans="4:16" ht="15.75" customHeight="1" x14ac:dyDescent="0.3">
      <c r="D365" s="21"/>
      <c r="E365" s="21"/>
      <c r="F365" s="21"/>
      <c r="G365" s="21"/>
      <c r="H365" s="21"/>
      <c r="I365" s="21"/>
      <c r="J365" s="21"/>
      <c r="K365" s="21"/>
      <c r="L365" s="21"/>
      <c r="M365" s="21"/>
      <c r="N365" s="21"/>
      <c r="O365" s="21"/>
      <c r="P365" s="21"/>
    </row>
    <row r="366" spans="4:16" ht="15.75" customHeight="1" x14ac:dyDescent="0.3">
      <c r="D366" s="21"/>
      <c r="E366" s="21"/>
      <c r="F366" s="21"/>
      <c r="G366" s="21"/>
      <c r="H366" s="21"/>
      <c r="I366" s="21"/>
      <c r="J366" s="21"/>
      <c r="K366" s="21"/>
      <c r="L366" s="21"/>
      <c r="M366" s="21"/>
      <c r="N366" s="21"/>
      <c r="O366" s="21"/>
      <c r="P366" s="21"/>
    </row>
    <row r="367" spans="4:16" ht="15.75" customHeight="1" x14ac:dyDescent="0.3">
      <c r="D367" s="21"/>
      <c r="E367" s="21"/>
      <c r="F367" s="21"/>
      <c r="G367" s="21"/>
      <c r="H367" s="21"/>
      <c r="I367" s="21"/>
      <c r="J367" s="21"/>
      <c r="K367" s="21"/>
      <c r="L367" s="21"/>
      <c r="M367" s="21"/>
      <c r="N367" s="21"/>
      <c r="O367" s="21"/>
      <c r="P367" s="21"/>
    </row>
    <row r="368" spans="4:16" ht="15.75" customHeight="1" x14ac:dyDescent="0.3">
      <c r="D368" s="21"/>
      <c r="E368" s="21"/>
      <c r="F368" s="21"/>
      <c r="G368" s="21"/>
      <c r="H368" s="21"/>
      <c r="I368" s="21"/>
      <c r="J368" s="21"/>
      <c r="K368" s="21"/>
      <c r="L368" s="21"/>
      <c r="M368" s="21"/>
      <c r="N368" s="21"/>
      <c r="O368" s="21"/>
      <c r="P368" s="21"/>
    </row>
    <row r="369" spans="4:16" ht="15.75" customHeight="1" x14ac:dyDescent="0.3">
      <c r="D369" s="21"/>
      <c r="E369" s="21"/>
      <c r="F369" s="21"/>
      <c r="G369" s="21"/>
      <c r="H369" s="21"/>
      <c r="I369" s="21"/>
      <c r="J369" s="21"/>
      <c r="K369" s="21"/>
      <c r="L369" s="21"/>
      <c r="M369" s="21"/>
      <c r="N369" s="21"/>
      <c r="O369" s="21"/>
      <c r="P369" s="21"/>
    </row>
    <row r="370" spans="4:16" ht="15.75" customHeight="1" x14ac:dyDescent="0.3">
      <c r="D370" s="21"/>
      <c r="E370" s="21"/>
      <c r="F370" s="21"/>
      <c r="G370" s="21"/>
      <c r="H370" s="21"/>
      <c r="I370" s="21"/>
      <c r="J370" s="21"/>
      <c r="K370" s="21"/>
      <c r="L370" s="21"/>
      <c r="M370" s="21"/>
      <c r="N370" s="21"/>
      <c r="O370" s="21"/>
      <c r="P370" s="21"/>
    </row>
    <row r="371" spans="4:16" ht="15.75" customHeight="1" x14ac:dyDescent="0.3">
      <c r="D371" s="21"/>
      <c r="E371" s="21"/>
      <c r="F371" s="21"/>
      <c r="G371" s="21"/>
      <c r="H371" s="21"/>
      <c r="I371" s="21"/>
      <c r="J371" s="21"/>
      <c r="K371" s="21"/>
      <c r="L371" s="21"/>
      <c r="M371" s="21"/>
      <c r="N371" s="21"/>
      <c r="O371" s="21"/>
      <c r="P371" s="21"/>
    </row>
    <row r="372" spans="4:16" ht="15.75" customHeight="1" x14ac:dyDescent="0.3">
      <c r="D372" s="21"/>
      <c r="E372" s="21"/>
      <c r="F372" s="21"/>
      <c r="G372" s="21"/>
      <c r="H372" s="21"/>
      <c r="I372" s="21"/>
      <c r="J372" s="21"/>
      <c r="K372" s="21"/>
      <c r="L372" s="21"/>
      <c r="M372" s="21"/>
      <c r="N372" s="21"/>
      <c r="O372" s="21"/>
      <c r="P372" s="21"/>
    </row>
    <row r="373" spans="4:16" ht="15.75" customHeight="1" x14ac:dyDescent="0.3">
      <c r="D373" s="21"/>
      <c r="E373" s="21"/>
      <c r="F373" s="21"/>
      <c r="G373" s="21"/>
      <c r="H373" s="21"/>
      <c r="I373" s="21"/>
      <c r="J373" s="21"/>
      <c r="K373" s="21"/>
      <c r="L373" s="21"/>
      <c r="M373" s="21"/>
      <c r="N373" s="21"/>
      <c r="O373" s="21"/>
      <c r="P373" s="21"/>
    </row>
    <row r="374" spans="4:16" ht="15.75" customHeight="1" x14ac:dyDescent="0.3">
      <c r="D374" s="21"/>
      <c r="E374" s="21"/>
      <c r="F374" s="21"/>
      <c r="G374" s="21"/>
      <c r="H374" s="21"/>
      <c r="I374" s="21"/>
      <c r="J374" s="21"/>
      <c r="K374" s="21"/>
      <c r="L374" s="21"/>
      <c r="M374" s="21"/>
      <c r="N374" s="21"/>
      <c r="O374" s="21"/>
      <c r="P374" s="21"/>
    </row>
    <row r="375" spans="4:16" ht="15.75" customHeight="1" x14ac:dyDescent="0.3">
      <c r="D375" s="21"/>
      <c r="E375" s="21"/>
      <c r="F375" s="21"/>
      <c r="G375" s="21"/>
      <c r="H375" s="21"/>
      <c r="I375" s="21"/>
      <c r="J375" s="21"/>
      <c r="K375" s="21"/>
      <c r="L375" s="21"/>
      <c r="M375" s="21"/>
      <c r="N375" s="21"/>
      <c r="O375" s="21"/>
      <c r="P375" s="21"/>
    </row>
    <row r="376" spans="4:16" ht="15.75" customHeight="1" x14ac:dyDescent="0.3">
      <c r="D376" s="21"/>
      <c r="E376" s="21"/>
      <c r="F376" s="21"/>
      <c r="G376" s="21"/>
      <c r="H376" s="21"/>
      <c r="I376" s="21"/>
      <c r="J376" s="21"/>
      <c r="K376" s="21"/>
      <c r="L376" s="21"/>
      <c r="M376" s="21"/>
      <c r="N376" s="21"/>
      <c r="O376" s="21"/>
      <c r="P376" s="21"/>
    </row>
    <row r="377" spans="4:16" ht="15.75" customHeight="1" x14ac:dyDescent="0.3">
      <c r="D377" s="21"/>
      <c r="E377" s="21"/>
      <c r="F377" s="21"/>
      <c r="G377" s="21"/>
      <c r="H377" s="21"/>
      <c r="I377" s="21"/>
      <c r="J377" s="21"/>
      <c r="K377" s="21"/>
      <c r="L377" s="21"/>
      <c r="M377" s="21"/>
      <c r="N377" s="21"/>
      <c r="O377" s="21"/>
      <c r="P377" s="21"/>
    </row>
    <row r="378" spans="4:16" ht="15.75" customHeight="1" x14ac:dyDescent="0.3">
      <c r="D378" s="21"/>
      <c r="E378" s="21"/>
      <c r="F378" s="21"/>
      <c r="G378" s="21"/>
      <c r="H378" s="21"/>
      <c r="I378" s="21"/>
      <c r="J378" s="21"/>
      <c r="K378" s="21"/>
      <c r="L378" s="21"/>
      <c r="M378" s="21"/>
      <c r="N378" s="21"/>
      <c r="O378" s="21"/>
      <c r="P378" s="21"/>
    </row>
    <row r="379" spans="4:16" ht="15.75" customHeight="1" x14ac:dyDescent="0.3">
      <c r="D379" s="21"/>
      <c r="E379" s="21"/>
      <c r="F379" s="21"/>
      <c r="G379" s="21"/>
      <c r="H379" s="21"/>
      <c r="I379" s="21"/>
      <c r="J379" s="21"/>
      <c r="K379" s="21"/>
      <c r="L379" s="21"/>
      <c r="M379" s="21"/>
      <c r="N379" s="21"/>
      <c r="O379" s="21"/>
      <c r="P379" s="21"/>
    </row>
    <row r="380" spans="4:16" ht="15.75" customHeight="1" x14ac:dyDescent="0.3">
      <c r="D380" s="21"/>
      <c r="E380" s="21"/>
      <c r="F380" s="21"/>
      <c r="G380" s="21"/>
      <c r="H380" s="21"/>
      <c r="I380" s="21"/>
      <c r="J380" s="21"/>
      <c r="K380" s="21"/>
      <c r="L380" s="21"/>
      <c r="M380" s="21"/>
      <c r="N380" s="21"/>
      <c r="O380" s="21"/>
      <c r="P380" s="21"/>
    </row>
    <row r="381" spans="4:16" ht="15.75" customHeight="1" x14ac:dyDescent="0.3">
      <c r="D381" s="21"/>
      <c r="E381" s="21"/>
      <c r="F381" s="21"/>
      <c r="G381" s="21"/>
      <c r="H381" s="21"/>
      <c r="I381" s="21"/>
      <c r="J381" s="21"/>
      <c r="K381" s="21"/>
      <c r="L381" s="21"/>
      <c r="M381" s="21"/>
      <c r="N381" s="21"/>
      <c r="O381" s="21"/>
      <c r="P381" s="21"/>
    </row>
    <row r="382" spans="4:16" ht="15.75" customHeight="1" x14ac:dyDescent="0.3">
      <c r="D382" s="21"/>
      <c r="E382" s="21"/>
      <c r="F382" s="21"/>
      <c r="G382" s="21"/>
      <c r="H382" s="21"/>
      <c r="I382" s="21"/>
      <c r="J382" s="21"/>
      <c r="K382" s="21"/>
      <c r="L382" s="21"/>
      <c r="M382" s="21"/>
      <c r="N382" s="21"/>
      <c r="O382" s="21"/>
      <c r="P382" s="21"/>
    </row>
    <row r="383" spans="4:16" ht="15.75" customHeight="1" x14ac:dyDescent="0.3">
      <c r="D383" s="21"/>
      <c r="E383" s="21"/>
      <c r="F383" s="21"/>
      <c r="G383" s="21"/>
      <c r="H383" s="21"/>
      <c r="I383" s="21"/>
      <c r="J383" s="21"/>
      <c r="K383" s="21"/>
      <c r="L383" s="21"/>
      <c r="M383" s="21"/>
      <c r="N383" s="21"/>
      <c r="O383" s="21"/>
      <c r="P383" s="21"/>
    </row>
    <row r="384" spans="4:16" ht="15.75" customHeight="1" x14ac:dyDescent="0.3">
      <c r="D384" s="21"/>
      <c r="E384" s="21"/>
      <c r="F384" s="21"/>
      <c r="G384" s="21"/>
      <c r="H384" s="21"/>
      <c r="I384" s="21"/>
      <c r="J384" s="21"/>
      <c r="K384" s="21"/>
      <c r="L384" s="21"/>
      <c r="M384" s="21"/>
      <c r="N384" s="21"/>
      <c r="O384" s="21"/>
      <c r="P384" s="21"/>
    </row>
    <row r="385" spans="4:16" ht="15.75" customHeight="1" x14ac:dyDescent="0.3">
      <c r="D385" s="21"/>
      <c r="E385" s="21"/>
      <c r="F385" s="21"/>
      <c r="G385" s="21"/>
      <c r="H385" s="21"/>
      <c r="I385" s="21"/>
      <c r="J385" s="21"/>
      <c r="K385" s="21"/>
      <c r="L385" s="21"/>
      <c r="M385" s="21"/>
      <c r="N385" s="21"/>
      <c r="O385" s="21"/>
      <c r="P385" s="21"/>
    </row>
    <row r="386" spans="4:16" ht="15.75" customHeight="1" x14ac:dyDescent="0.3">
      <c r="D386" s="21"/>
      <c r="E386" s="21"/>
      <c r="F386" s="21"/>
      <c r="G386" s="21"/>
      <c r="H386" s="21"/>
      <c r="I386" s="21"/>
      <c r="J386" s="21"/>
      <c r="K386" s="21"/>
      <c r="L386" s="21"/>
      <c r="M386" s="21"/>
      <c r="N386" s="21"/>
      <c r="O386" s="21"/>
      <c r="P386" s="21"/>
    </row>
    <row r="387" spans="4:16" ht="15.75" customHeight="1" x14ac:dyDescent="0.3">
      <c r="D387" s="21"/>
      <c r="E387" s="21"/>
      <c r="F387" s="21"/>
      <c r="G387" s="21"/>
      <c r="H387" s="21"/>
      <c r="I387" s="21"/>
      <c r="J387" s="21"/>
      <c r="K387" s="21"/>
      <c r="L387" s="21"/>
      <c r="M387" s="21"/>
      <c r="N387" s="21"/>
      <c r="O387" s="21"/>
      <c r="P387" s="21"/>
    </row>
    <row r="388" spans="4:16" ht="15.75" customHeight="1" x14ac:dyDescent="0.3">
      <c r="D388" s="21"/>
      <c r="E388" s="21"/>
      <c r="F388" s="21"/>
      <c r="G388" s="21"/>
      <c r="H388" s="21"/>
      <c r="I388" s="21"/>
      <c r="J388" s="21"/>
      <c r="K388" s="21"/>
      <c r="L388" s="21"/>
      <c r="M388" s="21"/>
      <c r="N388" s="21"/>
      <c r="O388" s="21"/>
      <c r="P388" s="21"/>
    </row>
    <row r="389" spans="4:16" ht="15.75" customHeight="1" x14ac:dyDescent="0.3">
      <c r="D389" s="21"/>
      <c r="E389" s="21"/>
      <c r="F389" s="21"/>
      <c r="G389" s="21"/>
      <c r="H389" s="21"/>
      <c r="I389" s="21"/>
      <c r="J389" s="21"/>
      <c r="K389" s="21"/>
      <c r="L389" s="21"/>
      <c r="M389" s="21"/>
      <c r="N389" s="21"/>
      <c r="O389" s="21"/>
      <c r="P389" s="21"/>
    </row>
    <row r="390" spans="4:16" ht="15.75" customHeight="1" x14ac:dyDescent="0.3">
      <c r="D390" s="21"/>
      <c r="E390" s="21"/>
      <c r="F390" s="21"/>
      <c r="G390" s="21"/>
      <c r="H390" s="21"/>
      <c r="I390" s="21"/>
      <c r="J390" s="21"/>
      <c r="K390" s="21"/>
      <c r="L390" s="21"/>
      <c r="M390" s="21"/>
      <c r="N390" s="21"/>
      <c r="O390" s="21"/>
      <c r="P390" s="21"/>
    </row>
    <row r="391" spans="4:16" ht="15.75" customHeight="1" x14ac:dyDescent="0.3">
      <c r="D391" s="21"/>
      <c r="E391" s="21"/>
      <c r="F391" s="21"/>
      <c r="G391" s="21"/>
      <c r="H391" s="21"/>
      <c r="I391" s="21"/>
      <c r="J391" s="21"/>
      <c r="K391" s="21"/>
      <c r="L391" s="21"/>
      <c r="M391" s="21"/>
      <c r="N391" s="21"/>
      <c r="O391" s="21"/>
      <c r="P391" s="21"/>
    </row>
    <row r="392" spans="4:16" ht="15.75" customHeight="1" x14ac:dyDescent="0.3">
      <c r="D392" s="21"/>
      <c r="E392" s="21"/>
      <c r="F392" s="21"/>
      <c r="G392" s="21"/>
      <c r="H392" s="21"/>
      <c r="I392" s="21"/>
      <c r="J392" s="21"/>
      <c r="K392" s="21"/>
      <c r="L392" s="21"/>
      <c r="M392" s="21"/>
      <c r="N392" s="21"/>
      <c r="O392" s="21"/>
      <c r="P392" s="21"/>
    </row>
    <row r="393" spans="4:16" ht="15.75" customHeight="1" x14ac:dyDescent="0.3">
      <c r="D393" s="21"/>
      <c r="E393" s="21"/>
      <c r="F393" s="21"/>
      <c r="G393" s="21"/>
      <c r="H393" s="21"/>
      <c r="I393" s="21"/>
      <c r="J393" s="21"/>
      <c r="K393" s="21"/>
      <c r="L393" s="21"/>
      <c r="M393" s="21"/>
      <c r="N393" s="21"/>
      <c r="O393" s="21"/>
      <c r="P393" s="21"/>
    </row>
    <row r="394" spans="4:16" ht="15.75" customHeight="1" x14ac:dyDescent="0.3">
      <c r="D394" s="21"/>
      <c r="E394" s="21"/>
      <c r="F394" s="21"/>
      <c r="G394" s="21"/>
      <c r="H394" s="21"/>
      <c r="I394" s="21"/>
      <c r="J394" s="21"/>
      <c r="K394" s="21"/>
      <c r="L394" s="21"/>
      <c r="M394" s="21"/>
      <c r="N394" s="21"/>
      <c r="O394" s="21"/>
      <c r="P394" s="21"/>
    </row>
    <row r="395" spans="4:16" ht="15.75" customHeight="1" x14ac:dyDescent="0.3">
      <c r="D395" s="21"/>
      <c r="E395" s="21"/>
      <c r="F395" s="21"/>
      <c r="G395" s="21"/>
      <c r="H395" s="21"/>
      <c r="I395" s="21"/>
      <c r="J395" s="21"/>
      <c r="K395" s="21"/>
      <c r="L395" s="21"/>
      <c r="M395" s="21"/>
      <c r="N395" s="21"/>
      <c r="O395" s="21"/>
      <c r="P395" s="21"/>
    </row>
    <row r="396" spans="4:16" ht="15.75" customHeight="1" x14ac:dyDescent="0.3">
      <c r="D396" s="21"/>
      <c r="E396" s="21"/>
      <c r="F396" s="21"/>
      <c r="G396" s="21"/>
      <c r="H396" s="21"/>
      <c r="I396" s="21"/>
      <c r="J396" s="21"/>
      <c r="K396" s="21"/>
      <c r="L396" s="21"/>
      <c r="M396" s="21"/>
      <c r="N396" s="21"/>
      <c r="O396" s="21"/>
      <c r="P396" s="21"/>
    </row>
    <row r="397" spans="4:16" ht="15.75" customHeight="1" x14ac:dyDescent="0.3">
      <c r="D397" s="21"/>
      <c r="E397" s="21"/>
      <c r="F397" s="21"/>
      <c r="G397" s="21"/>
      <c r="H397" s="21"/>
      <c r="I397" s="21"/>
      <c r="J397" s="21"/>
      <c r="K397" s="21"/>
      <c r="L397" s="21"/>
      <c r="M397" s="21"/>
      <c r="N397" s="21"/>
      <c r="O397" s="21"/>
      <c r="P397" s="21"/>
    </row>
    <row r="398" spans="4:16" ht="15.75" customHeight="1" x14ac:dyDescent="0.3">
      <c r="D398" s="21"/>
      <c r="E398" s="21"/>
      <c r="F398" s="21"/>
      <c r="G398" s="21"/>
      <c r="H398" s="21"/>
      <c r="I398" s="21"/>
      <c r="J398" s="21"/>
      <c r="K398" s="21"/>
      <c r="L398" s="21"/>
      <c r="M398" s="21"/>
      <c r="N398" s="21"/>
      <c r="O398" s="21"/>
      <c r="P398" s="21"/>
    </row>
    <row r="399" spans="4:16" ht="15.75" customHeight="1" x14ac:dyDescent="0.3">
      <c r="D399" s="21"/>
      <c r="E399" s="21"/>
      <c r="F399" s="21"/>
      <c r="G399" s="21"/>
      <c r="H399" s="21"/>
      <c r="I399" s="21"/>
      <c r="J399" s="21"/>
      <c r="K399" s="21"/>
      <c r="L399" s="21"/>
      <c r="M399" s="21"/>
      <c r="N399" s="21"/>
      <c r="O399" s="21"/>
      <c r="P399" s="21"/>
    </row>
    <row r="400" spans="4:16" ht="15.75" customHeight="1" x14ac:dyDescent="0.3">
      <c r="D400" s="21"/>
      <c r="E400" s="21"/>
      <c r="F400" s="21"/>
      <c r="G400" s="21"/>
      <c r="H400" s="21"/>
      <c r="I400" s="21"/>
      <c r="J400" s="21"/>
      <c r="K400" s="21"/>
      <c r="L400" s="21"/>
      <c r="M400" s="21"/>
      <c r="N400" s="21"/>
      <c r="O400" s="21"/>
      <c r="P400" s="21"/>
    </row>
    <row r="401" spans="4:16" ht="15.75" customHeight="1" x14ac:dyDescent="0.3">
      <c r="D401" s="21"/>
      <c r="E401" s="21"/>
      <c r="F401" s="21"/>
      <c r="G401" s="21"/>
      <c r="H401" s="21"/>
      <c r="I401" s="21"/>
      <c r="J401" s="21"/>
      <c r="K401" s="21"/>
      <c r="L401" s="21"/>
      <c r="M401" s="21"/>
      <c r="N401" s="21"/>
      <c r="O401" s="21"/>
      <c r="P401" s="21"/>
    </row>
    <row r="402" spans="4:16" ht="15.75" customHeight="1" x14ac:dyDescent="0.3">
      <c r="D402" s="21"/>
      <c r="E402" s="21"/>
      <c r="F402" s="21"/>
      <c r="G402" s="21"/>
      <c r="H402" s="21"/>
      <c r="I402" s="21"/>
      <c r="J402" s="21"/>
      <c r="K402" s="21"/>
      <c r="L402" s="21"/>
      <c r="M402" s="21"/>
      <c r="N402" s="21"/>
      <c r="O402" s="21"/>
      <c r="P402" s="21"/>
    </row>
    <row r="403" spans="4:16" ht="15.75" customHeight="1" x14ac:dyDescent="0.3">
      <c r="D403" s="21"/>
      <c r="E403" s="21"/>
      <c r="F403" s="21"/>
      <c r="G403" s="21"/>
      <c r="H403" s="21"/>
      <c r="I403" s="21"/>
      <c r="J403" s="21"/>
      <c r="K403" s="21"/>
      <c r="L403" s="21"/>
      <c r="M403" s="21"/>
      <c r="N403" s="21"/>
      <c r="O403" s="21"/>
      <c r="P403" s="21"/>
    </row>
    <row r="404" spans="4:16" ht="15.75" customHeight="1" x14ac:dyDescent="0.3">
      <c r="D404" s="21"/>
      <c r="E404" s="21"/>
      <c r="F404" s="21"/>
      <c r="G404" s="21"/>
      <c r="H404" s="21"/>
      <c r="I404" s="21"/>
      <c r="J404" s="21"/>
      <c r="K404" s="21"/>
      <c r="L404" s="21"/>
      <c r="M404" s="21"/>
      <c r="N404" s="21"/>
      <c r="O404" s="21"/>
      <c r="P404" s="21"/>
    </row>
    <row r="405" spans="4:16" ht="15.75" customHeight="1" x14ac:dyDescent="0.3">
      <c r="D405" s="21"/>
      <c r="E405" s="21"/>
      <c r="F405" s="21"/>
      <c r="G405" s="21"/>
      <c r="H405" s="21"/>
      <c r="I405" s="21"/>
      <c r="J405" s="21"/>
      <c r="K405" s="21"/>
      <c r="L405" s="21"/>
      <c r="M405" s="21"/>
      <c r="N405" s="21"/>
      <c r="O405" s="21"/>
      <c r="P405" s="21"/>
    </row>
    <row r="406" spans="4:16" ht="15.75" customHeight="1" x14ac:dyDescent="0.3">
      <c r="D406" s="21"/>
      <c r="E406" s="21"/>
      <c r="F406" s="21"/>
      <c r="G406" s="21"/>
      <c r="H406" s="21"/>
      <c r="I406" s="21"/>
      <c r="J406" s="21"/>
      <c r="K406" s="21"/>
      <c r="L406" s="21"/>
      <c r="M406" s="21"/>
      <c r="N406" s="21"/>
      <c r="O406" s="21"/>
      <c r="P406" s="21"/>
    </row>
    <row r="407" spans="4:16" ht="15.75" customHeight="1" x14ac:dyDescent="0.3">
      <c r="D407" s="21"/>
      <c r="E407" s="21"/>
      <c r="F407" s="21"/>
      <c r="G407" s="21"/>
      <c r="H407" s="21"/>
      <c r="I407" s="21"/>
      <c r="J407" s="21"/>
      <c r="K407" s="21"/>
      <c r="L407" s="21"/>
      <c r="M407" s="21"/>
      <c r="N407" s="21"/>
      <c r="O407" s="21"/>
      <c r="P407" s="21"/>
    </row>
    <row r="408" spans="4:16" ht="15.75" customHeight="1" x14ac:dyDescent="0.3">
      <c r="D408" s="21"/>
      <c r="E408" s="21"/>
      <c r="F408" s="21"/>
      <c r="G408" s="21"/>
      <c r="H408" s="21"/>
      <c r="I408" s="21"/>
      <c r="J408" s="21"/>
      <c r="K408" s="21"/>
      <c r="L408" s="21"/>
      <c r="M408" s="21"/>
      <c r="N408" s="21"/>
      <c r="O408" s="21"/>
      <c r="P408" s="21"/>
    </row>
    <row r="409" spans="4:16" ht="15.75" customHeight="1" x14ac:dyDescent="0.3">
      <c r="D409" s="21"/>
      <c r="E409" s="21"/>
      <c r="F409" s="21"/>
      <c r="G409" s="21"/>
      <c r="H409" s="21"/>
      <c r="I409" s="21"/>
      <c r="J409" s="21"/>
      <c r="K409" s="21"/>
      <c r="L409" s="21"/>
      <c r="M409" s="21"/>
      <c r="N409" s="21"/>
      <c r="O409" s="21"/>
      <c r="P409" s="21"/>
    </row>
    <row r="410" spans="4:16" ht="15.75" customHeight="1" x14ac:dyDescent="0.3">
      <c r="D410" s="21"/>
      <c r="E410" s="21"/>
      <c r="F410" s="21"/>
      <c r="G410" s="21"/>
      <c r="H410" s="21"/>
      <c r="I410" s="21"/>
      <c r="J410" s="21"/>
      <c r="K410" s="21"/>
      <c r="L410" s="21"/>
      <c r="M410" s="21"/>
      <c r="N410" s="21"/>
      <c r="O410" s="21"/>
      <c r="P410" s="21"/>
    </row>
    <row r="411" spans="4:16" ht="15.75" customHeight="1" x14ac:dyDescent="0.3">
      <c r="D411" s="21"/>
      <c r="E411" s="21"/>
      <c r="F411" s="21"/>
      <c r="G411" s="21"/>
      <c r="H411" s="21"/>
      <c r="I411" s="21"/>
      <c r="J411" s="21"/>
      <c r="K411" s="21"/>
      <c r="L411" s="21"/>
      <c r="M411" s="21"/>
      <c r="N411" s="21"/>
      <c r="O411" s="21"/>
      <c r="P411" s="21"/>
    </row>
    <row r="412" spans="4:16" ht="15.75" customHeight="1" x14ac:dyDescent="0.3">
      <c r="D412" s="21"/>
      <c r="E412" s="21"/>
      <c r="F412" s="21"/>
      <c r="G412" s="21"/>
      <c r="H412" s="21"/>
      <c r="I412" s="21"/>
      <c r="J412" s="21"/>
      <c r="K412" s="21"/>
      <c r="L412" s="21"/>
      <c r="M412" s="21"/>
      <c r="N412" s="21"/>
      <c r="O412" s="21"/>
      <c r="P412" s="21"/>
    </row>
    <row r="413" spans="4:16" ht="15.75" customHeight="1" x14ac:dyDescent="0.3">
      <c r="D413" s="21"/>
      <c r="E413" s="21"/>
      <c r="F413" s="21"/>
      <c r="G413" s="21"/>
      <c r="H413" s="21"/>
      <c r="I413" s="21"/>
      <c r="J413" s="21"/>
      <c r="K413" s="21"/>
      <c r="L413" s="21"/>
      <c r="M413" s="21"/>
      <c r="N413" s="21"/>
      <c r="O413" s="21"/>
      <c r="P413" s="21"/>
    </row>
    <row r="414" spans="4:16" ht="15.75" customHeight="1" x14ac:dyDescent="0.3">
      <c r="D414" s="21"/>
      <c r="E414" s="21"/>
      <c r="F414" s="21"/>
      <c r="G414" s="21"/>
      <c r="H414" s="21"/>
      <c r="I414" s="21"/>
      <c r="J414" s="21"/>
      <c r="K414" s="21"/>
      <c r="L414" s="21"/>
      <c r="M414" s="21"/>
      <c r="N414" s="21"/>
      <c r="O414" s="21"/>
      <c r="P414" s="21"/>
    </row>
    <row r="415" spans="4:16" ht="15.75" customHeight="1" x14ac:dyDescent="0.3">
      <c r="D415" s="21"/>
      <c r="E415" s="21"/>
      <c r="F415" s="21"/>
      <c r="G415" s="21"/>
      <c r="H415" s="21"/>
      <c r="I415" s="21"/>
      <c r="J415" s="21"/>
      <c r="K415" s="21"/>
      <c r="L415" s="21"/>
      <c r="M415" s="21"/>
      <c r="N415" s="21"/>
      <c r="O415" s="21"/>
      <c r="P415" s="21"/>
    </row>
    <row r="416" spans="4:16" ht="15.75" customHeight="1" x14ac:dyDescent="0.3">
      <c r="D416" s="21"/>
      <c r="E416" s="21"/>
      <c r="F416" s="21"/>
      <c r="G416" s="21"/>
      <c r="H416" s="21"/>
      <c r="I416" s="21"/>
      <c r="J416" s="21"/>
      <c r="K416" s="21"/>
      <c r="L416" s="21"/>
      <c r="M416" s="21"/>
      <c r="N416" s="21"/>
      <c r="O416" s="21"/>
      <c r="P416" s="21"/>
    </row>
    <row r="417" spans="4:16" ht="15.75" customHeight="1" x14ac:dyDescent="0.3">
      <c r="D417" s="21"/>
      <c r="E417" s="21"/>
      <c r="F417" s="21"/>
      <c r="G417" s="21"/>
      <c r="H417" s="21"/>
      <c r="I417" s="21"/>
      <c r="J417" s="21"/>
      <c r="K417" s="21"/>
      <c r="L417" s="21"/>
      <c r="M417" s="21"/>
      <c r="N417" s="21"/>
      <c r="O417" s="21"/>
      <c r="P417" s="21"/>
    </row>
    <row r="418" spans="4:16" ht="15.75" customHeight="1" x14ac:dyDescent="0.3">
      <c r="D418" s="21"/>
      <c r="E418" s="21"/>
      <c r="F418" s="21"/>
      <c r="G418" s="21"/>
      <c r="H418" s="21"/>
      <c r="I418" s="21"/>
      <c r="J418" s="21"/>
      <c r="K418" s="21"/>
      <c r="L418" s="21"/>
      <c r="M418" s="21"/>
      <c r="N418" s="21"/>
      <c r="O418" s="21"/>
      <c r="P418" s="21"/>
    </row>
    <row r="419" spans="4:16" ht="15.75" customHeight="1" x14ac:dyDescent="0.3">
      <c r="D419" s="21"/>
      <c r="E419" s="21"/>
      <c r="F419" s="21"/>
      <c r="G419" s="21"/>
      <c r="H419" s="21"/>
      <c r="I419" s="21"/>
      <c r="J419" s="21"/>
      <c r="K419" s="21"/>
      <c r="L419" s="21"/>
      <c r="M419" s="21"/>
      <c r="N419" s="21"/>
      <c r="O419" s="21"/>
      <c r="P419" s="21"/>
    </row>
    <row r="420" spans="4:16" ht="15.75" customHeight="1" x14ac:dyDescent="0.3">
      <c r="D420" s="21"/>
      <c r="E420" s="21"/>
      <c r="F420" s="21"/>
      <c r="G420" s="21"/>
      <c r="H420" s="21"/>
      <c r="I420" s="21"/>
      <c r="J420" s="21"/>
      <c r="K420" s="21"/>
      <c r="L420" s="21"/>
      <c r="M420" s="21"/>
      <c r="N420" s="21"/>
      <c r="O420" s="21"/>
      <c r="P420" s="21"/>
    </row>
    <row r="421" spans="4:16" ht="15.75" customHeight="1" x14ac:dyDescent="0.3">
      <c r="D421" s="21"/>
      <c r="E421" s="21"/>
      <c r="F421" s="21"/>
      <c r="G421" s="21"/>
      <c r="H421" s="21"/>
      <c r="I421" s="21"/>
      <c r="J421" s="21"/>
      <c r="K421" s="21"/>
      <c r="L421" s="21"/>
      <c r="M421" s="21"/>
      <c r="N421" s="21"/>
      <c r="O421" s="21"/>
      <c r="P421" s="21"/>
    </row>
    <row r="422" spans="4:16" ht="15.75" customHeight="1" x14ac:dyDescent="0.3">
      <c r="D422" s="21"/>
      <c r="E422" s="21"/>
      <c r="F422" s="21"/>
      <c r="G422" s="21"/>
      <c r="H422" s="21"/>
      <c r="I422" s="21"/>
      <c r="J422" s="21"/>
      <c r="K422" s="21"/>
      <c r="L422" s="21"/>
      <c r="M422" s="21"/>
      <c r="N422" s="21"/>
      <c r="O422" s="21"/>
      <c r="P422" s="21"/>
    </row>
    <row r="423" spans="4:16" ht="15.75" customHeight="1" x14ac:dyDescent="0.3">
      <c r="D423" s="21"/>
      <c r="E423" s="21"/>
      <c r="F423" s="21"/>
      <c r="G423" s="21"/>
      <c r="H423" s="21"/>
      <c r="I423" s="21"/>
      <c r="J423" s="21"/>
      <c r="K423" s="21"/>
      <c r="L423" s="21"/>
      <c r="M423" s="21"/>
      <c r="N423" s="21"/>
      <c r="O423" s="21"/>
      <c r="P423" s="21"/>
    </row>
    <row r="424" spans="4:16" ht="15.75" customHeight="1" x14ac:dyDescent="0.3">
      <c r="D424" s="21"/>
      <c r="E424" s="21"/>
      <c r="F424" s="21"/>
      <c r="G424" s="21"/>
      <c r="H424" s="21"/>
      <c r="I424" s="21"/>
      <c r="J424" s="21"/>
      <c r="K424" s="21"/>
      <c r="L424" s="21"/>
      <c r="M424" s="21"/>
      <c r="N424" s="21"/>
      <c r="O424" s="21"/>
      <c r="P424" s="21"/>
    </row>
    <row r="425" spans="4:16" ht="15.75" customHeight="1" x14ac:dyDescent="0.3">
      <c r="D425" s="21"/>
      <c r="E425" s="21"/>
      <c r="F425" s="21"/>
      <c r="G425" s="21"/>
      <c r="H425" s="21"/>
      <c r="I425" s="21"/>
      <c r="J425" s="21"/>
      <c r="K425" s="21"/>
      <c r="L425" s="21"/>
      <c r="M425" s="21"/>
      <c r="N425" s="21"/>
      <c r="O425" s="21"/>
      <c r="P425" s="21"/>
    </row>
    <row r="426" spans="4:16" ht="15.75" customHeight="1" x14ac:dyDescent="0.3">
      <c r="D426" s="21"/>
      <c r="E426" s="21"/>
      <c r="F426" s="21"/>
      <c r="G426" s="21"/>
      <c r="H426" s="21"/>
      <c r="I426" s="21"/>
      <c r="J426" s="21"/>
      <c r="K426" s="21"/>
      <c r="L426" s="21"/>
      <c r="M426" s="21"/>
      <c r="N426" s="21"/>
      <c r="O426" s="21"/>
      <c r="P426" s="21"/>
    </row>
    <row r="427" spans="4:16" ht="15.75" customHeight="1" x14ac:dyDescent="0.3">
      <c r="D427" s="21"/>
      <c r="E427" s="21"/>
      <c r="F427" s="21"/>
      <c r="G427" s="21"/>
      <c r="H427" s="21"/>
      <c r="I427" s="21"/>
      <c r="J427" s="21"/>
      <c r="K427" s="21"/>
      <c r="L427" s="21"/>
      <c r="M427" s="21"/>
      <c r="N427" s="21"/>
      <c r="O427" s="21"/>
      <c r="P427" s="21"/>
    </row>
    <row r="428" spans="4:16" ht="15.75" customHeight="1" x14ac:dyDescent="0.3">
      <c r="D428" s="21"/>
      <c r="E428" s="21"/>
      <c r="F428" s="21"/>
      <c r="G428" s="21"/>
      <c r="H428" s="21"/>
      <c r="I428" s="21"/>
      <c r="J428" s="21"/>
      <c r="K428" s="21"/>
      <c r="L428" s="21"/>
      <c r="M428" s="21"/>
      <c r="N428" s="21"/>
      <c r="O428" s="21"/>
      <c r="P428" s="21"/>
    </row>
    <row r="429" spans="4:16" ht="15.75" customHeight="1" x14ac:dyDescent="0.3">
      <c r="D429" s="21"/>
      <c r="E429" s="21"/>
      <c r="F429" s="21"/>
      <c r="G429" s="21"/>
      <c r="H429" s="21"/>
      <c r="I429" s="21"/>
      <c r="J429" s="21"/>
      <c r="K429" s="21"/>
      <c r="L429" s="21"/>
      <c r="M429" s="21"/>
      <c r="N429" s="21"/>
      <c r="O429" s="21"/>
      <c r="P429" s="21"/>
    </row>
    <row r="430" spans="4:16" ht="15.75" customHeight="1" x14ac:dyDescent="0.3">
      <c r="D430" s="21"/>
      <c r="E430" s="21"/>
      <c r="F430" s="21"/>
      <c r="G430" s="21"/>
      <c r="H430" s="21"/>
      <c r="I430" s="21"/>
      <c r="J430" s="21"/>
      <c r="K430" s="21"/>
      <c r="L430" s="21"/>
      <c r="M430" s="21"/>
      <c r="N430" s="21"/>
      <c r="O430" s="21"/>
      <c r="P430" s="21"/>
    </row>
    <row r="431" spans="4:16" ht="15.75" customHeight="1" x14ac:dyDescent="0.3">
      <c r="D431" s="21"/>
      <c r="E431" s="21"/>
      <c r="F431" s="21"/>
      <c r="G431" s="21"/>
      <c r="H431" s="21"/>
      <c r="I431" s="21"/>
      <c r="J431" s="21"/>
      <c r="K431" s="21"/>
      <c r="L431" s="21"/>
      <c r="M431" s="21"/>
      <c r="N431" s="21"/>
      <c r="O431" s="21"/>
      <c r="P431" s="21"/>
    </row>
    <row r="432" spans="4:16" ht="15.75" customHeight="1" x14ac:dyDescent="0.3">
      <c r="D432" s="21"/>
      <c r="E432" s="21"/>
      <c r="F432" s="21"/>
      <c r="G432" s="21"/>
      <c r="H432" s="21"/>
      <c r="I432" s="21"/>
      <c r="J432" s="21"/>
      <c r="K432" s="21"/>
      <c r="L432" s="21"/>
      <c r="M432" s="21"/>
      <c r="N432" s="21"/>
      <c r="O432" s="21"/>
      <c r="P432" s="21"/>
    </row>
    <row r="433" spans="4:16" ht="15.75" customHeight="1" x14ac:dyDescent="0.3">
      <c r="D433" s="21"/>
      <c r="E433" s="21"/>
      <c r="F433" s="21"/>
      <c r="G433" s="21"/>
      <c r="H433" s="21"/>
      <c r="I433" s="21"/>
      <c r="J433" s="21"/>
      <c r="K433" s="21"/>
      <c r="L433" s="21"/>
      <c r="M433" s="21"/>
      <c r="N433" s="21"/>
      <c r="O433" s="21"/>
      <c r="P433" s="21"/>
    </row>
    <row r="434" spans="4:16" ht="15.75" customHeight="1" x14ac:dyDescent="0.3">
      <c r="D434" s="21"/>
      <c r="E434" s="21"/>
      <c r="F434" s="21"/>
      <c r="G434" s="21"/>
      <c r="H434" s="21"/>
      <c r="I434" s="21"/>
      <c r="J434" s="21"/>
      <c r="K434" s="21"/>
      <c r="L434" s="21"/>
      <c r="M434" s="21"/>
      <c r="N434" s="21"/>
      <c r="O434" s="21"/>
      <c r="P434" s="21"/>
    </row>
    <row r="435" spans="4:16" ht="15.75" customHeight="1" x14ac:dyDescent="0.3">
      <c r="D435" s="21"/>
      <c r="E435" s="21"/>
      <c r="F435" s="21"/>
      <c r="G435" s="21"/>
      <c r="H435" s="21"/>
      <c r="I435" s="21"/>
      <c r="J435" s="21"/>
      <c r="K435" s="21"/>
      <c r="L435" s="21"/>
      <c r="M435" s="21"/>
      <c r="N435" s="21"/>
      <c r="O435" s="21"/>
      <c r="P435" s="21"/>
    </row>
    <row r="436" spans="4:16" ht="15.75" customHeight="1" x14ac:dyDescent="0.3">
      <c r="D436" s="21"/>
      <c r="E436" s="21"/>
      <c r="F436" s="21"/>
      <c r="G436" s="21"/>
      <c r="H436" s="21"/>
      <c r="I436" s="21"/>
      <c r="J436" s="21"/>
      <c r="K436" s="21"/>
      <c r="L436" s="21"/>
      <c r="M436" s="21"/>
      <c r="N436" s="21"/>
      <c r="O436" s="21"/>
      <c r="P436" s="21"/>
    </row>
    <row r="437" spans="4:16" ht="15.75" customHeight="1" x14ac:dyDescent="0.3">
      <c r="D437" s="21"/>
      <c r="E437" s="21"/>
      <c r="F437" s="21"/>
      <c r="G437" s="21"/>
      <c r="H437" s="21"/>
      <c r="I437" s="21"/>
      <c r="J437" s="21"/>
      <c r="K437" s="21"/>
      <c r="L437" s="21"/>
      <c r="M437" s="21"/>
      <c r="N437" s="21"/>
      <c r="O437" s="21"/>
      <c r="P437" s="21"/>
    </row>
    <row r="438" spans="4:16" ht="15.75" customHeight="1" x14ac:dyDescent="0.3">
      <c r="D438" s="21"/>
      <c r="E438" s="21"/>
      <c r="F438" s="21"/>
      <c r="G438" s="21"/>
      <c r="H438" s="21"/>
      <c r="I438" s="21"/>
      <c r="J438" s="21"/>
      <c r="K438" s="21"/>
      <c r="L438" s="21"/>
      <c r="M438" s="21"/>
      <c r="N438" s="21"/>
      <c r="O438" s="21"/>
      <c r="P438" s="21"/>
    </row>
    <row r="439" spans="4:16" ht="15.75" customHeight="1" x14ac:dyDescent="0.3">
      <c r="D439" s="21"/>
      <c r="E439" s="21"/>
      <c r="F439" s="21"/>
      <c r="G439" s="21"/>
      <c r="H439" s="21"/>
      <c r="I439" s="21"/>
      <c r="J439" s="21"/>
      <c r="K439" s="21"/>
      <c r="L439" s="21"/>
      <c r="M439" s="21"/>
      <c r="N439" s="21"/>
      <c r="O439" s="21"/>
      <c r="P439" s="21"/>
    </row>
    <row r="440" spans="4:16" ht="15.75" customHeight="1" x14ac:dyDescent="0.3">
      <c r="D440" s="21"/>
      <c r="E440" s="21"/>
      <c r="F440" s="21"/>
      <c r="G440" s="21"/>
      <c r="H440" s="21"/>
      <c r="I440" s="21"/>
      <c r="J440" s="21"/>
      <c r="K440" s="21"/>
      <c r="L440" s="21"/>
      <c r="M440" s="21"/>
      <c r="N440" s="21"/>
      <c r="O440" s="21"/>
      <c r="P440" s="21"/>
    </row>
    <row r="441" spans="4:16" ht="15.75" customHeight="1" x14ac:dyDescent="0.3">
      <c r="D441" s="21"/>
      <c r="E441" s="21"/>
      <c r="F441" s="21"/>
      <c r="G441" s="21"/>
      <c r="H441" s="21"/>
      <c r="I441" s="21"/>
      <c r="J441" s="21"/>
      <c r="K441" s="21"/>
      <c r="L441" s="21"/>
      <c r="M441" s="21"/>
      <c r="N441" s="21"/>
      <c r="O441" s="21"/>
      <c r="P441" s="21"/>
    </row>
    <row r="442" spans="4:16" ht="15.75" customHeight="1" x14ac:dyDescent="0.3">
      <c r="D442" s="21"/>
      <c r="E442" s="21"/>
      <c r="F442" s="21"/>
      <c r="G442" s="21"/>
      <c r="H442" s="21"/>
      <c r="I442" s="21"/>
      <c r="J442" s="21"/>
      <c r="K442" s="21"/>
      <c r="L442" s="21"/>
      <c r="M442" s="21"/>
      <c r="N442" s="21"/>
      <c r="O442" s="21"/>
      <c r="P442" s="21"/>
    </row>
    <row r="443" spans="4:16" ht="15.75" customHeight="1" x14ac:dyDescent="0.3">
      <c r="D443" s="21"/>
      <c r="E443" s="21"/>
      <c r="F443" s="21"/>
      <c r="G443" s="21"/>
      <c r="H443" s="21"/>
      <c r="I443" s="21"/>
      <c r="J443" s="21"/>
      <c r="K443" s="21"/>
      <c r="L443" s="21"/>
      <c r="M443" s="21"/>
      <c r="N443" s="21"/>
      <c r="O443" s="21"/>
      <c r="P443" s="21"/>
    </row>
    <row r="444" spans="4:16" ht="15.75" customHeight="1" x14ac:dyDescent="0.3">
      <c r="D444" s="21"/>
      <c r="E444" s="21"/>
      <c r="F444" s="21"/>
      <c r="G444" s="21"/>
      <c r="H444" s="21"/>
      <c r="I444" s="21"/>
      <c r="J444" s="21"/>
      <c r="K444" s="21"/>
      <c r="L444" s="21"/>
      <c r="M444" s="21"/>
      <c r="N444" s="21"/>
      <c r="O444" s="21"/>
      <c r="P444" s="21"/>
    </row>
    <row r="445" spans="4:16" ht="15.75" customHeight="1" x14ac:dyDescent="0.3">
      <c r="D445" s="21"/>
      <c r="E445" s="21"/>
      <c r="F445" s="21"/>
      <c r="G445" s="21"/>
      <c r="H445" s="21"/>
      <c r="I445" s="21"/>
      <c r="J445" s="21"/>
      <c r="K445" s="21"/>
      <c r="L445" s="21"/>
      <c r="M445" s="21"/>
      <c r="N445" s="21"/>
      <c r="O445" s="21"/>
      <c r="P445" s="21"/>
    </row>
    <row r="446" spans="4:16" ht="15.75" customHeight="1" x14ac:dyDescent="0.3">
      <c r="D446" s="21"/>
      <c r="E446" s="21"/>
      <c r="F446" s="21"/>
      <c r="G446" s="21"/>
      <c r="H446" s="21"/>
      <c r="I446" s="21"/>
      <c r="J446" s="21"/>
      <c r="K446" s="21"/>
      <c r="L446" s="21"/>
      <c r="M446" s="21"/>
      <c r="N446" s="21"/>
      <c r="O446" s="21"/>
      <c r="P446" s="21"/>
    </row>
    <row r="447" spans="4:16" ht="15.75" customHeight="1" x14ac:dyDescent="0.3">
      <c r="D447" s="21"/>
      <c r="E447" s="21"/>
      <c r="F447" s="21"/>
      <c r="G447" s="21"/>
      <c r="H447" s="21"/>
      <c r="I447" s="21"/>
      <c r="J447" s="21"/>
      <c r="K447" s="21"/>
      <c r="L447" s="21"/>
      <c r="M447" s="21"/>
      <c r="N447" s="21"/>
      <c r="O447" s="21"/>
      <c r="P447" s="21"/>
    </row>
    <row r="448" spans="4:16" ht="15.75" customHeight="1" x14ac:dyDescent="0.3">
      <c r="D448" s="21"/>
      <c r="E448" s="21"/>
      <c r="F448" s="21"/>
      <c r="G448" s="21"/>
      <c r="H448" s="21"/>
      <c r="I448" s="21"/>
      <c r="J448" s="21"/>
      <c r="K448" s="21"/>
      <c r="L448" s="21"/>
      <c r="M448" s="21"/>
      <c r="N448" s="21"/>
      <c r="O448" s="21"/>
      <c r="P448" s="21"/>
    </row>
    <row r="449" spans="4:16" ht="15.75" customHeight="1" x14ac:dyDescent="0.3">
      <c r="D449" s="21"/>
      <c r="E449" s="21"/>
      <c r="F449" s="21"/>
      <c r="G449" s="21"/>
      <c r="H449" s="21"/>
      <c r="I449" s="21"/>
      <c r="J449" s="21"/>
      <c r="K449" s="21"/>
      <c r="L449" s="21"/>
      <c r="M449" s="21"/>
      <c r="N449" s="21"/>
      <c r="O449" s="21"/>
      <c r="P449" s="21"/>
    </row>
    <row r="450" spans="4:16" ht="15.75" customHeight="1" x14ac:dyDescent="0.3">
      <c r="D450" s="21"/>
      <c r="E450" s="21"/>
      <c r="F450" s="21"/>
      <c r="G450" s="21"/>
      <c r="H450" s="21"/>
      <c r="I450" s="21"/>
      <c r="J450" s="21"/>
      <c r="K450" s="21"/>
      <c r="L450" s="21"/>
      <c r="M450" s="21"/>
      <c r="N450" s="21"/>
      <c r="O450" s="21"/>
      <c r="P450" s="21"/>
    </row>
    <row r="451" spans="4:16" ht="15.75" customHeight="1" x14ac:dyDescent="0.3">
      <c r="D451" s="21"/>
      <c r="E451" s="21"/>
      <c r="F451" s="21"/>
      <c r="G451" s="21"/>
      <c r="H451" s="21"/>
      <c r="I451" s="21"/>
      <c r="J451" s="21"/>
      <c r="K451" s="21"/>
      <c r="L451" s="21"/>
      <c r="M451" s="21"/>
      <c r="N451" s="21"/>
      <c r="O451" s="21"/>
      <c r="P451" s="21"/>
    </row>
    <row r="452" spans="4:16" ht="15.75" customHeight="1" x14ac:dyDescent="0.3">
      <c r="D452" s="21"/>
      <c r="E452" s="21"/>
      <c r="F452" s="21"/>
      <c r="G452" s="21"/>
      <c r="H452" s="21"/>
      <c r="I452" s="21"/>
      <c r="J452" s="21"/>
      <c r="K452" s="21"/>
      <c r="L452" s="21"/>
      <c r="M452" s="21"/>
      <c r="N452" s="21"/>
      <c r="O452" s="21"/>
      <c r="P452" s="21"/>
    </row>
    <row r="453" spans="4:16" ht="15.75" customHeight="1" x14ac:dyDescent="0.3">
      <c r="D453" s="21"/>
      <c r="E453" s="21"/>
      <c r="F453" s="21"/>
      <c r="G453" s="21"/>
      <c r="H453" s="21"/>
      <c r="I453" s="21"/>
      <c r="J453" s="21"/>
      <c r="K453" s="21"/>
      <c r="L453" s="21"/>
      <c r="M453" s="21"/>
      <c r="N453" s="21"/>
      <c r="O453" s="21"/>
      <c r="P453" s="21"/>
    </row>
    <row r="454" spans="4:16" ht="15.75" customHeight="1" x14ac:dyDescent="0.3">
      <c r="D454" s="21"/>
      <c r="E454" s="21"/>
      <c r="F454" s="21"/>
      <c r="G454" s="21"/>
      <c r="H454" s="21"/>
      <c r="I454" s="21"/>
      <c r="J454" s="21"/>
      <c r="K454" s="21"/>
      <c r="L454" s="21"/>
      <c r="M454" s="21"/>
      <c r="N454" s="21"/>
      <c r="O454" s="21"/>
      <c r="P454" s="21"/>
    </row>
    <row r="455" spans="4:16" ht="15.75" customHeight="1" x14ac:dyDescent="0.3">
      <c r="D455" s="21"/>
      <c r="E455" s="21"/>
      <c r="F455" s="21"/>
      <c r="G455" s="21"/>
      <c r="H455" s="21"/>
      <c r="I455" s="21"/>
      <c r="J455" s="21"/>
      <c r="K455" s="21"/>
      <c r="L455" s="21"/>
      <c r="M455" s="21"/>
      <c r="N455" s="21"/>
      <c r="O455" s="21"/>
      <c r="P455" s="21"/>
    </row>
    <row r="456" spans="4:16" ht="15.75" customHeight="1" x14ac:dyDescent="0.3">
      <c r="D456" s="21"/>
      <c r="E456" s="21"/>
      <c r="F456" s="21"/>
      <c r="G456" s="21"/>
      <c r="H456" s="21"/>
      <c r="I456" s="21"/>
      <c r="J456" s="21"/>
      <c r="K456" s="21"/>
      <c r="L456" s="21"/>
      <c r="M456" s="21"/>
      <c r="N456" s="21"/>
      <c r="O456" s="21"/>
      <c r="P456" s="21"/>
    </row>
    <row r="457" spans="4:16" ht="15.75" customHeight="1" x14ac:dyDescent="0.3">
      <c r="D457" s="21"/>
      <c r="E457" s="21"/>
      <c r="F457" s="21"/>
      <c r="G457" s="21"/>
      <c r="H457" s="21"/>
      <c r="I457" s="21"/>
      <c r="J457" s="21"/>
      <c r="K457" s="21"/>
      <c r="L457" s="21"/>
      <c r="M457" s="21"/>
      <c r="N457" s="21"/>
      <c r="O457" s="21"/>
      <c r="P457" s="21"/>
    </row>
    <row r="458" spans="4:16" ht="15.75" customHeight="1" x14ac:dyDescent="0.3">
      <c r="D458" s="21"/>
      <c r="E458" s="21"/>
      <c r="F458" s="21"/>
      <c r="G458" s="21"/>
      <c r="H458" s="21"/>
      <c r="I458" s="21"/>
      <c r="J458" s="21"/>
      <c r="K458" s="21"/>
      <c r="L458" s="21"/>
      <c r="M458" s="21"/>
      <c r="N458" s="21"/>
      <c r="O458" s="21"/>
      <c r="P458" s="21"/>
    </row>
    <row r="459" spans="4:16" ht="15.75" customHeight="1" x14ac:dyDescent="0.3">
      <c r="D459" s="21"/>
      <c r="E459" s="21"/>
      <c r="F459" s="21"/>
      <c r="G459" s="21"/>
      <c r="H459" s="21"/>
      <c r="I459" s="21"/>
      <c r="J459" s="21"/>
      <c r="K459" s="21"/>
      <c r="L459" s="21"/>
      <c r="M459" s="21"/>
      <c r="N459" s="21"/>
      <c r="O459" s="21"/>
      <c r="P459" s="21"/>
    </row>
    <row r="460" spans="4:16" ht="15.75" customHeight="1" x14ac:dyDescent="0.3">
      <c r="D460" s="21"/>
      <c r="E460" s="21"/>
      <c r="F460" s="21"/>
      <c r="G460" s="21"/>
      <c r="H460" s="21"/>
      <c r="I460" s="21"/>
      <c r="J460" s="21"/>
      <c r="K460" s="21"/>
      <c r="L460" s="21"/>
      <c r="M460" s="21"/>
      <c r="N460" s="21"/>
      <c r="O460" s="21"/>
      <c r="P460" s="21"/>
    </row>
    <row r="461" spans="4:16" ht="15.75" customHeight="1" x14ac:dyDescent="0.3">
      <c r="D461" s="21"/>
      <c r="E461" s="21"/>
      <c r="F461" s="21"/>
      <c r="G461" s="21"/>
      <c r="H461" s="21"/>
      <c r="I461" s="21"/>
      <c r="J461" s="21"/>
      <c r="K461" s="21"/>
      <c r="L461" s="21"/>
      <c r="M461" s="21"/>
      <c r="N461" s="21"/>
      <c r="O461" s="21"/>
      <c r="P461" s="21"/>
    </row>
    <row r="462" spans="4:16" ht="15.75" customHeight="1" x14ac:dyDescent="0.3">
      <c r="D462" s="21"/>
      <c r="E462" s="21"/>
      <c r="F462" s="21"/>
      <c r="G462" s="21"/>
      <c r="H462" s="21"/>
      <c r="I462" s="21"/>
      <c r="J462" s="21"/>
      <c r="K462" s="21"/>
      <c r="L462" s="21"/>
      <c r="M462" s="21"/>
      <c r="N462" s="21"/>
      <c r="O462" s="21"/>
      <c r="P462" s="21"/>
    </row>
    <row r="463" spans="4:16" ht="15.75" customHeight="1" x14ac:dyDescent="0.3">
      <c r="D463" s="21"/>
      <c r="E463" s="21"/>
      <c r="F463" s="21"/>
      <c r="G463" s="21"/>
      <c r="H463" s="21"/>
      <c r="I463" s="21"/>
      <c r="J463" s="21"/>
      <c r="K463" s="21"/>
      <c r="L463" s="21"/>
      <c r="M463" s="21"/>
      <c r="N463" s="21"/>
      <c r="O463" s="21"/>
      <c r="P463" s="21"/>
    </row>
    <row r="464" spans="4:16" ht="15.75" customHeight="1" x14ac:dyDescent="0.3">
      <c r="D464" s="21"/>
      <c r="E464" s="21"/>
      <c r="F464" s="21"/>
      <c r="G464" s="21"/>
      <c r="H464" s="21"/>
      <c r="I464" s="21"/>
      <c r="J464" s="21"/>
      <c r="K464" s="21"/>
      <c r="L464" s="21"/>
      <c r="M464" s="21"/>
      <c r="N464" s="21"/>
      <c r="O464" s="21"/>
      <c r="P464" s="21"/>
    </row>
    <row r="465" spans="4:16" ht="15.75" customHeight="1" x14ac:dyDescent="0.3">
      <c r="D465" s="21"/>
      <c r="E465" s="21"/>
      <c r="F465" s="21"/>
      <c r="G465" s="21"/>
      <c r="H465" s="21"/>
      <c r="I465" s="21"/>
      <c r="J465" s="21"/>
      <c r="K465" s="21"/>
      <c r="L465" s="21"/>
      <c r="M465" s="21"/>
      <c r="N465" s="21"/>
      <c r="O465" s="21"/>
      <c r="P465" s="21"/>
    </row>
    <row r="466" spans="4:16" ht="15.75" customHeight="1" x14ac:dyDescent="0.3">
      <c r="D466" s="21"/>
      <c r="E466" s="21"/>
      <c r="F466" s="21"/>
      <c r="G466" s="21"/>
      <c r="H466" s="21"/>
      <c r="I466" s="21"/>
      <c r="J466" s="21"/>
      <c r="K466" s="21"/>
      <c r="L466" s="21"/>
      <c r="M466" s="21"/>
      <c r="N466" s="21"/>
      <c r="O466" s="21"/>
      <c r="P466" s="21"/>
    </row>
    <row r="467" spans="4:16" ht="15.75" customHeight="1" x14ac:dyDescent="0.3">
      <c r="D467" s="21"/>
      <c r="E467" s="21"/>
      <c r="F467" s="21"/>
      <c r="G467" s="21"/>
      <c r="H467" s="21"/>
      <c r="I467" s="21"/>
      <c r="J467" s="21"/>
      <c r="K467" s="21"/>
      <c r="L467" s="21"/>
      <c r="M467" s="21"/>
      <c r="N467" s="21"/>
      <c r="O467" s="21"/>
      <c r="P467" s="21"/>
    </row>
    <row r="468" spans="4:16" ht="15.75" customHeight="1" x14ac:dyDescent="0.3">
      <c r="D468" s="21"/>
      <c r="E468" s="21"/>
      <c r="F468" s="21"/>
      <c r="G468" s="21"/>
      <c r="H468" s="21"/>
      <c r="I468" s="21"/>
      <c r="J468" s="21"/>
      <c r="K468" s="21"/>
      <c r="L468" s="21"/>
      <c r="M468" s="21"/>
      <c r="N468" s="21"/>
      <c r="O468" s="21"/>
      <c r="P468" s="21"/>
    </row>
    <row r="469" spans="4:16" ht="15.75" customHeight="1" x14ac:dyDescent="0.3">
      <c r="D469" s="21"/>
      <c r="E469" s="21"/>
      <c r="F469" s="21"/>
      <c r="G469" s="21"/>
      <c r="H469" s="21"/>
      <c r="I469" s="21"/>
      <c r="J469" s="21"/>
      <c r="K469" s="21"/>
      <c r="L469" s="21"/>
      <c r="M469" s="21"/>
      <c r="N469" s="21"/>
      <c r="O469" s="21"/>
      <c r="P469" s="21"/>
    </row>
    <row r="470" spans="4:16" ht="15.75" customHeight="1" x14ac:dyDescent="0.3">
      <c r="D470" s="21"/>
      <c r="E470" s="21"/>
      <c r="F470" s="21"/>
      <c r="G470" s="21"/>
      <c r="H470" s="21"/>
      <c r="I470" s="21"/>
      <c r="J470" s="21"/>
      <c r="K470" s="21"/>
      <c r="L470" s="21"/>
      <c r="M470" s="21"/>
      <c r="N470" s="21"/>
      <c r="O470" s="21"/>
      <c r="P470" s="21"/>
    </row>
    <row r="471" spans="4:16" ht="15.75" customHeight="1" x14ac:dyDescent="0.3">
      <c r="D471" s="21"/>
      <c r="E471" s="21"/>
      <c r="F471" s="21"/>
      <c r="G471" s="21"/>
      <c r="H471" s="21"/>
      <c r="I471" s="21"/>
      <c r="J471" s="21"/>
      <c r="K471" s="21"/>
      <c r="L471" s="21"/>
      <c r="M471" s="21"/>
      <c r="N471" s="21"/>
      <c r="O471" s="21"/>
      <c r="P471" s="21"/>
    </row>
    <row r="472" spans="4:16" ht="15.75" customHeight="1" x14ac:dyDescent="0.3">
      <c r="D472" s="21"/>
      <c r="E472" s="21"/>
      <c r="F472" s="21"/>
      <c r="G472" s="21"/>
      <c r="H472" s="21"/>
      <c r="I472" s="21"/>
      <c r="J472" s="21"/>
      <c r="K472" s="21"/>
      <c r="L472" s="21"/>
      <c r="M472" s="21"/>
      <c r="N472" s="21"/>
      <c r="O472" s="21"/>
      <c r="P472" s="21"/>
    </row>
    <row r="473" spans="4:16" ht="15.75" customHeight="1" x14ac:dyDescent="0.3">
      <c r="D473" s="21"/>
      <c r="E473" s="21"/>
      <c r="F473" s="21"/>
      <c r="G473" s="21"/>
      <c r="H473" s="21"/>
      <c r="I473" s="21"/>
      <c r="J473" s="21"/>
      <c r="K473" s="21"/>
      <c r="L473" s="21"/>
      <c r="M473" s="21"/>
      <c r="N473" s="21"/>
      <c r="O473" s="21"/>
      <c r="P473" s="21"/>
    </row>
    <row r="474" spans="4:16" ht="15.75" customHeight="1" x14ac:dyDescent="0.3">
      <c r="D474" s="21"/>
      <c r="E474" s="21"/>
      <c r="F474" s="21"/>
      <c r="G474" s="21"/>
      <c r="H474" s="21"/>
      <c r="I474" s="21"/>
      <c r="J474" s="21"/>
      <c r="K474" s="21"/>
      <c r="L474" s="21"/>
      <c r="M474" s="21"/>
      <c r="N474" s="21"/>
      <c r="O474" s="21"/>
      <c r="P474" s="21"/>
    </row>
    <row r="475" spans="4:16" ht="15.75" customHeight="1" x14ac:dyDescent="0.3">
      <c r="D475" s="21"/>
      <c r="E475" s="21"/>
      <c r="F475" s="21"/>
      <c r="G475" s="21"/>
      <c r="H475" s="21"/>
      <c r="I475" s="21"/>
      <c r="J475" s="21"/>
      <c r="K475" s="21"/>
      <c r="L475" s="21"/>
      <c r="M475" s="21"/>
      <c r="N475" s="21"/>
      <c r="O475" s="21"/>
      <c r="P475" s="21"/>
    </row>
    <row r="476" spans="4:16" ht="15.75" customHeight="1" x14ac:dyDescent="0.3">
      <c r="D476" s="21"/>
      <c r="E476" s="21"/>
      <c r="F476" s="21"/>
      <c r="G476" s="21"/>
      <c r="H476" s="21"/>
      <c r="I476" s="21"/>
      <c r="J476" s="21"/>
      <c r="K476" s="21"/>
      <c r="L476" s="21"/>
      <c r="M476" s="21"/>
      <c r="N476" s="21"/>
      <c r="O476" s="21"/>
      <c r="P476" s="21"/>
    </row>
    <row r="477" spans="4:16" ht="15.75" customHeight="1" x14ac:dyDescent="0.3">
      <c r="D477" s="21"/>
      <c r="E477" s="21"/>
      <c r="F477" s="21"/>
      <c r="G477" s="21"/>
      <c r="H477" s="21"/>
      <c r="I477" s="21"/>
      <c r="J477" s="21"/>
      <c r="K477" s="21"/>
      <c r="L477" s="21"/>
      <c r="M477" s="21"/>
      <c r="N477" s="21"/>
      <c r="O477" s="21"/>
      <c r="P477" s="21"/>
    </row>
    <row r="478" spans="4:16" ht="15.75" customHeight="1" x14ac:dyDescent="0.3">
      <c r="D478" s="21"/>
      <c r="E478" s="21"/>
      <c r="F478" s="21"/>
      <c r="G478" s="21"/>
      <c r="H478" s="21"/>
      <c r="I478" s="21"/>
      <c r="J478" s="21"/>
      <c r="K478" s="21"/>
      <c r="L478" s="21"/>
      <c r="M478" s="21"/>
      <c r="N478" s="21"/>
      <c r="O478" s="21"/>
      <c r="P478" s="21"/>
    </row>
    <row r="479" spans="4:16" ht="15.75" customHeight="1" x14ac:dyDescent="0.3">
      <c r="D479" s="21"/>
      <c r="E479" s="21"/>
      <c r="F479" s="21"/>
      <c r="G479" s="21"/>
      <c r="H479" s="21"/>
      <c r="I479" s="21"/>
      <c r="J479" s="21"/>
      <c r="K479" s="21"/>
      <c r="L479" s="21"/>
      <c r="M479" s="21"/>
      <c r="N479" s="21"/>
      <c r="O479" s="21"/>
      <c r="P479" s="21"/>
    </row>
    <row r="480" spans="4:16" ht="15.75" customHeight="1" x14ac:dyDescent="0.3">
      <c r="D480" s="21"/>
      <c r="E480" s="21"/>
      <c r="F480" s="21"/>
      <c r="G480" s="21"/>
      <c r="H480" s="21"/>
      <c r="I480" s="21"/>
      <c r="J480" s="21"/>
      <c r="K480" s="21"/>
      <c r="L480" s="21"/>
      <c r="M480" s="21"/>
      <c r="N480" s="21"/>
      <c r="O480" s="21"/>
      <c r="P480" s="21"/>
    </row>
    <row r="481" spans="4:16" ht="15.75" customHeight="1" x14ac:dyDescent="0.3">
      <c r="D481" s="21"/>
      <c r="E481" s="21"/>
      <c r="F481" s="21"/>
      <c r="G481" s="21"/>
      <c r="H481" s="21"/>
      <c r="I481" s="21"/>
      <c r="J481" s="21"/>
      <c r="K481" s="21"/>
      <c r="L481" s="21"/>
      <c r="M481" s="21"/>
      <c r="N481" s="21"/>
      <c r="O481" s="21"/>
      <c r="P481" s="21"/>
    </row>
    <row r="482" spans="4:16" ht="15.75" customHeight="1" x14ac:dyDescent="0.3">
      <c r="D482" s="21"/>
      <c r="E482" s="21"/>
      <c r="F482" s="21"/>
      <c r="G482" s="21"/>
      <c r="H482" s="21"/>
      <c r="I482" s="21"/>
      <c r="J482" s="21"/>
      <c r="K482" s="21"/>
      <c r="L482" s="21"/>
      <c r="M482" s="21"/>
      <c r="N482" s="21"/>
      <c r="O482" s="21"/>
      <c r="P482" s="21"/>
    </row>
    <row r="483" spans="4:16" ht="15.75" customHeight="1" x14ac:dyDescent="0.3">
      <c r="D483" s="21"/>
      <c r="E483" s="21"/>
      <c r="F483" s="21"/>
      <c r="G483" s="21"/>
      <c r="H483" s="21"/>
      <c r="I483" s="21"/>
      <c r="J483" s="21"/>
      <c r="K483" s="21"/>
      <c r="L483" s="21"/>
      <c r="M483" s="21"/>
      <c r="N483" s="21"/>
      <c r="O483" s="21"/>
      <c r="P483" s="21"/>
    </row>
    <row r="484" spans="4:16" ht="15.75" customHeight="1" x14ac:dyDescent="0.3">
      <c r="D484" s="21"/>
      <c r="E484" s="21"/>
      <c r="F484" s="21"/>
      <c r="G484" s="21"/>
      <c r="H484" s="21"/>
      <c r="I484" s="21"/>
      <c r="J484" s="21"/>
      <c r="K484" s="21"/>
      <c r="L484" s="21"/>
      <c r="M484" s="21"/>
      <c r="N484" s="21"/>
      <c r="O484" s="21"/>
      <c r="P484" s="21"/>
    </row>
    <row r="485" spans="4:16" ht="15.75" customHeight="1" x14ac:dyDescent="0.3">
      <c r="D485" s="21"/>
      <c r="E485" s="21"/>
      <c r="F485" s="21"/>
      <c r="G485" s="21"/>
      <c r="H485" s="21"/>
      <c r="I485" s="21"/>
      <c r="J485" s="21"/>
      <c r="K485" s="21"/>
      <c r="L485" s="21"/>
      <c r="M485" s="21"/>
      <c r="N485" s="21"/>
      <c r="O485" s="21"/>
      <c r="P485" s="21"/>
    </row>
    <row r="486" spans="4:16" ht="15.75" customHeight="1" x14ac:dyDescent="0.3">
      <c r="D486" s="21"/>
      <c r="E486" s="21"/>
      <c r="F486" s="21"/>
      <c r="G486" s="21"/>
      <c r="H486" s="21"/>
      <c r="I486" s="21"/>
      <c r="J486" s="21"/>
      <c r="K486" s="21"/>
      <c r="L486" s="21"/>
      <c r="M486" s="21"/>
      <c r="N486" s="21"/>
      <c r="O486" s="21"/>
      <c r="P486" s="21"/>
    </row>
    <row r="487" spans="4:16" ht="15.75" customHeight="1" x14ac:dyDescent="0.3">
      <c r="D487" s="21"/>
      <c r="E487" s="21"/>
      <c r="F487" s="21"/>
      <c r="G487" s="21"/>
      <c r="H487" s="21"/>
      <c r="I487" s="21"/>
      <c r="J487" s="21"/>
      <c r="K487" s="21"/>
      <c r="L487" s="21"/>
      <c r="M487" s="21"/>
      <c r="N487" s="21"/>
      <c r="O487" s="21"/>
      <c r="P487" s="21"/>
    </row>
    <row r="488" spans="4:16" ht="15.75" customHeight="1" x14ac:dyDescent="0.3">
      <c r="D488" s="21"/>
      <c r="E488" s="21"/>
      <c r="F488" s="21"/>
      <c r="G488" s="21"/>
      <c r="H488" s="21"/>
      <c r="I488" s="21"/>
      <c r="J488" s="21"/>
      <c r="K488" s="21"/>
      <c r="L488" s="21"/>
      <c r="M488" s="21"/>
      <c r="N488" s="21"/>
      <c r="O488" s="21"/>
      <c r="P488" s="21"/>
    </row>
    <row r="489" spans="4:16" ht="15.75" customHeight="1" x14ac:dyDescent="0.3">
      <c r="D489" s="21"/>
      <c r="E489" s="21"/>
      <c r="F489" s="21"/>
      <c r="G489" s="21"/>
      <c r="H489" s="21"/>
      <c r="I489" s="21"/>
      <c r="J489" s="21"/>
      <c r="K489" s="21"/>
      <c r="L489" s="21"/>
      <c r="M489" s="21"/>
      <c r="N489" s="21"/>
      <c r="O489" s="21"/>
      <c r="P489" s="21"/>
    </row>
    <row r="490" spans="4:16" ht="15.75" customHeight="1" x14ac:dyDescent="0.3">
      <c r="D490" s="21"/>
      <c r="E490" s="21"/>
      <c r="F490" s="21"/>
      <c r="G490" s="21"/>
      <c r="H490" s="21"/>
      <c r="I490" s="21"/>
      <c r="J490" s="21"/>
      <c r="K490" s="21"/>
      <c r="L490" s="21"/>
      <c r="M490" s="21"/>
      <c r="N490" s="21"/>
      <c r="O490" s="21"/>
      <c r="P490" s="21"/>
    </row>
    <row r="491" spans="4:16" ht="15.75" customHeight="1" x14ac:dyDescent="0.3">
      <c r="D491" s="21"/>
      <c r="E491" s="21"/>
      <c r="F491" s="21"/>
      <c r="G491" s="21"/>
      <c r="H491" s="21"/>
      <c r="I491" s="21"/>
      <c r="J491" s="21"/>
      <c r="K491" s="21"/>
      <c r="L491" s="21"/>
      <c r="M491" s="21"/>
      <c r="N491" s="21"/>
      <c r="O491" s="21"/>
      <c r="P491" s="21"/>
    </row>
    <row r="492" spans="4:16" ht="15.75" customHeight="1" x14ac:dyDescent="0.3">
      <c r="D492" s="21"/>
      <c r="E492" s="21"/>
      <c r="F492" s="21"/>
      <c r="G492" s="21"/>
      <c r="H492" s="21"/>
      <c r="I492" s="21"/>
      <c r="J492" s="21"/>
      <c r="K492" s="21"/>
      <c r="L492" s="21"/>
      <c r="M492" s="21"/>
      <c r="N492" s="21"/>
      <c r="O492" s="21"/>
      <c r="P492" s="21"/>
    </row>
    <row r="493" spans="4:16" ht="15.75" customHeight="1" x14ac:dyDescent="0.3">
      <c r="D493" s="21"/>
      <c r="E493" s="21"/>
      <c r="F493" s="21"/>
      <c r="G493" s="21"/>
      <c r="H493" s="21"/>
      <c r="I493" s="21"/>
      <c r="J493" s="21"/>
      <c r="K493" s="21"/>
      <c r="L493" s="21"/>
      <c r="M493" s="21"/>
      <c r="N493" s="21"/>
      <c r="O493" s="21"/>
      <c r="P493" s="21"/>
    </row>
    <row r="494" spans="4:16" ht="15.75" customHeight="1" x14ac:dyDescent="0.3">
      <c r="D494" s="21"/>
      <c r="E494" s="21"/>
      <c r="F494" s="21"/>
      <c r="G494" s="21"/>
      <c r="H494" s="21"/>
      <c r="I494" s="21"/>
      <c r="J494" s="21"/>
      <c r="K494" s="21"/>
      <c r="L494" s="21"/>
      <c r="M494" s="21"/>
      <c r="N494" s="21"/>
      <c r="O494" s="21"/>
      <c r="P494" s="21"/>
    </row>
    <row r="495" spans="4:16" ht="15.75" customHeight="1" x14ac:dyDescent="0.3">
      <c r="D495" s="21"/>
      <c r="E495" s="21"/>
      <c r="F495" s="21"/>
      <c r="G495" s="21"/>
      <c r="H495" s="21"/>
      <c r="I495" s="21"/>
      <c r="J495" s="21"/>
      <c r="K495" s="21"/>
      <c r="L495" s="21"/>
      <c r="M495" s="21"/>
      <c r="N495" s="21"/>
      <c r="O495" s="21"/>
      <c r="P495" s="21"/>
    </row>
    <row r="496" spans="4:16" ht="15.75" customHeight="1" x14ac:dyDescent="0.3">
      <c r="D496" s="21"/>
      <c r="E496" s="21"/>
      <c r="F496" s="21"/>
      <c r="G496" s="21"/>
      <c r="H496" s="21"/>
      <c r="I496" s="21"/>
      <c r="J496" s="21"/>
      <c r="K496" s="21"/>
      <c r="L496" s="21"/>
      <c r="M496" s="21"/>
      <c r="N496" s="21"/>
      <c r="O496" s="21"/>
      <c r="P496" s="21"/>
    </row>
    <row r="497" spans="4:16" ht="15.75" customHeight="1" x14ac:dyDescent="0.3">
      <c r="D497" s="21"/>
      <c r="E497" s="21"/>
      <c r="F497" s="21"/>
      <c r="G497" s="21"/>
      <c r="H497" s="21"/>
      <c r="I497" s="21"/>
      <c r="J497" s="21"/>
      <c r="K497" s="21"/>
      <c r="L497" s="21"/>
      <c r="M497" s="21"/>
      <c r="N497" s="21"/>
      <c r="O497" s="21"/>
      <c r="P497" s="21"/>
    </row>
    <row r="498" spans="4:16" ht="15.75" customHeight="1" x14ac:dyDescent="0.3">
      <c r="D498" s="21"/>
      <c r="E498" s="21"/>
      <c r="F498" s="21"/>
      <c r="G498" s="21"/>
      <c r="H498" s="21"/>
      <c r="I498" s="21"/>
      <c r="J498" s="21"/>
      <c r="K498" s="21"/>
      <c r="L498" s="21"/>
      <c r="M498" s="21"/>
      <c r="N498" s="21"/>
      <c r="O498" s="21"/>
      <c r="P498" s="21"/>
    </row>
    <row r="499" spans="4:16" ht="15.75" customHeight="1" x14ac:dyDescent="0.3">
      <c r="D499" s="21"/>
      <c r="E499" s="21"/>
      <c r="F499" s="21"/>
      <c r="G499" s="21"/>
      <c r="H499" s="21"/>
      <c r="I499" s="21"/>
      <c r="J499" s="21"/>
      <c r="K499" s="21"/>
      <c r="L499" s="21"/>
      <c r="M499" s="21"/>
      <c r="N499" s="21"/>
      <c r="O499" s="21"/>
      <c r="P499" s="21"/>
    </row>
    <row r="500" spans="4:16" ht="15.75" customHeight="1" x14ac:dyDescent="0.3">
      <c r="D500" s="21"/>
      <c r="E500" s="21"/>
      <c r="F500" s="21"/>
      <c r="G500" s="21"/>
      <c r="H500" s="21"/>
      <c r="I500" s="21"/>
      <c r="J500" s="21"/>
      <c r="K500" s="21"/>
      <c r="L500" s="21"/>
      <c r="M500" s="21"/>
      <c r="N500" s="21"/>
      <c r="O500" s="21"/>
      <c r="P500" s="21"/>
    </row>
    <row r="501" spans="4:16" ht="15.75" customHeight="1" x14ac:dyDescent="0.3">
      <c r="D501" s="21"/>
      <c r="E501" s="21"/>
      <c r="F501" s="21"/>
      <c r="G501" s="21"/>
      <c r="H501" s="21"/>
      <c r="I501" s="21"/>
      <c r="J501" s="21"/>
      <c r="K501" s="21"/>
      <c r="L501" s="21"/>
      <c r="M501" s="21"/>
      <c r="N501" s="21"/>
      <c r="O501" s="21"/>
      <c r="P501" s="21"/>
    </row>
    <row r="502" spans="4:16" ht="15.75" customHeight="1" x14ac:dyDescent="0.3">
      <c r="D502" s="21"/>
      <c r="E502" s="21"/>
      <c r="F502" s="21"/>
      <c r="G502" s="21"/>
      <c r="H502" s="21"/>
      <c r="I502" s="21"/>
      <c r="J502" s="21"/>
      <c r="K502" s="21"/>
      <c r="L502" s="21"/>
      <c r="M502" s="21"/>
      <c r="N502" s="21"/>
      <c r="O502" s="21"/>
      <c r="P502" s="21"/>
    </row>
    <row r="503" spans="4:16" ht="15.75" customHeight="1" x14ac:dyDescent="0.3">
      <c r="D503" s="21"/>
      <c r="E503" s="21"/>
      <c r="F503" s="21"/>
      <c r="G503" s="21"/>
      <c r="H503" s="21"/>
      <c r="I503" s="21"/>
      <c r="J503" s="21"/>
      <c r="K503" s="21"/>
      <c r="L503" s="21"/>
      <c r="M503" s="21"/>
      <c r="N503" s="21"/>
      <c r="O503" s="21"/>
      <c r="P503" s="21"/>
    </row>
    <row r="504" spans="4:16" ht="15.75" customHeight="1" x14ac:dyDescent="0.3">
      <c r="D504" s="21"/>
      <c r="E504" s="21"/>
      <c r="F504" s="21"/>
      <c r="G504" s="21"/>
      <c r="H504" s="21"/>
      <c r="I504" s="21"/>
      <c r="J504" s="21"/>
      <c r="K504" s="21"/>
      <c r="L504" s="21"/>
      <c r="M504" s="21"/>
      <c r="N504" s="21"/>
      <c r="O504" s="21"/>
      <c r="P504" s="21"/>
    </row>
    <row r="505" spans="4:16" ht="15.75" customHeight="1" x14ac:dyDescent="0.3">
      <c r="D505" s="21"/>
      <c r="E505" s="21"/>
      <c r="F505" s="21"/>
      <c r="G505" s="21"/>
      <c r="H505" s="21"/>
      <c r="I505" s="21"/>
      <c r="J505" s="21"/>
      <c r="K505" s="21"/>
      <c r="L505" s="21"/>
      <c r="M505" s="21"/>
      <c r="N505" s="21"/>
      <c r="O505" s="21"/>
      <c r="P505" s="21"/>
    </row>
    <row r="506" spans="4:16" ht="15.75" customHeight="1" x14ac:dyDescent="0.3">
      <c r="D506" s="21"/>
      <c r="E506" s="21"/>
      <c r="F506" s="21"/>
      <c r="G506" s="21"/>
      <c r="H506" s="21"/>
      <c r="I506" s="21"/>
      <c r="J506" s="21"/>
      <c r="K506" s="21"/>
      <c r="L506" s="21"/>
      <c r="M506" s="21"/>
      <c r="N506" s="21"/>
      <c r="O506" s="21"/>
      <c r="P506" s="21"/>
    </row>
    <row r="507" spans="4:16" ht="15.75" customHeight="1" x14ac:dyDescent="0.3">
      <c r="D507" s="21"/>
      <c r="E507" s="21"/>
      <c r="F507" s="21"/>
      <c r="G507" s="21"/>
      <c r="H507" s="21"/>
      <c r="I507" s="21"/>
      <c r="J507" s="21"/>
      <c r="K507" s="21"/>
      <c r="L507" s="21"/>
      <c r="M507" s="21"/>
      <c r="N507" s="21"/>
      <c r="O507" s="21"/>
      <c r="P507" s="21"/>
    </row>
    <row r="508" spans="4:16" ht="15.75" customHeight="1" x14ac:dyDescent="0.3">
      <c r="D508" s="21"/>
      <c r="E508" s="21"/>
      <c r="F508" s="21"/>
      <c r="G508" s="21"/>
      <c r="H508" s="21"/>
      <c r="I508" s="21"/>
      <c r="J508" s="21"/>
      <c r="K508" s="21"/>
      <c r="L508" s="21"/>
      <c r="M508" s="21"/>
      <c r="N508" s="21"/>
      <c r="O508" s="21"/>
      <c r="P508" s="21"/>
    </row>
    <row r="509" spans="4:16" ht="15.75" customHeight="1" x14ac:dyDescent="0.3">
      <c r="D509" s="21"/>
      <c r="E509" s="21"/>
      <c r="F509" s="21"/>
      <c r="G509" s="21"/>
      <c r="H509" s="21"/>
      <c r="I509" s="21"/>
      <c r="J509" s="21"/>
      <c r="K509" s="21"/>
      <c r="L509" s="21"/>
      <c r="M509" s="21"/>
      <c r="N509" s="21"/>
      <c r="O509" s="21"/>
      <c r="P509" s="21"/>
    </row>
    <row r="510" spans="4:16" ht="15.75" customHeight="1" x14ac:dyDescent="0.3">
      <c r="D510" s="21"/>
      <c r="E510" s="21"/>
      <c r="F510" s="21"/>
      <c r="G510" s="21"/>
      <c r="H510" s="21"/>
      <c r="I510" s="21"/>
      <c r="J510" s="21"/>
      <c r="K510" s="21"/>
      <c r="L510" s="21"/>
      <c r="M510" s="21"/>
      <c r="N510" s="21"/>
      <c r="O510" s="21"/>
      <c r="P510" s="21"/>
    </row>
    <row r="511" spans="4:16" ht="15.75" customHeight="1" x14ac:dyDescent="0.3">
      <c r="D511" s="21"/>
      <c r="E511" s="21"/>
      <c r="F511" s="21"/>
      <c r="G511" s="21"/>
      <c r="H511" s="21"/>
      <c r="I511" s="21"/>
      <c r="J511" s="21"/>
      <c r="K511" s="21"/>
      <c r="L511" s="21"/>
      <c r="M511" s="21"/>
      <c r="N511" s="21"/>
      <c r="O511" s="21"/>
      <c r="P511" s="21"/>
    </row>
    <row r="512" spans="4:16" ht="15.75" customHeight="1" x14ac:dyDescent="0.3">
      <c r="D512" s="21"/>
      <c r="E512" s="21"/>
      <c r="F512" s="21"/>
      <c r="G512" s="21"/>
      <c r="H512" s="21"/>
      <c r="I512" s="21"/>
      <c r="J512" s="21"/>
      <c r="K512" s="21"/>
      <c r="L512" s="21"/>
      <c r="M512" s="21"/>
      <c r="N512" s="21"/>
      <c r="O512" s="21"/>
      <c r="P512" s="21"/>
    </row>
    <row r="513" spans="4:16" ht="15.75" customHeight="1" x14ac:dyDescent="0.3">
      <c r="D513" s="21"/>
      <c r="E513" s="21"/>
      <c r="F513" s="21"/>
      <c r="G513" s="21"/>
      <c r="H513" s="21"/>
      <c r="I513" s="21"/>
      <c r="J513" s="21"/>
      <c r="K513" s="21"/>
      <c r="L513" s="21"/>
      <c r="M513" s="21"/>
      <c r="N513" s="21"/>
      <c r="O513" s="21"/>
      <c r="P513" s="21"/>
    </row>
    <row r="514" spans="4:16" ht="15.75" customHeight="1" x14ac:dyDescent="0.3">
      <c r="D514" s="21"/>
      <c r="E514" s="21"/>
      <c r="F514" s="21"/>
      <c r="G514" s="21"/>
      <c r="H514" s="21"/>
      <c r="I514" s="21"/>
      <c r="J514" s="21"/>
      <c r="K514" s="21"/>
      <c r="L514" s="21"/>
      <c r="M514" s="21"/>
      <c r="N514" s="21"/>
      <c r="O514" s="21"/>
      <c r="P514" s="21"/>
    </row>
    <row r="515" spans="4:16" ht="15.75" customHeight="1" x14ac:dyDescent="0.3">
      <c r="D515" s="21"/>
      <c r="E515" s="21"/>
      <c r="F515" s="21"/>
      <c r="G515" s="21"/>
      <c r="H515" s="21"/>
      <c r="I515" s="21"/>
      <c r="J515" s="21"/>
      <c r="K515" s="21"/>
      <c r="L515" s="21"/>
      <c r="M515" s="21"/>
      <c r="N515" s="21"/>
      <c r="O515" s="21"/>
      <c r="P515" s="21"/>
    </row>
    <row r="516" spans="4:16" ht="15.75" customHeight="1" x14ac:dyDescent="0.3">
      <c r="D516" s="21"/>
      <c r="E516" s="21"/>
      <c r="F516" s="21"/>
      <c r="G516" s="21"/>
      <c r="H516" s="21"/>
      <c r="I516" s="21"/>
      <c r="J516" s="21"/>
      <c r="K516" s="21"/>
      <c r="L516" s="21"/>
      <c r="M516" s="21"/>
      <c r="N516" s="21"/>
      <c r="O516" s="21"/>
      <c r="P516" s="21"/>
    </row>
    <row r="517" spans="4:16" ht="15.75" customHeight="1" x14ac:dyDescent="0.3">
      <c r="D517" s="21"/>
      <c r="E517" s="21"/>
      <c r="F517" s="21"/>
      <c r="G517" s="21"/>
      <c r="H517" s="21"/>
      <c r="I517" s="21"/>
      <c r="J517" s="21"/>
      <c r="K517" s="21"/>
      <c r="L517" s="21"/>
      <c r="M517" s="21"/>
      <c r="N517" s="21"/>
      <c r="O517" s="21"/>
      <c r="P517" s="21"/>
    </row>
    <row r="518" spans="4:16" ht="15.75" customHeight="1" x14ac:dyDescent="0.3">
      <c r="D518" s="21"/>
      <c r="E518" s="21"/>
      <c r="F518" s="21"/>
      <c r="G518" s="21"/>
      <c r="H518" s="21"/>
      <c r="I518" s="21"/>
      <c r="J518" s="21"/>
      <c r="K518" s="21"/>
      <c r="L518" s="21"/>
      <c r="M518" s="21"/>
      <c r="N518" s="21"/>
      <c r="O518" s="21"/>
      <c r="P518" s="21"/>
    </row>
    <row r="519" spans="4:16" ht="15.75" customHeight="1" x14ac:dyDescent="0.3">
      <c r="D519" s="21"/>
      <c r="E519" s="21"/>
      <c r="F519" s="21"/>
      <c r="G519" s="21"/>
      <c r="H519" s="21"/>
      <c r="I519" s="21"/>
      <c r="J519" s="21"/>
      <c r="K519" s="21"/>
      <c r="L519" s="21"/>
      <c r="M519" s="21"/>
      <c r="N519" s="21"/>
      <c r="O519" s="21"/>
      <c r="P519" s="21"/>
    </row>
    <row r="520" spans="4:16" ht="15.75" customHeight="1" x14ac:dyDescent="0.3">
      <c r="D520" s="21"/>
      <c r="E520" s="21"/>
      <c r="F520" s="21"/>
      <c r="G520" s="21"/>
      <c r="H520" s="21"/>
      <c r="I520" s="21"/>
      <c r="J520" s="21"/>
      <c r="K520" s="21"/>
      <c r="L520" s="21"/>
      <c r="M520" s="21"/>
      <c r="N520" s="21"/>
      <c r="O520" s="21"/>
      <c r="P520" s="21"/>
    </row>
    <row r="521" spans="4:16" ht="15.75" customHeight="1" x14ac:dyDescent="0.3">
      <c r="D521" s="21"/>
      <c r="E521" s="21"/>
      <c r="F521" s="21"/>
      <c r="G521" s="21"/>
      <c r="H521" s="21"/>
      <c r="I521" s="21"/>
      <c r="J521" s="21"/>
      <c r="K521" s="21"/>
      <c r="L521" s="21"/>
      <c r="M521" s="21"/>
      <c r="N521" s="21"/>
      <c r="O521" s="21"/>
      <c r="P521" s="21"/>
    </row>
    <row r="522" spans="4:16" ht="15.75" customHeight="1" x14ac:dyDescent="0.3">
      <c r="D522" s="21"/>
      <c r="E522" s="21"/>
      <c r="F522" s="21"/>
      <c r="G522" s="21"/>
      <c r="H522" s="21"/>
      <c r="I522" s="21"/>
      <c r="J522" s="21"/>
      <c r="K522" s="21"/>
      <c r="L522" s="21"/>
      <c r="M522" s="21"/>
      <c r="N522" s="21"/>
      <c r="O522" s="21"/>
      <c r="P522" s="21"/>
    </row>
    <row r="523" spans="4:16" ht="15.75" customHeight="1" x14ac:dyDescent="0.3">
      <c r="D523" s="21"/>
      <c r="E523" s="21"/>
      <c r="F523" s="21"/>
      <c r="G523" s="21"/>
      <c r="H523" s="21"/>
      <c r="I523" s="21"/>
      <c r="J523" s="21"/>
      <c r="K523" s="21"/>
      <c r="L523" s="21"/>
      <c r="M523" s="21"/>
      <c r="N523" s="21"/>
      <c r="O523" s="21"/>
      <c r="P523" s="21"/>
    </row>
    <row r="524" spans="4:16" ht="15.75" customHeight="1" x14ac:dyDescent="0.3">
      <c r="D524" s="21"/>
      <c r="E524" s="21"/>
      <c r="F524" s="21"/>
      <c r="G524" s="21"/>
      <c r="H524" s="21"/>
      <c r="I524" s="21"/>
      <c r="J524" s="21"/>
      <c r="K524" s="21"/>
      <c r="L524" s="21"/>
      <c r="M524" s="21"/>
      <c r="N524" s="21"/>
      <c r="O524" s="21"/>
      <c r="P524" s="21"/>
    </row>
    <row r="525" spans="4:16" ht="15.75" customHeight="1" x14ac:dyDescent="0.3">
      <c r="D525" s="21"/>
      <c r="E525" s="21"/>
      <c r="F525" s="21"/>
      <c r="G525" s="21"/>
      <c r="H525" s="21"/>
      <c r="I525" s="21"/>
      <c r="J525" s="21"/>
      <c r="K525" s="21"/>
      <c r="L525" s="21"/>
      <c r="M525" s="21"/>
      <c r="N525" s="21"/>
      <c r="O525" s="21"/>
      <c r="P525" s="21"/>
    </row>
    <row r="526" spans="4:16" ht="15.75" customHeight="1" x14ac:dyDescent="0.3">
      <c r="D526" s="21"/>
      <c r="E526" s="21"/>
      <c r="F526" s="21"/>
      <c r="G526" s="21"/>
      <c r="H526" s="21"/>
      <c r="I526" s="21"/>
      <c r="J526" s="21"/>
      <c r="K526" s="21"/>
      <c r="L526" s="21"/>
      <c r="M526" s="21"/>
      <c r="N526" s="21"/>
      <c r="O526" s="21"/>
      <c r="P526" s="21"/>
    </row>
    <row r="527" spans="4:16" ht="15.75" customHeight="1" x14ac:dyDescent="0.3">
      <c r="D527" s="21"/>
      <c r="E527" s="21"/>
      <c r="F527" s="21"/>
      <c r="G527" s="21"/>
      <c r="H527" s="21"/>
      <c r="I527" s="21"/>
      <c r="J527" s="21"/>
      <c r="K527" s="21"/>
      <c r="L527" s="21"/>
      <c r="M527" s="21"/>
      <c r="N527" s="21"/>
      <c r="O527" s="21"/>
      <c r="P527" s="21"/>
    </row>
    <row r="528" spans="4:16" ht="15.75" customHeight="1" x14ac:dyDescent="0.3">
      <c r="D528" s="21"/>
      <c r="E528" s="21"/>
      <c r="F528" s="21"/>
      <c r="G528" s="21"/>
      <c r="H528" s="21"/>
      <c r="I528" s="21"/>
      <c r="J528" s="21"/>
      <c r="K528" s="21"/>
      <c r="L528" s="21"/>
      <c r="M528" s="21"/>
      <c r="N528" s="21"/>
      <c r="O528" s="21"/>
      <c r="P528" s="21"/>
    </row>
    <row r="529" spans="4:16" ht="15.75" customHeight="1" x14ac:dyDescent="0.3">
      <c r="D529" s="21"/>
      <c r="E529" s="21"/>
      <c r="F529" s="21"/>
      <c r="G529" s="21"/>
      <c r="H529" s="21"/>
      <c r="I529" s="21"/>
      <c r="J529" s="21"/>
      <c r="K529" s="21"/>
      <c r="L529" s="21"/>
      <c r="M529" s="21"/>
      <c r="N529" s="21"/>
      <c r="O529" s="21"/>
      <c r="P529" s="21"/>
    </row>
    <row r="530" spans="4:16" ht="15.75" customHeight="1" x14ac:dyDescent="0.3">
      <c r="D530" s="21"/>
      <c r="E530" s="21"/>
      <c r="F530" s="21"/>
      <c r="G530" s="21"/>
      <c r="H530" s="21"/>
      <c r="I530" s="21"/>
      <c r="J530" s="21"/>
      <c r="K530" s="21"/>
      <c r="L530" s="21"/>
      <c r="M530" s="21"/>
      <c r="N530" s="21"/>
      <c r="O530" s="21"/>
      <c r="P530" s="21"/>
    </row>
    <row r="531" spans="4:16" ht="15.75" customHeight="1" x14ac:dyDescent="0.3">
      <c r="D531" s="21"/>
      <c r="E531" s="21"/>
      <c r="F531" s="21"/>
      <c r="G531" s="21"/>
      <c r="H531" s="21"/>
      <c r="I531" s="21"/>
      <c r="J531" s="21"/>
      <c r="K531" s="21"/>
      <c r="L531" s="21"/>
      <c r="M531" s="21"/>
      <c r="N531" s="21"/>
      <c r="O531" s="21"/>
      <c r="P531" s="21"/>
    </row>
    <row r="532" spans="4:16" ht="15.75" customHeight="1" x14ac:dyDescent="0.3">
      <c r="D532" s="21"/>
      <c r="E532" s="21"/>
      <c r="F532" s="21"/>
      <c r="G532" s="21"/>
      <c r="H532" s="21"/>
      <c r="I532" s="21"/>
      <c r="J532" s="21"/>
      <c r="K532" s="21"/>
      <c r="L532" s="21"/>
      <c r="M532" s="21"/>
      <c r="N532" s="21"/>
      <c r="O532" s="21"/>
      <c r="P532" s="21"/>
    </row>
    <row r="533" spans="4:16" ht="15.75" customHeight="1" x14ac:dyDescent="0.3">
      <c r="D533" s="21"/>
      <c r="E533" s="21"/>
      <c r="F533" s="21"/>
      <c r="G533" s="21"/>
      <c r="H533" s="21"/>
      <c r="I533" s="21"/>
      <c r="J533" s="21"/>
      <c r="K533" s="21"/>
      <c r="L533" s="21"/>
      <c r="M533" s="21"/>
      <c r="N533" s="21"/>
      <c r="O533" s="21"/>
      <c r="P533" s="21"/>
    </row>
    <row r="534" spans="4:16" ht="15.75" customHeight="1" x14ac:dyDescent="0.3">
      <c r="D534" s="21"/>
      <c r="E534" s="21"/>
      <c r="F534" s="21"/>
      <c r="G534" s="21"/>
      <c r="H534" s="21"/>
      <c r="I534" s="21"/>
      <c r="J534" s="21"/>
      <c r="K534" s="21"/>
      <c r="L534" s="21"/>
      <c r="M534" s="21"/>
      <c r="N534" s="21"/>
      <c r="O534" s="21"/>
      <c r="P534" s="21"/>
    </row>
    <row r="535" spans="4:16" ht="15.75" customHeight="1" x14ac:dyDescent="0.3">
      <c r="D535" s="21"/>
      <c r="E535" s="21"/>
      <c r="F535" s="21"/>
      <c r="G535" s="21"/>
      <c r="H535" s="21"/>
      <c r="I535" s="21"/>
      <c r="J535" s="21"/>
      <c r="K535" s="21"/>
      <c r="L535" s="21"/>
      <c r="M535" s="21"/>
      <c r="N535" s="21"/>
      <c r="O535" s="21"/>
      <c r="P535" s="21"/>
    </row>
    <row r="536" spans="4:16" ht="15.75" customHeight="1" x14ac:dyDescent="0.3">
      <c r="D536" s="21"/>
      <c r="E536" s="21"/>
      <c r="F536" s="21"/>
      <c r="G536" s="21"/>
      <c r="H536" s="21"/>
      <c r="I536" s="21"/>
      <c r="J536" s="21"/>
      <c r="K536" s="21"/>
      <c r="L536" s="21"/>
      <c r="M536" s="21"/>
      <c r="N536" s="21"/>
      <c r="O536" s="21"/>
      <c r="P536" s="21"/>
    </row>
    <row r="537" spans="4:16" ht="15.75" customHeight="1" x14ac:dyDescent="0.3">
      <c r="D537" s="21"/>
      <c r="E537" s="21"/>
      <c r="F537" s="21"/>
      <c r="G537" s="21"/>
      <c r="H537" s="21"/>
      <c r="I537" s="21"/>
      <c r="J537" s="21"/>
      <c r="K537" s="21"/>
      <c r="L537" s="21"/>
      <c r="M537" s="21"/>
      <c r="N537" s="21"/>
      <c r="O537" s="21"/>
      <c r="P537" s="21"/>
    </row>
    <row r="538" spans="4:16" ht="15.75" customHeight="1" x14ac:dyDescent="0.3">
      <c r="D538" s="21"/>
      <c r="E538" s="21"/>
      <c r="F538" s="21"/>
      <c r="G538" s="21"/>
      <c r="H538" s="21"/>
      <c r="I538" s="21"/>
      <c r="J538" s="21"/>
      <c r="K538" s="21"/>
      <c r="L538" s="21"/>
      <c r="M538" s="21"/>
      <c r="N538" s="21"/>
      <c r="O538" s="21"/>
      <c r="P538" s="21"/>
    </row>
    <row r="539" spans="4:16" ht="15.75" customHeight="1" x14ac:dyDescent="0.3">
      <c r="D539" s="21"/>
      <c r="E539" s="21"/>
      <c r="F539" s="21"/>
      <c r="G539" s="21"/>
      <c r="H539" s="21"/>
      <c r="I539" s="21"/>
      <c r="J539" s="21"/>
      <c r="K539" s="21"/>
      <c r="L539" s="21"/>
      <c r="M539" s="21"/>
      <c r="N539" s="21"/>
      <c r="O539" s="21"/>
      <c r="P539" s="21"/>
    </row>
    <row r="540" spans="4:16" ht="15.75" customHeight="1" x14ac:dyDescent="0.3">
      <c r="D540" s="21"/>
      <c r="E540" s="21"/>
      <c r="F540" s="21"/>
      <c r="G540" s="21"/>
      <c r="H540" s="21"/>
      <c r="I540" s="21"/>
      <c r="J540" s="21"/>
      <c r="K540" s="21"/>
      <c r="L540" s="21"/>
      <c r="M540" s="21"/>
      <c r="N540" s="21"/>
      <c r="O540" s="21"/>
      <c r="P540" s="21"/>
    </row>
    <row r="541" spans="4:16" ht="15.75" customHeight="1" x14ac:dyDescent="0.3">
      <c r="D541" s="21"/>
      <c r="E541" s="21"/>
      <c r="F541" s="21"/>
      <c r="G541" s="21"/>
      <c r="H541" s="21"/>
      <c r="I541" s="21"/>
      <c r="J541" s="21"/>
      <c r="K541" s="21"/>
      <c r="L541" s="21"/>
      <c r="M541" s="21"/>
      <c r="N541" s="21"/>
      <c r="O541" s="21"/>
      <c r="P541" s="21"/>
    </row>
    <row r="542" spans="4:16" ht="15.75" customHeight="1" x14ac:dyDescent="0.3">
      <c r="D542" s="21"/>
      <c r="E542" s="21"/>
      <c r="F542" s="21"/>
      <c r="G542" s="21"/>
      <c r="H542" s="21"/>
      <c r="I542" s="21"/>
      <c r="J542" s="21"/>
      <c r="K542" s="21"/>
      <c r="L542" s="21"/>
      <c r="M542" s="21"/>
      <c r="N542" s="21"/>
      <c r="O542" s="21"/>
      <c r="P542" s="21"/>
    </row>
    <row r="543" spans="4:16" ht="15.75" customHeight="1" x14ac:dyDescent="0.3">
      <c r="D543" s="21"/>
      <c r="E543" s="21"/>
      <c r="F543" s="21"/>
      <c r="G543" s="21"/>
      <c r="H543" s="21"/>
      <c r="I543" s="21"/>
      <c r="J543" s="21"/>
      <c r="K543" s="21"/>
      <c r="L543" s="21"/>
      <c r="M543" s="21"/>
      <c r="N543" s="21"/>
      <c r="O543" s="21"/>
      <c r="P543" s="21"/>
    </row>
    <row r="544" spans="4:16" ht="15.75" customHeight="1" x14ac:dyDescent="0.3">
      <c r="D544" s="21"/>
      <c r="E544" s="21"/>
      <c r="F544" s="21"/>
      <c r="G544" s="21"/>
      <c r="H544" s="21"/>
      <c r="I544" s="21"/>
      <c r="J544" s="21"/>
      <c r="K544" s="21"/>
      <c r="L544" s="21"/>
      <c r="M544" s="21"/>
      <c r="N544" s="21"/>
      <c r="O544" s="21"/>
      <c r="P544" s="21"/>
    </row>
    <row r="545" spans="4:16" ht="15.75" customHeight="1" x14ac:dyDescent="0.3">
      <c r="D545" s="21"/>
      <c r="E545" s="21"/>
      <c r="F545" s="21"/>
      <c r="G545" s="21"/>
      <c r="H545" s="21"/>
      <c r="I545" s="21"/>
      <c r="J545" s="21"/>
      <c r="K545" s="21"/>
      <c r="L545" s="21"/>
      <c r="M545" s="21"/>
      <c r="N545" s="21"/>
      <c r="O545" s="21"/>
      <c r="P545" s="21"/>
    </row>
    <row r="546" spans="4:16" ht="15.75" customHeight="1" x14ac:dyDescent="0.3">
      <c r="D546" s="21"/>
      <c r="E546" s="21"/>
      <c r="F546" s="21"/>
      <c r="G546" s="21"/>
      <c r="H546" s="21"/>
      <c r="I546" s="21"/>
      <c r="J546" s="21"/>
      <c r="K546" s="21"/>
      <c r="L546" s="21"/>
      <c r="M546" s="21"/>
      <c r="N546" s="21"/>
      <c r="O546" s="21"/>
      <c r="P546" s="21"/>
    </row>
    <row r="547" spans="4:16" ht="15.75" customHeight="1" x14ac:dyDescent="0.3">
      <c r="D547" s="21"/>
      <c r="E547" s="21"/>
      <c r="F547" s="21"/>
      <c r="G547" s="21"/>
      <c r="H547" s="21"/>
      <c r="I547" s="21"/>
      <c r="J547" s="21"/>
      <c r="K547" s="21"/>
      <c r="L547" s="21"/>
      <c r="M547" s="21"/>
      <c r="N547" s="21"/>
      <c r="O547" s="21"/>
      <c r="P547" s="21"/>
    </row>
    <row r="548" spans="4:16" ht="15.75" customHeight="1" x14ac:dyDescent="0.3">
      <c r="D548" s="21"/>
      <c r="E548" s="21"/>
      <c r="F548" s="21"/>
      <c r="G548" s="21"/>
      <c r="H548" s="21"/>
      <c r="I548" s="21"/>
      <c r="J548" s="21"/>
      <c r="K548" s="21"/>
      <c r="L548" s="21"/>
      <c r="M548" s="21"/>
      <c r="N548" s="21"/>
      <c r="O548" s="21"/>
      <c r="P548" s="21"/>
    </row>
    <row r="549" spans="4:16" ht="15.75" customHeight="1" x14ac:dyDescent="0.3">
      <c r="D549" s="21"/>
      <c r="E549" s="21"/>
      <c r="F549" s="21"/>
      <c r="G549" s="21"/>
      <c r="H549" s="21"/>
      <c r="I549" s="21"/>
      <c r="J549" s="21"/>
      <c r="K549" s="21"/>
      <c r="L549" s="21"/>
      <c r="M549" s="21"/>
      <c r="N549" s="21"/>
      <c r="O549" s="21"/>
      <c r="P549" s="21"/>
    </row>
    <row r="550" spans="4:16" ht="15.75" customHeight="1" x14ac:dyDescent="0.3">
      <c r="D550" s="21"/>
      <c r="E550" s="21"/>
      <c r="F550" s="21"/>
      <c r="G550" s="21"/>
      <c r="H550" s="21"/>
      <c r="I550" s="21"/>
      <c r="J550" s="21"/>
      <c r="K550" s="21"/>
      <c r="L550" s="21"/>
      <c r="M550" s="21"/>
      <c r="N550" s="21"/>
      <c r="O550" s="21"/>
      <c r="P550" s="21"/>
    </row>
    <row r="551" spans="4:16" ht="15.75" customHeight="1" x14ac:dyDescent="0.3">
      <c r="D551" s="21"/>
      <c r="E551" s="21"/>
      <c r="F551" s="21"/>
      <c r="G551" s="21"/>
      <c r="H551" s="21"/>
      <c r="I551" s="21"/>
      <c r="J551" s="21"/>
      <c r="K551" s="21"/>
      <c r="L551" s="21"/>
      <c r="M551" s="21"/>
      <c r="N551" s="21"/>
      <c r="O551" s="21"/>
      <c r="P551" s="21"/>
    </row>
    <row r="552" spans="4:16" ht="15.75" customHeight="1" x14ac:dyDescent="0.3">
      <c r="D552" s="21"/>
      <c r="E552" s="21"/>
      <c r="F552" s="21"/>
      <c r="G552" s="21"/>
      <c r="H552" s="21"/>
      <c r="I552" s="21"/>
      <c r="J552" s="21"/>
      <c r="K552" s="21"/>
      <c r="L552" s="21"/>
      <c r="M552" s="21"/>
      <c r="N552" s="21"/>
      <c r="O552" s="21"/>
      <c r="P552" s="21"/>
    </row>
    <row r="553" spans="4:16" ht="15.75" customHeight="1" x14ac:dyDescent="0.3">
      <c r="D553" s="21"/>
      <c r="E553" s="21"/>
      <c r="F553" s="21"/>
      <c r="G553" s="21"/>
      <c r="H553" s="21"/>
      <c r="I553" s="21"/>
      <c r="J553" s="21"/>
      <c r="K553" s="21"/>
      <c r="L553" s="21"/>
      <c r="M553" s="21"/>
      <c r="N553" s="21"/>
      <c r="O553" s="21"/>
      <c r="P553" s="21"/>
    </row>
    <row r="554" spans="4:16" ht="15.75" customHeight="1" x14ac:dyDescent="0.3">
      <c r="D554" s="21"/>
      <c r="E554" s="21"/>
      <c r="F554" s="21"/>
      <c r="G554" s="21"/>
      <c r="H554" s="21"/>
      <c r="I554" s="21"/>
      <c r="J554" s="21"/>
      <c r="K554" s="21"/>
      <c r="L554" s="21"/>
      <c r="M554" s="21"/>
      <c r="N554" s="21"/>
      <c r="O554" s="21"/>
      <c r="P554" s="21"/>
    </row>
    <row r="555" spans="4:16" ht="15.75" customHeight="1" x14ac:dyDescent="0.3">
      <c r="D555" s="21"/>
      <c r="E555" s="21"/>
      <c r="F555" s="21"/>
      <c r="G555" s="21"/>
      <c r="H555" s="21"/>
      <c r="I555" s="21"/>
      <c r="J555" s="21"/>
      <c r="K555" s="21"/>
      <c r="L555" s="21"/>
      <c r="M555" s="21"/>
      <c r="N555" s="21"/>
      <c r="O555" s="21"/>
      <c r="P555" s="21"/>
    </row>
    <row r="556" spans="4:16" ht="15.75" customHeight="1" x14ac:dyDescent="0.3">
      <c r="D556" s="21"/>
      <c r="E556" s="21"/>
      <c r="F556" s="21"/>
      <c r="G556" s="21"/>
      <c r="H556" s="21"/>
      <c r="I556" s="21"/>
      <c r="J556" s="21"/>
      <c r="K556" s="21"/>
      <c r="L556" s="21"/>
      <c r="M556" s="21"/>
      <c r="N556" s="21"/>
      <c r="O556" s="21"/>
      <c r="P556" s="21"/>
    </row>
    <row r="557" spans="4:16" ht="15.75" customHeight="1" x14ac:dyDescent="0.3">
      <c r="D557" s="21"/>
      <c r="E557" s="21"/>
      <c r="F557" s="21"/>
      <c r="G557" s="21"/>
      <c r="H557" s="21"/>
      <c r="I557" s="21"/>
      <c r="J557" s="21"/>
      <c r="K557" s="21"/>
      <c r="L557" s="21"/>
      <c r="M557" s="21"/>
      <c r="N557" s="21"/>
      <c r="O557" s="21"/>
      <c r="P557" s="21"/>
    </row>
    <row r="558" spans="4:16" ht="15.75" customHeight="1" x14ac:dyDescent="0.3">
      <c r="D558" s="21"/>
      <c r="E558" s="21"/>
      <c r="F558" s="21"/>
      <c r="G558" s="21"/>
      <c r="H558" s="21"/>
      <c r="I558" s="21"/>
      <c r="J558" s="21"/>
      <c r="K558" s="21"/>
      <c r="L558" s="21"/>
      <c r="M558" s="21"/>
      <c r="N558" s="21"/>
      <c r="O558" s="21"/>
      <c r="P558" s="21"/>
    </row>
    <row r="559" spans="4:16" ht="15.75" customHeight="1" x14ac:dyDescent="0.3">
      <c r="D559" s="21"/>
      <c r="E559" s="21"/>
      <c r="F559" s="21"/>
      <c r="G559" s="21"/>
      <c r="H559" s="21"/>
      <c r="I559" s="21"/>
      <c r="J559" s="21"/>
      <c r="K559" s="21"/>
      <c r="L559" s="21"/>
      <c r="M559" s="21"/>
      <c r="N559" s="21"/>
      <c r="O559" s="21"/>
      <c r="P559" s="21"/>
    </row>
    <row r="560" spans="4:16" ht="15.75" customHeight="1" x14ac:dyDescent="0.3">
      <c r="D560" s="21"/>
      <c r="E560" s="21"/>
      <c r="F560" s="21"/>
      <c r="G560" s="21"/>
      <c r="H560" s="21"/>
      <c r="I560" s="21"/>
      <c r="J560" s="21"/>
      <c r="K560" s="21"/>
      <c r="L560" s="21"/>
      <c r="M560" s="21"/>
      <c r="N560" s="21"/>
      <c r="O560" s="21"/>
      <c r="P560" s="21"/>
    </row>
    <row r="561" spans="4:16" ht="15.75" customHeight="1" x14ac:dyDescent="0.3">
      <c r="D561" s="21"/>
      <c r="E561" s="21"/>
      <c r="F561" s="21"/>
      <c r="G561" s="21"/>
      <c r="H561" s="21"/>
      <c r="I561" s="21"/>
      <c r="J561" s="21"/>
      <c r="K561" s="21"/>
      <c r="L561" s="21"/>
      <c r="M561" s="21"/>
      <c r="N561" s="21"/>
      <c r="O561" s="21"/>
      <c r="P561" s="21"/>
    </row>
    <row r="562" spans="4:16" ht="15.75" customHeight="1" x14ac:dyDescent="0.3">
      <c r="D562" s="21"/>
      <c r="E562" s="21"/>
      <c r="F562" s="21"/>
      <c r="G562" s="21"/>
      <c r="H562" s="21"/>
      <c r="I562" s="21"/>
      <c r="J562" s="21"/>
      <c r="K562" s="21"/>
      <c r="L562" s="21"/>
      <c r="M562" s="21"/>
      <c r="N562" s="21"/>
      <c r="O562" s="21"/>
      <c r="P562" s="21"/>
    </row>
    <row r="563" spans="4:16" ht="15.75" customHeight="1" x14ac:dyDescent="0.3">
      <c r="D563" s="21"/>
      <c r="E563" s="21"/>
      <c r="F563" s="21"/>
      <c r="G563" s="21"/>
      <c r="H563" s="21"/>
      <c r="I563" s="21"/>
      <c r="J563" s="21"/>
      <c r="K563" s="21"/>
      <c r="L563" s="21"/>
      <c r="M563" s="21"/>
      <c r="N563" s="21"/>
      <c r="O563" s="21"/>
      <c r="P563" s="21"/>
    </row>
    <row r="564" spans="4:16" ht="15.75" customHeight="1" x14ac:dyDescent="0.3">
      <c r="D564" s="21"/>
      <c r="E564" s="21"/>
      <c r="F564" s="21"/>
      <c r="G564" s="21"/>
      <c r="H564" s="21"/>
      <c r="I564" s="21"/>
      <c r="J564" s="21"/>
      <c r="K564" s="21"/>
      <c r="L564" s="21"/>
      <c r="M564" s="21"/>
      <c r="N564" s="21"/>
      <c r="O564" s="21"/>
      <c r="P564" s="21"/>
    </row>
    <row r="565" spans="4:16" ht="15.75" customHeight="1" x14ac:dyDescent="0.3">
      <c r="D565" s="21"/>
      <c r="E565" s="21"/>
      <c r="F565" s="21"/>
      <c r="G565" s="21"/>
      <c r="H565" s="21"/>
      <c r="I565" s="21"/>
      <c r="J565" s="21"/>
      <c r="K565" s="21"/>
      <c r="L565" s="21"/>
      <c r="M565" s="21"/>
      <c r="N565" s="21"/>
      <c r="O565" s="21"/>
      <c r="P565" s="21"/>
    </row>
    <row r="566" spans="4:16" ht="15.75" customHeight="1" x14ac:dyDescent="0.3">
      <c r="D566" s="21"/>
      <c r="E566" s="21"/>
      <c r="F566" s="21"/>
      <c r="G566" s="21"/>
      <c r="H566" s="21"/>
      <c r="I566" s="21"/>
      <c r="J566" s="21"/>
      <c r="K566" s="21"/>
      <c r="L566" s="21"/>
      <c r="M566" s="21"/>
      <c r="N566" s="21"/>
      <c r="O566" s="21"/>
      <c r="P566" s="21"/>
    </row>
    <row r="567" spans="4:16" ht="15.75" customHeight="1" x14ac:dyDescent="0.3">
      <c r="D567" s="21"/>
      <c r="E567" s="21"/>
      <c r="F567" s="21"/>
      <c r="G567" s="21"/>
      <c r="H567" s="21"/>
      <c r="I567" s="21"/>
      <c r="J567" s="21"/>
      <c r="K567" s="21"/>
      <c r="L567" s="21"/>
      <c r="M567" s="21"/>
      <c r="N567" s="21"/>
      <c r="O567" s="21"/>
      <c r="P567" s="21"/>
    </row>
    <row r="568" spans="4:16" ht="15.75" customHeight="1" x14ac:dyDescent="0.3">
      <c r="D568" s="21"/>
      <c r="E568" s="21"/>
      <c r="F568" s="21"/>
      <c r="G568" s="21"/>
      <c r="H568" s="21"/>
      <c r="I568" s="21"/>
      <c r="J568" s="21"/>
      <c r="K568" s="21"/>
      <c r="L568" s="21"/>
      <c r="M568" s="21"/>
      <c r="N568" s="21"/>
      <c r="O568" s="21"/>
      <c r="P568" s="21"/>
    </row>
    <row r="569" spans="4:16" ht="15.75" customHeight="1" x14ac:dyDescent="0.3">
      <c r="D569" s="21"/>
      <c r="E569" s="21"/>
      <c r="F569" s="21"/>
      <c r="G569" s="21"/>
      <c r="H569" s="21"/>
      <c r="I569" s="21"/>
      <c r="J569" s="21"/>
      <c r="K569" s="21"/>
      <c r="L569" s="21"/>
      <c r="M569" s="21"/>
      <c r="N569" s="21"/>
      <c r="O569" s="21"/>
      <c r="P569" s="21"/>
    </row>
    <row r="570" spans="4:16" ht="15.75" customHeight="1" x14ac:dyDescent="0.3">
      <c r="D570" s="21"/>
      <c r="E570" s="21"/>
      <c r="F570" s="21"/>
      <c r="G570" s="21"/>
      <c r="H570" s="21"/>
      <c r="I570" s="21"/>
      <c r="J570" s="21"/>
      <c r="K570" s="21"/>
      <c r="L570" s="21"/>
      <c r="M570" s="21"/>
      <c r="N570" s="21"/>
      <c r="O570" s="21"/>
      <c r="P570" s="21"/>
    </row>
    <row r="571" spans="4:16" ht="15.75" customHeight="1" x14ac:dyDescent="0.3">
      <c r="D571" s="21"/>
      <c r="E571" s="21"/>
      <c r="F571" s="21"/>
      <c r="G571" s="21"/>
      <c r="H571" s="21"/>
      <c r="I571" s="21"/>
      <c r="J571" s="21"/>
      <c r="K571" s="21"/>
      <c r="L571" s="21"/>
      <c r="M571" s="21"/>
      <c r="N571" s="21"/>
      <c r="O571" s="21"/>
      <c r="P571" s="21"/>
    </row>
    <row r="572" spans="4:16" ht="15.75" customHeight="1" x14ac:dyDescent="0.3">
      <c r="D572" s="21"/>
      <c r="E572" s="21"/>
      <c r="F572" s="21"/>
      <c r="G572" s="21"/>
      <c r="H572" s="21"/>
      <c r="I572" s="21"/>
      <c r="J572" s="21"/>
      <c r="K572" s="21"/>
      <c r="L572" s="21"/>
      <c r="M572" s="21"/>
      <c r="N572" s="21"/>
      <c r="O572" s="21"/>
      <c r="P572" s="21"/>
    </row>
    <row r="573" spans="4:16" ht="15.75" customHeight="1" x14ac:dyDescent="0.3">
      <c r="D573" s="21"/>
      <c r="E573" s="21"/>
      <c r="F573" s="21"/>
      <c r="G573" s="21"/>
      <c r="H573" s="21"/>
      <c r="I573" s="21"/>
      <c r="J573" s="21"/>
      <c r="K573" s="21"/>
      <c r="L573" s="21"/>
      <c r="M573" s="21"/>
      <c r="N573" s="21"/>
      <c r="O573" s="21"/>
      <c r="P573" s="21"/>
    </row>
    <row r="574" spans="4:16" ht="15.75" customHeight="1" x14ac:dyDescent="0.3">
      <c r="D574" s="21"/>
      <c r="E574" s="21"/>
      <c r="F574" s="21"/>
      <c r="G574" s="21"/>
      <c r="H574" s="21"/>
      <c r="I574" s="21"/>
      <c r="J574" s="21"/>
      <c r="K574" s="21"/>
      <c r="L574" s="21"/>
      <c r="M574" s="21"/>
      <c r="N574" s="21"/>
      <c r="O574" s="21"/>
      <c r="P574" s="21"/>
    </row>
    <row r="575" spans="4:16" ht="15.75" customHeight="1" x14ac:dyDescent="0.3">
      <c r="D575" s="21"/>
      <c r="E575" s="21"/>
      <c r="F575" s="21"/>
      <c r="G575" s="21"/>
      <c r="H575" s="21"/>
      <c r="I575" s="21"/>
      <c r="J575" s="21"/>
      <c r="K575" s="21"/>
      <c r="L575" s="21"/>
      <c r="M575" s="21"/>
      <c r="N575" s="21"/>
      <c r="O575" s="21"/>
      <c r="P575" s="21"/>
    </row>
    <row r="576" spans="4:16" ht="15.75" customHeight="1" x14ac:dyDescent="0.3">
      <c r="D576" s="21"/>
      <c r="E576" s="21"/>
      <c r="F576" s="21"/>
      <c r="G576" s="21"/>
      <c r="H576" s="21"/>
      <c r="I576" s="21"/>
      <c r="J576" s="21"/>
      <c r="K576" s="21"/>
      <c r="L576" s="21"/>
      <c r="M576" s="21"/>
      <c r="N576" s="21"/>
      <c r="O576" s="21"/>
      <c r="P576" s="21"/>
    </row>
    <row r="577" spans="4:16" ht="15.75" customHeight="1" x14ac:dyDescent="0.3">
      <c r="D577" s="21"/>
      <c r="E577" s="21"/>
      <c r="F577" s="21"/>
      <c r="G577" s="21"/>
      <c r="H577" s="21"/>
      <c r="I577" s="21"/>
      <c r="J577" s="21"/>
      <c r="K577" s="21"/>
      <c r="L577" s="21"/>
      <c r="M577" s="21"/>
      <c r="N577" s="21"/>
      <c r="O577" s="21"/>
      <c r="P577" s="21"/>
    </row>
    <row r="578" spans="4:16" ht="15.75" customHeight="1" x14ac:dyDescent="0.3">
      <c r="D578" s="21"/>
      <c r="E578" s="21"/>
      <c r="F578" s="21"/>
      <c r="G578" s="21"/>
      <c r="H578" s="21"/>
      <c r="I578" s="21"/>
      <c r="J578" s="21"/>
      <c r="K578" s="21"/>
      <c r="L578" s="21"/>
      <c r="M578" s="21"/>
      <c r="N578" s="21"/>
      <c r="O578" s="21"/>
      <c r="P578" s="21"/>
    </row>
    <row r="579" spans="4:16" ht="15.75" customHeight="1" x14ac:dyDescent="0.3">
      <c r="D579" s="21"/>
      <c r="E579" s="21"/>
      <c r="F579" s="21"/>
      <c r="G579" s="21"/>
      <c r="H579" s="21"/>
      <c r="I579" s="21"/>
      <c r="J579" s="21"/>
      <c r="K579" s="21"/>
      <c r="L579" s="21"/>
      <c r="M579" s="21"/>
      <c r="N579" s="21"/>
      <c r="O579" s="21"/>
      <c r="P579" s="21"/>
    </row>
    <row r="580" spans="4:16" ht="15.75" customHeight="1" x14ac:dyDescent="0.3">
      <c r="D580" s="21"/>
      <c r="E580" s="21"/>
      <c r="F580" s="21"/>
      <c r="G580" s="21"/>
      <c r="H580" s="21"/>
      <c r="I580" s="21"/>
      <c r="J580" s="21"/>
      <c r="K580" s="21"/>
      <c r="L580" s="21"/>
      <c r="M580" s="21"/>
      <c r="N580" s="21"/>
      <c r="O580" s="21"/>
      <c r="P580" s="21"/>
    </row>
    <row r="581" spans="4:16" ht="15.75" customHeight="1" x14ac:dyDescent="0.3">
      <c r="D581" s="21"/>
      <c r="E581" s="21"/>
      <c r="F581" s="21"/>
      <c r="G581" s="21"/>
      <c r="H581" s="21"/>
      <c r="I581" s="21"/>
      <c r="J581" s="21"/>
      <c r="K581" s="21"/>
      <c r="L581" s="21"/>
      <c r="M581" s="21"/>
      <c r="N581" s="21"/>
      <c r="O581" s="21"/>
      <c r="P581" s="21"/>
    </row>
    <row r="582" spans="4:16" ht="15.75" customHeight="1" x14ac:dyDescent="0.3">
      <c r="D582" s="21"/>
      <c r="E582" s="21"/>
      <c r="F582" s="21"/>
      <c r="G582" s="21"/>
      <c r="H582" s="21"/>
      <c r="I582" s="21"/>
      <c r="J582" s="21"/>
      <c r="K582" s="21"/>
      <c r="L582" s="21"/>
      <c r="M582" s="21"/>
      <c r="N582" s="21"/>
      <c r="O582" s="21"/>
      <c r="P582" s="21"/>
    </row>
    <row r="583" spans="4:16" ht="15.75" customHeight="1" x14ac:dyDescent="0.3">
      <c r="D583" s="21"/>
      <c r="E583" s="21"/>
      <c r="F583" s="21"/>
      <c r="G583" s="21"/>
      <c r="H583" s="21"/>
      <c r="I583" s="21"/>
      <c r="J583" s="21"/>
      <c r="K583" s="21"/>
      <c r="L583" s="21"/>
      <c r="M583" s="21"/>
      <c r="N583" s="21"/>
      <c r="O583" s="21"/>
      <c r="P583" s="21"/>
    </row>
    <row r="584" spans="4:16" ht="15.75" customHeight="1" x14ac:dyDescent="0.3">
      <c r="D584" s="21"/>
      <c r="E584" s="21"/>
      <c r="F584" s="21"/>
      <c r="G584" s="21"/>
      <c r="H584" s="21"/>
      <c r="I584" s="21"/>
      <c r="J584" s="21"/>
      <c r="K584" s="21"/>
      <c r="L584" s="21"/>
      <c r="M584" s="21"/>
      <c r="N584" s="21"/>
      <c r="O584" s="21"/>
      <c r="P584" s="21"/>
    </row>
    <row r="585" spans="4:16" ht="15.75" customHeight="1" x14ac:dyDescent="0.3">
      <c r="D585" s="21"/>
      <c r="E585" s="21"/>
      <c r="F585" s="21"/>
      <c r="G585" s="21"/>
      <c r="H585" s="21"/>
      <c r="I585" s="21"/>
      <c r="J585" s="21"/>
      <c r="K585" s="21"/>
      <c r="L585" s="21"/>
      <c r="M585" s="21"/>
      <c r="N585" s="21"/>
      <c r="O585" s="21"/>
      <c r="P585" s="21"/>
    </row>
    <row r="586" spans="4:16" ht="15.75" customHeight="1" x14ac:dyDescent="0.3">
      <c r="D586" s="21"/>
      <c r="E586" s="21"/>
      <c r="F586" s="21"/>
      <c r="G586" s="21"/>
      <c r="H586" s="21"/>
      <c r="I586" s="21"/>
      <c r="J586" s="21"/>
      <c r="K586" s="21"/>
      <c r="L586" s="21"/>
      <c r="M586" s="21"/>
      <c r="N586" s="21"/>
      <c r="O586" s="21"/>
      <c r="P586" s="21"/>
    </row>
    <row r="587" spans="4:16" ht="15.75" customHeight="1" x14ac:dyDescent="0.3">
      <c r="D587" s="21"/>
      <c r="E587" s="21"/>
      <c r="F587" s="21"/>
      <c r="G587" s="21"/>
      <c r="H587" s="21"/>
      <c r="I587" s="21"/>
      <c r="J587" s="21"/>
      <c r="K587" s="21"/>
      <c r="L587" s="21"/>
      <c r="M587" s="21"/>
      <c r="N587" s="21"/>
      <c r="O587" s="21"/>
      <c r="P587" s="21"/>
    </row>
    <row r="588" spans="4:16" ht="15.75" customHeight="1" x14ac:dyDescent="0.3">
      <c r="D588" s="21"/>
      <c r="E588" s="21"/>
      <c r="F588" s="21"/>
      <c r="G588" s="21"/>
      <c r="H588" s="21"/>
      <c r="I588" s="21"/>
      <c r="J588" s="21"/>
      <c r="K588" s="21"/>
      <c r="L588" s="21"/>
      <c r="M588" s="21"/>
      <c r="N588" s="21"/>
      <c r="O588" s="21"/>
      <c r="P588" s="21"/>
    </row>
    <row r="589" spans="4:16" ht="15.75" customHeight="1" x14ac:dyDescent="0.3">
      <c r="D589" s="21"/>
      <c r="E589" s="21"/>
      <c r="F589" s="21"/>
      <c r="G589" s="21"/>
      <c r="H589" s="21"/>
      <c r="I589" s="21"/>
      <c r="J589" s="21"/>
      <c r="K589" s="21"/>
      <c r="L589" s="21"/>
      <c r="M589" s="21"/>
      <c r="N589" s="21"/>
      <c r="O589" s="21"/>
      <c r="P589" s="21"/>
    </row>
    <row r="590" spans="4:16" ht="15.75" customHeight="1" x14ac:dyDescent="0.3">
      <c r="D590" s="21"/>
      <c r="E590" s="21"/>
      <c r="F590" s="21"/>
      <c r="G590" s="21"/>
      <c r="H590" s="21"/>
      <c r="I590" s="21"/>
      <c r="J590" s="21"/>
      <c r="K590" s="21"/>
      <c r="L590" s="21"/>
      <c r="M590" s="21"/>
      <c r="N590" s="21"/>
      <c r="O590" s="21"/>
      <c r="P590" s="21"/>
    </row>
    <row r="591" spans="4:16" ht="15.75" customHeight="1" x14ac:dyDescent="0.3">
      <c r="D591" s="21"/>
      <c r="E591" s="21"/>
      <c r="F591" s="21"/>
      <c r="G591" s="21"/>
      <c r="H591" s="21"/>
      <c r="I591" s="21"/>
      <c r="J591" s="21"/>
      <c r="K591" s="21"/>
      <c r="L591" s="21"/>
      <c r="M591" s="21"/>
      <c r="N591" s="21"/>
      <c r="O591" s="21"/>
      <c r="P591" s="21"/>
    </row>
    <row r="592" spans="4:16" ht="15.75" customHeight="1" x14ac:dyDescent="0.3">
      <c r="D592" s="21"/>
      <c r="E592" s="21"/>
      <c r="F592" s="21"/>
      <c r="G592" s="21"/>
      <c r="H592" s="21"/>
      <c r="I592" s="21"/>
      <c r="J592" s="21"/>
      <c r="K592" s="21"/>
      <c r="L592" s="21"/>
      <c r="M592" s="21"/>
      <c r="N592" s="21"/>
      <c r="O592" s="21"/>
      <c r="P592" s="21"/>
    </row>
    <row r="593" spans="4:16" ht="15.75" customHeight="1" x14ac:dyDescent="0.3">
      <c r="D593" s="21"/>
      <c r="E593" s="21"/>
      <c r="F593" s="21"/>
      <c r="G593" s="21"/>
      <c r="H593" s="21"/>
      <c r="I593" s="21"/>
      <c r="J593" s="21"/>
      <c r="K593" s="21"/>
      <c r="L593" s="21"/>
      <c r="M593" s="21"/>
      <c r="N593" s="21"/>
      <c r="O593" s="21"/>
      <c r="P593" s="21"/>
    </row>
    <row r="594" spans="4:16" ht="15.75" customHeight="1" x14ac:dyDescent="0.3">
      <c r="D594" s="21"/>
      <c r="E594" s="21"/>
      <c r="F594" s="21"/>
      <c r="G594" s="21"/>
      <c r="H594" s="21"/>
      <c r="I594" s="21"/>
      <c r="J594" s="21"/>
      <c r="K594" s="21"/>
      <c r="L594" s="21"/>
      <c r="M594" s="21"/>
      <c r="N594" s="21"/>
      <c r="O594" s="21"/>
      <c r="P594" s="21"/>
    </row>
    <row r="595" spans="4:16" ht="15.75" customHeight="1" x14ac:dyDescent="0.3">
      <c r="D595" s="21"/>
      <c r="E595" s="21"/>
      <c r="F595" s="21"/>
      <c r="G595" s="21"/>
      <c r="H595" s="21"/>
      <c r="I595" s="21"/>
      <c r="J595" s="21"/>
      <c r="K595" s="21"/>
      <c r="L595" s="21"/>
      <c r="M595" s="21"/>
      <c r="N595" s="21"/>
      <c r="O595" s="21"/>
      <c r="P595" s="21"/>
    </row>
    <row r="596" spans="4:16" ht="15.75" customHeight="1" x14ac:dyDescent="0.3">
      <c r="D596" s="21"/>
      <c r="E596" s="21"/>
      <c r="F596" s="21"/>
      <c r="G596" s="21"/>
      <c r="H596" s="21"/>
      <c r="I596" s="21"/>
      <c r="J596" s="21"/>
      <c r="K596" s="21"/>
      <c r="L596" s="21"/>
      <c r="M596" s="21"/>
      <c r="N596" s="21"/>
      <c r="O596" s="21"/>
      <c r="P596" s="21"/>
    </row>
    <row r="597" spans="4:16" ht="15.75" customHeight="1" x14ac:dyDescent="0.3">
      <c r="D597" s="21"/>
      <c r="E597" s="21"/>
      <c r="F597" s="21"/>
      <c r="G597" s="21"/>
      <c r="H597" s="21"/>
      <c r="I597" s="21"/>
      <c r="J597" s="21"/>
      <c r="K597" s="21"/>
      <c r="L597" s="21"/>
      <c r="M597" s="21"/>
      <c r="N597" s="21"/>
      <c r="O597" s="21"/>
      <c r="P597" s="21"/>
    </row>
    <row r="598" spans="4:16" ht="15.75" customHeight="1" x14ac:dyDescent="0.3">
      <c r="D598" s="21"/>
      <c r="E598" s="21"/>
      <c r="F598" s="21"/>
      <c r="G598" s="21"/>
      <c r="H598" s="21"/>
      <c r="I598" s="21"/>
      <c r="J598" s="21"/>
      <c r="K598" s="21"/>
      <c r="L598" s="21"/>
      <c r="M598" s="21"/>
      <c r="N598" s="21"/>
      <c r="O598" s="21"/>
      <c r="P598" s="21"/>
    </row>
    <row r="599" spans="4:16" ht="15.75" customHeight="1" x14ac:dyDescent="0.3">
      <c r="D599" s="21"/>
      <c r="E599" s="21"/>
      <c r="F599" s="21"/>
      <c r="G599" s="21"/>
      <c r="H599" s="21"/>
      <c r="I599" s="21"/>
      <c r="J599" s="21"/>
      <c r="K599" s="21"/>
      <c r="L599" s="21"/>
      <c r="M599" s="21"/>
      <c r="N599" s="21"/>
      <c r="O599" s="21"/>
      <c r="P599" s="21"/>
    </row>
    <row r="600" spans="4:16" ht="15.75" customHeight="1" x14ac:dyDescent="0.3">
      <c r="D600" s="21"/>
      <c r="E600" s="21"/>
      <c r="F600" s="21"/>
      <c r="G600" s="21"/>
      <c r="H600" s="21"/>
      <c r="I600" s="21"/>
      <c r="J600" s="21"/>
      <c r="K600" s="21"/>
      <c r="L600" s="21"/>
      <c r="M600" s="21"/>
      <c r="N600" s="21"/>
      <c r="O600" s="21"/>
      <c r="P600" s="21"/>
    </row>
    <row r="601" spans="4:16" ht="15.75" customHeight="1" x14ac:dyDescent="0.3">
      <c r="D601" s="21"/>
      <c r="E601" s="21"/>
      <c r="F601" s="21"/>
      <c r="G601" s="21"/>
      <c r="H601" s="21"/>
      <c r="I601" s="21"/>
      <c r="J601" s="21"/>
      <c r="K601" s="21"/>
      <c r="L601" s="21"/>
      <c r="M601" s="21"/>
      <c r="N601" s="21"/>
      <c r="O601" s="21"/>
      <c r="P601" s="21"/>
    </row>
    <row r="602" spans="4:16" ht="15.75" customHeight="1" x14ac:dyDescent="0.3">
      <c r="D602" s="21"/>
      <c r="E602" s="21"/>
      <c r="F602" s="21"/>
      <c r="G602" s="21"/>
      <c r="H602" s="21"/>
      <c r="I602" s="21"/>
      <c r="J602" s="21"/>
      <c r="K602" s="21"/>
      <c r="L602" s="21"/>
      <c r="M602" s="21"/>
      <c r="N602" s="21"/>
      <c r="O602" s="21"/>
      <c r="P602" s="21"/>
    </row>
    <row r="603" spans="4:16" ht="15.75" customHeight="1" x14ac:dyDescent="0.3">
      <c r="D603" s="21"/>
      <c r="E603" s="21"/>
      <c r="F603" s="21"/>
      <c r="G603" s="21"/>
      <c r="H603" s="21"/>
      <c r="I603" s="21"/>
      <c r="J603" s="21"/>
      <c r="K603" s="21"/>
      <c r="L603" s="21"/>
      <c r="M603" s="21"/>
      <c r="N603" s="21"/>
      <c r="O603" s="21"/>
      <c r="P603" s="21"/>
    </row>
    <row r="604" spans="4:16" ht="15.75" customHeight="1" x14ac:dyDescent="0.3">
      <c r="D604" s="21"/>
      <c r="E604" s="21"/>
      <c r="F604" s="21"/>
      <c r="G604" s="21"/>
      <c r="H604" s="21"/>
      <c r="I604" s="21"/>
      <c r="J604" s="21"/>
      <c r="K604" s="21"/>
      <c r="L604" s="21"/>
      <c r="M604" s="21"/>
      <c r="N604" s="21"/>
      <c r="O604" s="21"/>
      <c r="P604" s="21"/>
    </row>
    <row r="605" spans="4:16" ht="15.75" customHeight="1" x14ac:dyDescent="0.3">
      <c r="D605" s="21"/>
      <c r="E605" s="21"/>
      <c r="F605" s="21"/>
      <c r="G605" s="21"/>
      <c r="H605" s="21"/>
      <c r="I605" s="21"/>
      <c r="J605" s="21"/>
      <c r="K605" s="21"/>
      <c r="L605" s="21"/>
      <c r="M605" s="21"/>
      <c r="N605" s="21"/>
      <c r="O605" s="21"/>
      <c r="P605" s="21"/>
    </row>
    <row r="606" spans="4:16" ht="15.75" customHeight="1" x14ac:dyDescent="0.3">
      <c r="D606" s="21"/>
      <c r="E606" s="21"/>
      <c r="F606" s="21"/>
      <c r="G606" s="21"/>
      <c r="H606" s="21"/>
      <c r="I606" s="21"/>
      <c r="J606" s="21"/>
      <c r="K606" s="21"/>
      <c r="L606" s="21"/>
      <c r="M606" s="21"/>
      <c r="N606" s="21"/>
      <c r="O606" s="21"/>
      <c r="P606" s="21"/>
    </row>
    <row r="607" spans="4:16" ht="15.75" customHeight="1" x14ac:dyDescent="0.3">
      <c r="D607" s="21"/>
      <c r="E607" s="21"/>
      <c r="F607" s="21"/>
      <c r="G607" s="21"/>
      <c r="H607" s="21"/>
      <c r="I607" s="21"/>
      <c r="J607" s="21"/>
      <c r="K607" s="21"/>
      <c r="L607" s="21"/>
      <c r="M607" s="21"/>
      <c r="N607" s="21"/>
      <c r="O607" s="21"/>
      <c r="P607" s="21"/>
    </row>
    <row r="608" spans="4:16" ht="15.75" customHeight="1" x14ac:dyDescent="0.3">
      <c r="D608" s="21"/>
      <c r="E608" s="21"/>
      <c r="F608" s="21"/>
      <c r="G608" s="21"/>
      <c r="H608" s="21"/>
      <c r="I608" s="21"/>
      <c r="J608" s="21"/>
      <c r="K608" s="21"/>
      <c r="L608" s="21"/>
      <c r="M608" s="21"/>
      <c r="N608" s="21"/>
      <c r="O608" s="21"/>
      <c r="P608" s="21"/>
    </row>
    <row r="609" spans="4:16" ht="15.75" customHeight="1" x14ac:dyDescent="0.3">
      <c r="D609" s="21"/>
      <c r="E609" s="21"/>
      <c r="F609" s="21"/>
      <c r="G609" s="21"/>
      <c r="H609" s="21"/>
      <c r="I609" s="21"/>
      <c r="J609" s="21"/>
      <c r="K609" s="21"/>
      <c r="L609" s="21"/>
      <c r="M609" s="21"/>
      <c r="N609" s="21"/>
      <c r="O609" s="21"/>
      <c r="P609" s="21"/>
    </row>
    <row r="610" spans="4:16" ht="15.75" customHeight="1" x14ac:dyDescent="0.3">
      <c r="D610" s="21"/>
      <c r="E610" s="21"/>
      <c r="F610" s="21"/>
      <c r="G610" s="21"/>
      <c r="H610" s="21"/>
      <c r="I610" s="21"/>
      <c r="J610" s="21"/>
      <c r="K610" s="21"/>
      <c r="L610" s="21"/>
      <c r="M610" s="21"/>
      <c r="N610" s="21"/>
      <c r="O610" s="21"/>
      <c r="P610" s="21"/>
    </row>
    <row r="611" spans="4:16" ht="15.75" customHeight="1" x14ac:dyDescent="0.3">
      <c r="D611" s="21"/>
      <c r="E611" s="21"/>
      <c r="F611" s="21"/>
      <c r="G611" s="21"/>
      <c r="H611" s="21"/>
      <c r="I611" s="21"/>
      <c r="J611" s="21"/>
      <c r="K611" s="21"/>
      <c r="L611" s="21"/>
      <c r="M611" s="21"/>
      <c r="N611" s="21"/>
      <c r="O611" s="21"/>
      <c r="P611" s="21"/>
    </row>
    <row r="612" spans="4:16" ht="15.75" customHeight="1" x14ac:dyDescent="0.3">
      <c r="D612" s="21"/>
      <c r="E612" s="21"/>
      <c r="F612" s="21"/>
      <c r="G612" s="21"/>
      <c r="H612" s="21"/>
      <c r="I612" s="21"/>
      <c r="J612" s="21"/>
      <c r="K612" s="21"/>
      <c r="L612" s="21"/>
      <c r="M612" s="21"/>
      <c r="N612" s="21"/>
      <c r="O612" s="21"/>
      <c r="P612" s="21"/>
    </row>
    <row r="613" spans="4:16" ht="15.75" customHeight="1" x14ac:dyDescent="0.3">
      <c r="D613" s="21"/>
      <c r="E613" s="21"/>
      <c r="F613" s="21"/>
      <c r="G613" s="21"/>
      <c r="H613" s="21"/>
      <c r="I613" s="21"/>
      <c r="J613" s="21"/>
      <c r="K613" s="21"/>
      <c r="L613" s="21"/>
      <c r="M613" s="21"/>
      <c r="N613" s="21"/>
      <c r="O613" s="21"/>
      <c r="P613" s="21"/>
    </row>
    <row r="614" spans="4:16" ht="15.75" customHeight="1" x14ac:dyDescent="0.3">
      <c r="D614" s="21"/>
      <c r="E614" s="21"/>
      <c r="F614" s="21"/>
      <c r="G614" s="21"/>
      <c r="H614" s="21"/>
      <c r="I614" s="21"/>
      <c r="J614" s="21"/>
      <c r="K614" s="21"/>
      <c r="L614" s="21"/>
      <c r="M614" s="21"/>
      <c r="N614" s="21"/>
      <c r="O614" s="21"/>
      <c r="P614" s="21"/>
    </row>
    <row r="615" spans="4:16" ht="15.75" customHeight="1" x14ac:dyDescent="0.3">
      <c r="D615" s="21"/>
      <c r="E615" s="21"/>
      <c r="F615" s="21"/>
      <c r="G615" s="21"/>
      <c r="H615" s="21"/>
      <c r="I615" s="21"/>
      <c r="J615" s="21"/>
      <c r="K615" s="21"/>
      <c r="L615" s="21"/>
      <c r="M615" s="21"/>
      <c r="N615" s="21"/>
      <c r="O615" s="21"/>
      <c r="P615" s="21"/>
    </row>
    <row r="616" spans="4:16" ht="15.75" customHeight="1" x14ac:dyDescent="0.3">
      <c r="D616" s="21"/>
      <c r="E616" s="21"/>
      <c r="F616" s="21"/>
      <c r="G616" s="21"/>
      <c r="H616" s="21"/>
      <c r="I616" s="21"/>
      <c r="J616" s="21"/>
      <c r="K616" s="21"/>
      <c r="L616" s="21"/>
      <c r="M616" s="21"/>
      <c r="N616" s="21"/>
      <c r="O616" s="21"/>
      <c r="P616" s="21"/>
    </row>
    <row r="617" spans="4:16" ht="15.75" customHeight="1" x14ac:dyDescent="0.3">
      <c r="D617" s="21"/>
      <c r="E617" s="21"/>
      <c r="F617" s="21"/>
      <c r="G617" s="21"/>
      <c r="H617" s="21"/>
      <c r="I617" s="21"/>
      <c r="J617" s="21"/>
      <c r="K617" s="21"/>
      <c r="L617" s="21"/>
      <c r="M617" s="21"/>
      <c r="N617" s="21"/>
      <c r="O617" s="21"/>
      <c r="P617" s="21"/>
    </row>
    <row r="618" spans="4:16" ht="15.75" customHeight="1" x14ac:dyDescent="0.3">
      <c r="D618" s="21"/>
      <c r="E618" s="21"/>
      <c r="F618" s="21"/>
      <c r="G618" s="21"/>
      <c r="H618" s="21"/>
      <c r="I618" s="21"/>
      <c r="J618" s="21"/>
      <c r="K618" s="21"/>
      <c r="L618" s="21"/>
      <c r="M618" s="21"/>
      <c r="N618" s="21"/>
      <c r="O618" s="21"/>
      <c r="P618" s="21"/>
    </row>
    <row r="619" spans="4:16" ht="15.75" customHeight="1" x14ac:dyDescent="0.3">
      <c r="D619" s="21"/>
      <c r="E619" s="21"/>
      <c r="F619" s="21"/>
      <c r="G619" s="21"/>
      <c r="H619" s="21"/>
      <c r="I619" s="21"/>
      <c r="J619" s="21"/>
      <c r="K619" s="21"/>
      <c r="L619" s="21"/>
      <c r="M619" s="21"/>
      <c r="N619" s="21"/>
      <c r="O619" s="21"/>
      <c r="P619" s="21"/>
    </row>
    <row r="620" spans="4:16" ht="15.75" customHeight="1" x14ac:dyDescent="0.3">
      <c r="D620" s="21"/>
      <c r="E620" s="21"/>
      <c r="F620" s="21"/>
      <c r="G620" s="21"/>
      <c r="H620" s="21"/>
      <c r="I620" s="21"/>
      <c r="J620" s="21"/>
      <c r="K620" s="21"/>
      <c r="L620" s="21"/>
      <c r="M620" s="21"/>
      <c r="N620" s="21"/>
      <c r="O620" s="21"/>
      <c r="P620" s="21"/>
    </row>
    <row r="621" spans="4:16" ht="15.75" customHeight="1" x14ac:dyDescent="0.3">
      <c r="D621" s="21"/>
      <c r="E621" s="21"/>
      <c r="F621" s="21"/>
      <c r="G621" s="21"/>
      <c r="H621" s="21"/>
      <c r="I621" s="21"/>
      <c r="J621" s="21"/>
      <c r="K621" s="21"/>
      <c r="L621" s="21"/>
      <c r="M621" s="21"/>
      <c r="N621" s="21"/>
      <c r="O621" s="21"/>
      <c r="P621" s="21"/>
    </row>
    <row r="622" spans="4:16" ht="15.75" customHeight="1" x14ac:dyDescent="0.3">
      <c r="D622" s="21"/>
      <c r="E622" s="21"/>
      <c r="F622" s="21"/>
      <c r="G622" s="21"/>
      <c r="H622" s="21"/>
      <c r="I622" s="21"/>
      <c r="J622" s="21"/>
      <c r="K622" s="21"/>
      <c r="L622" s="21"/>
      <c r="M622" s="21"/>
      <c r="N622" s="21"/>
      <c r="O622" s="21"/>
      <c r="P622" s="21"/>
    </row>
    <row r="623" spans="4:16" ht="15.75" customHeight="1" x14ac:dyDescent="0.3">
      <c r="D623" s="21"/>
      <c r="E623" s="21"/>
      <c r="F623" s="21"/>
      <c r="G623" s="21"/>
      <c r="H623" s="21"/>
      <c r="I623" s="21"/>
      <c r="J623" s="21"/>
      <c r="K623" s="21"/>
      <c r="L623" s="21"/>
      <c r="M623" s="21"/>
      <c r="N623" s="21"/>
      <c r="O623" s="21"/>
      <c r="P623" s="21"/>
    </row>
    <row r="624" spans="4:16" ht="15.75" customHeight="1" x14ac:dyDescent="0.3">
      <c r="D624" s="21"/>
      <c r="E624" s="21"/>
      <c r="F624" s="21"/>
      <c r="G624" s="21"/>
      <c r="H624" s="21"/>
      <c r="I624" s="21"/>
      <c r="J624" s="21"/>
      <c r="K624" s="21"/>
      <c r="L624" s="21"/>
      <c r="M624" s="21"/>
      <c r="N624" s="21"/>
      <c r="O624" s="21"/>
      <c r="P624" s="21"/>
    </row>
    <row r="625" spans="4:16" ht="15.75" customHeight="1" x14ac:dyDescent="0.3">
      <c r="D625" s="21"/>
      <c r="E625" s="21"/>
      <c r="F625" s="21"/>
      <c r="G625" s="21"/>
      <c r="H625" s="21"/>
      <c r="I625" s="21"/>
      <c r="J625" s="21"/>
      <c r="K625" s="21"/>
      <c r="L625" s="21"/>
      <c r="M625" s="21"/>
      <c r="N625" s="21"/>
      <c r="O625" s="21"/>
      <c r="P625" s="21"/>
    </row>
    <row r="626" spans="4:16" ht="15.75" customHeight="1" x14ac:dyDescent="0.3">
      <c r="D626" s="21"/>
      <c r="E626" s="21"/>
      <c r="F626" s="21"/>
      <c r="G626" s="21"/>
      <c r="H626" s="21"/>
      <c r="I626" s="21"/>
      <c r="J626" s="21"/>
      <c r="K626" s="21"/>
      <c r="L626" s="21"/>
      <c r="M626" s="21"/>
      <c r="N626" s="21"/>
      <c r="O626" s="21"/>
      <c r="P626" s="21"/>
    </row>
    <row r="627" spans="4:16" ht="15.75" customHeight="1" x14ac:dyDescent="0.3">
      <c r="D627" s="21"/>
      <c r="E627" s="21"/>
      <c r="F627" s="21"/>
      <c r="G627" s="21"/>
      <c r="H627" s="21"/>
      <c r="I627" s="21"/>
      <c r="J627" s="21"/>
      <c r="K627" s="21"/>
      <c r="L627" s="21"/>
      <c r="M627" s="21"/>
      <c r="N627" s="21"/>
      <c r="O627" s="21"/>
      <c r="P627" s="21"/>
    </row>
    <row r="628" spans="4:16" ht="15.75" customHeight="1" x14ac:dyDescent="0.3">
      <c r="D628" s="21"/>
      <c r="E628" s="21"/>
      <c r="F628" s="21"/>
      <c r="G628" s="21"/>
      <c r="H628" s="21"/>
      <c r="I628" s="21"/>
      <c r="J628" s="21"/>
      <c r="K628" s="21"/>
      <c r="L628" s="21"/>
      <c r="M628" s="21"/>
      <c r="N628" s="21"/>
      <c r="O628" s="21"/>
      <c r="P628" s="21"/>
    </row>
    <row r="629" spans="4:16" ht="15.75" customHeight="1" x14ac:dyDescent="0.3">
      <c r="D629" s="21"/>
      <c r="E629" s="21"/>
      <c r="F629" s="21"/>
      <c r="G629" s="21"/>
      <c r="H629" s="21"/>
      <c r="I629" s="21"/>
      <c r="J629" s="21"/>
      <c r="K629" s="21"/>
      <c r="L629" s="21"/>
      <c r="M629" s="21"/>
      <c r="N629" s="21"/>
      <c r="O629" s="21"/>
      <c r="P629" s="21"/>
    </row>
    <row r="630" spans="4:16" ht="15.75" customHeight="1" x14ac:dyDescent="0.3">
      <c r="D630" s="21"/>
      <c r="E630" s="21"/>
      <c r="F630" s="21"/>
      <c r="G630" s="21"/>
      <c r="H630" s="21"/>
      <c r="I630" s="21"/>
      <c r="J630" s="21"/>
      <c r="K630" s="21"/>
      <c r="L630" s="21"/>
      <c r="M630" s="21"/>
      <c r="N630" s="21"/>
      <c r="O630" s="21"/>
      <c r="P630" s="21"/>
    </row>
    <row r="631" spans="4:16" ht="15.75" customHeight="1" x14ac:dyDescent="0.3">
      <c r="D631" s="21"/>
      <c r="E631" s="21"/>
      <c r="F631" s="21"/>
      <c r="G631" s="21"/>
      <c r="H631" s="21"/>
      <c r="I631" s="21"/>
      <c r="J631" s="21"/>
      <c r="K631" s="21"/>
      <c r="L631" s="21"/>
      <c r="M631" s="21"/>
      <c r="N631" s="21"/>
      <c r="O631" s="21"/>
      <c r="P631" s="21"/>
    </row>
    <row r="632" spans="4:16" ht="15.75" customHeight="1" x14ac:dyDescent="0.3">
      <c r="D632" s="21"/>
      <c r="E632" s="21"/>
      <c r="F632" s="21"/>
      <c r="G632" s="21"/>
      <c r="H632" s="21"/>
      <c r="I632" s="21"/>
      <c r="J632" s="21"/>
      <c r="K632" s="21"/>
      <c r="L632" s="21"/>
      <c r="M632" s="21"/>
      <c r="N632" s="21"/>
      <c r="O632" s="21"/>
      <c r="P632" s="21"/>
    </row>
    <row r="633" spans="4:16" ht="15.75" customHeight="1" x14ac:dyDescent="0.3">
      <c r="D633" s="21"/>
      <c r="E633" s="21"/>
      <c r="F633" s="21"/>
      <c r="G633" s="21"/>
      <c r="H633" s="21"/>
      <c r="I633" s="21"/>
      <c r="J633" s="21"/>
      <c r="K633" s="21"/>
      <c r="L633" s="21"/>
      <c r="M633" s="21"/>
      <c r="N633" s="21"/>
      <c r="O633" s="21"/>
      <c r="P633" s="21"/>
    </row>
    <row r="634" spans="4:16" ht="15.75" customHeight="1" x14ac:dyDescent="0.3">
      <c r="D634" s="21"/>
      <c r="E634" s="21"/>
      <c r="F634" s="21"/>
      <c r="G634" s="21"/>
      <c r="H634" s="21"/>
      <c r="I634" s="21"/>
      <c r="J634" s="21"/>
      <c r="K634" s="21"/>
      <c r="L634" s="21"/>
      <c r="M634" s="21"/>
      <c r="N634" s="21"/>
      <c r="O634" s="21"/>
      <c r="P634" s="21"/>
    </row>
    <row r="635" spans="4:16" ht="15.75" customHeight="1" x14ac:dyDescent="0.3">
      <c r="D635" s="21"/>
      <c r="E635" s="21"/>
      <c r="F635" s="21"/>
      <c r="G635" s="21"/>
      <c r="H635" s="21"/>
      <c r="I635" s="21"/>
      <c r="J635" s="21"/>
      <c r="K635" s="21"/>
      <c r="L635" s="21"/>
      <c r="M635" s="21"/>
      <c r="N635" s="21"/>
      <c r="O635" s="21"/>
      <c r="P635" s="21"/>
    </row>
    <row r="636" spans="4:16" ht="15.75" customHeight="1" x14ac:dyDescent="0.3">
      <c r="D636" s="21"/>
      <c r="E636" s="21"/>
      <c r="F636" s="21"/>
      <c r="G636" s="21"/>
      <c r="H636" s="21"/>
      <c r="I636" s="21"/>
      <c r="J636" s="21"/>
      <c r="K636" s="21"/>
      <c r="L636" s="21"/>
      <c r="M636" s="21"/>
      <c r="N636" s="21"/>
      <c r="O636" s="21"/>
      <c r="P636" s="21"/>
    </row>
    <row r="637" spans="4:16" ht="15.75" customHeight="1" x14ac:dyDescent="0.3">
      <c r="D637" s="21"/>
      <c r="E637" s="21"/>
      <c r="F637" s="21"/>
      <c r="G637" s="21"/>
      <c r="H637" s="21"/>
      <c r="I637" s="21"/>
      <c r="J637" s="21"/>
      <c r="K637" s="21"/>
      <c r="L637" s="21"/>
      <c r="M637" s="21"/>
      <c r="N637" s="21"/>
      <c r="O637" s="21"/>
      <c r="P637" s="21"/>
    </row>
    <row r="638" spans="4:16" ht="15.75" customHeight="1" x14ac:dyDescent="0.3">
      <c r="D638" s="21"/>
      <c r="E638" s="21"/>
      <c r="F638" s="21"/>
      <c r="G638" s="21"/>
      <c r="H638" s="21"/>
      <c r="I638" s="21"/>
      <c r="J638" s="21"/>
      <c r="K638" s="21"/>
      <c r="L638" s="21"/>
      <c r="M638" s="21"/>
      <c r="N638" s="21"/>
      <c r="O638" s="21"/>
      <c r="P638" s="21"/>
    </row>
    <row r="639" spans="4:16" ht="15.75" customHeight="1" x14ac:dyDescent="0.3">
      <c r="D639" s="21"/>
      <c r="E639" s="21"/>
      <c r="F639" s="21"/>
      <c r="G639" s="21"/>
      <c r="H639" s="21"/>
      <c r="I639" s="21"/>
      <c r="J639" s="21"/>
      <c r="K639" s="21"/>
      <c r="L639" s="21"/>
      <c r="M639" s="21"/>
      <c r="N639" s="21"/>
      <c r="O639" s="21"/>
      <c r="P639" s="21"/>
    </row>
    <row r="640" spans="4:16" ht="15.75" customHeight="1" x14ac:dyDescent="0.3">
      <c r="D640" s="21"/>
      <c r="E640" s="21"/>
      <c r="F640" s="21"/>
      <c r="G640" s="21"/>
      <c r="H640" s="21"/>
      <c r="I640" s="21"/>
      <c r="J640" s="21"/>
      <c r="K640" s="21"/>
      <c r="L640" s="21"/>
      <c r="M640" s="21"/>
      <c r="N640" s="21"/>
      <c r="O640" s="21"/>
      <c r="P640" s="21"/>
    </row>
    <row r="641" spans="4:16" ht="15.75" customHeight="1" x14ac:dyDescent="0.3">
      <c r="D641" s="21"/>
      <c r="E641" s="21"/>
      <c r="F641" s="21"/>
      <c r="G641" s="21"/>
      <c r="H641" s="21"/>
      <c r="I641" s="21"/>
      <c r="J641" s="21"/>
      <c r="K641" s="21"/>
      <c r="L641" s="21"/>
      <c r="M641" s="21"/>
      <c r="N641" s="21"/>
      <c r="O641" s="21"/>
      <c r="P641" s="21"/>
    </row>
    <row r="642" spans="4:16" ht="15.75" customHeight="1" x14ac:dyDescent="0.3">
      <c r="D642" s="21"/>
      <c r="E642" s="21"/>
      <c r="F642" s="21"/>
      <c r="G642" s="21"/>
      <c r="H642" s="21"/>
      <c r="I642" s="21"/>
      <c r="J642" s="21"/>
      <c r="K642" s="21"/>
      <c r="L642" s="21"/>
      <c r="M642" s="21"/>
      <c r="N642" s="21"/>
      <c r="O642" s="21"/>
      <c r="P642" s="21"/>
    </row>
    <row r="643" spans="4:16" ht="15.75" customHeight="1" x14ac:dyDescent="0.3">
      <c r="D643" s="21"/>
      <c r="E643" s="21"/>
      <c r="F643" s="21"/>
      <c r="G643" s="21"/>
      <c r="H643" s="21"/>
      <c r="I643" s="21"/>
      <c r="J643" s="21"/>
      <c r="K643" s="21"/>
      <c r="L643" s="21"/>
      <c r="M643" s="21"/>
      <c r="N643" s="21"/>
      <c r="O643" s="21"/>
      <c r="P643" s="21"/>
    </row>
    <row r="644" spans="4:16" ht="15.75" customHeight="1" x14ac:dyDescent="0.3">
      <c r="D644" s="21"/>
      <c r="E644" s="21"/>
      <c r="F644" s="21"/>
      <c r="G644" s="21"/>
      <c r="H644" s="21"/>
      <c r="I644" s="21"/>
      <c r="J644" s="21"/>
      <c r="K644" s="21"/>
      <c r="L644" s="21"/>
      <c r="M644" s="21"/>
      <c r="N644" s="21"/>
      <c r="O644" s="21"/>
      <c r="P644" s="21"/>
    </row>
    <row r="645" spans="4:16" ht="15.75" customHeight="1" x14ac:dyDescent="0.3">
      <c r="D645" s="21"/>
      <c r="E645" s="21"/>
      <c r="F645" s="21"/>
      <c r="G645" s="21"/>
      <c r="H645" s="21"/>
      <c r="I645" s="21"/>
      <c r="J645" s="21"/>
      <c r="K645" s="21"/>
      <c r="L645" s="21"/>
      <c r="M645" s="21"/>
      <c r="N645" s="21"/>
      <c r="O645" s="21"/>
      <c r="P645" s="21"/>
    </row>
    <row r="646" spans="4:16" ht="15.75" customHeight="1" x14ac:dyDescent="0.3">
      <c r="D646" s="21"/>
      <c r="E646" s="21"/>
      <c r="F646" s="21"/>
      <c r="G646" s="21"/>
      <c r="H646" s="21"/>
      <c r="I646" s="21"/>
      <c r="J646" s="21"/>
      <c r="K646" s="21"/>
      <c r="L646" s="21"/>
      <c r="M646" s="21"/>
      <c r="N646" s="21"/>
      <c r="O646" s="21"/>
      <c r="P646" s="21"/>
    </row>
    <row r="647" spans="4:16" ht="15.75" customHeight="1" x14ac:dyDescent="0.3">
      <c r="D647" s="21"/>
      <c r="E647" s="21"/>
      <c r="F647" s="21"/>
      <c r="G647" s="21"/>
      <c r="H647" s="21"/>
      <c r="I647" s="21"/>
      <c r="J647" s="21"/>
      <c r="K647" s="21"/>
      <c r="L647" s="21"/>
      <c r="M647" s="21"/>
      <c r="N647" s="21"/>
      <c r="O647" s="21"/>
      <c r="P647" s="21"/>
    </row>
    <row r="648" spans="4:16" ht="15.75" customHeight="1" x14ac:dyDescent="0.3">
      <c r="D648" s="21"/>
      <c r="E648" s="21"/>
      <c r="F648" s="21"/>
      <c r="G648" s="21"/>
      <c r="H648" s="21"/>
      <c r="I648" s="21"/>
      <c r="J648" s="21"/>
      <c r="K648" s="21"/>
      <c r="L648" s="21"/>
      <c r="M648" s="21"/>
      <c r="N648" s="21"/>
      <c r="O648" s="21"/>
      <c r="P648" s="21"/>
    </row>
    <row r="649" spans="4:16" ht="15.75" customHeight="1" x14ac:dyDescent="0.3">
      <c r="D649" s="21"/>
      <c r="E649" s="21"/>
      <c r="F649" s="21"/>
      <c r="G649" s="21"/>
      <c r="H649" s="21"/>
      <c r="I649" s="21"/>
      <c r="J649" s="21"/>
      <c r="K649" s="21"/>
      <c r="L649" s="21"/>
      <c r="M649" s="21"/>
      <c r="N649" s="21"/>
      <c r="O649" s="21"/>
      <c r="P649" s="21"/>
    </row>
    <row r="650" spans="4:16" ht="15.75" customHeight="1" x14ac:dyDescent="0.3">
      <c r="D650" s="21"/>
      <c r="E650" s="21"/>
      <c r="F650" s="21"/>
      <c r="G650" s="21"/>
      <c r="H650" s="21"/>
      <c r="I650" s="21"/>
      <c r="J650" s="21"/>
      <c r="K650" s="21"/>
      <c r="L650" s="21"/>
      <c r="M650" s="21"/>
      <c r="N650" s="21"/>
      <c r="O650" s="21"/>
      <c r="P650" s="21"/>
    </row>
    <row r="651" spans="4:16" ht="15.75" customHeight="1" x14ac:dyDescent="0.3">
      <c r="D651" s="21"/>
      <c r="E651" s="21"/>
      <c r="F651" s="21"/>
      <c r="G651" s="21"/>
      <c r="H651" s="21"/>
      <c r="I651" s="21"/>
      <c r="J651" s="21"/>
      <c r="K651" s="21"/>
      <c r="L651" s="21"/>
      <c r="M651" s="21"/>
      <c r="N651" s="21"/>
      <c r="O651" s="21"/>
      <c r="P651" s="21"/>
    </row>
    <row r="652" spans="4:16" ht="15.75" customHeight="1" x14ac:dyDescent="0.3">
      <c r="D652" s="21"/>
      <c r="E652" s="21"/>
      <c r="F652" s="21"/>
      <c r="G652" s="21"/>
      <c r="H652" s="21"/>
      <c r="I652" s="21"/>
      <c r="J652" s="21"/>
      <c r="K652" s="21"/>
      <c r="L652" s="21"/>
      <c r="M652" s="21"/>
      <c r="N652" s="21"/>
      <c r="O652" s="21"/>
      <c r="P652" s="21"/>
    </row>
    <row r="653" spans="4:16" ht="15.75" customHeight="1" x14ac:dyDescent="0.3">
      <c r="D653" s="21"/>
      <c r="E653" s="21"/>
      <c r="F653" s="21"/>
      <c r="G653" s="21"/>
      <c r="H653" s="21"/>
      <c r="I653" s="21"/>
      <c r="J653" s="21"/>
      <c r="K653" s="21"/>
      <c r="L653" s="21"/>
      <c r="M653" s="21"/>
      <c r="N653" s="21"/>
      <c r="O653" s="21"/>
      <c r="P653" s="21"/>
    </row>
    <row r="654" spans="4:16" ht="15.75" customHeight="1" x14ac:dyDescent="0.3">
      <c r="D654" s="21"/>
      <c r="E654" s="21"/>
      <c r="F654" s="21"/>
      <c r="G654" s="21"/>
      <c r="H654" s="21"/>
      <c r="I654" s="21"/>
      <c r="J654" s="21"/>
      <c r="K654" s="21"/>
      <c r="L654" s="21"/>
      <c r="M654" s="21"/>
      <c r="N654" s="21"/>
      <c r="O654" s="21"/>
      <c r="P654" s="21"/>
    </row>
    <row r="655" spans="4:16" ht="15.75" customHeight="1" x14ac:dyDescent="0.3">
      <c r="D655" s="21"/>
      <c r="E655" s="21"/>
      <c r="F655" s="21"/>
      <c r="G655" s="21"/>
      <c r="H655" s="21"/>
      <c r="I655" s="21"/>
      <c r="J655" s="21"/>
      <c r="K655" s="21"/>
      <c r="L655" s="21"/>
      <c r="M655" s="21"/>
      <c r="N655" s="21"/>
      <c r="O655" s="21"/>
      <c r="P655" s="21"/>
    </row>
    <row r="656" spans="4:16" ht="15.75" customHeight="1" x14ac:dyDescent="0.3">
      <c r="D656" s="21"/>
      <c r="E656" s="21"/>
      <c r="F656" s="21"/>
      <c r="G656" s="21"/>
      <c r="H656" s="21"/>
      <c r="I656" s="21"/>
      <c r="J656" s="21"/>
      <c r="K656" s="21"/>
      <c r="L656" s="21"/>
      <c r="M656" s="21"/>
      <c r="N656" s="21"/>
      <c r="O656" s="21"/>
      <c r="P656" s="21"/>
    </row>
    <row r="657" spans="4:16" ht="15.75" customHeight="1" x14ac:dyDescent="0.3">
      <c r="D657" s="21"/>
      <c r="E657" s="21"/>
      <c r="F657" s="21"/>
      <c r="G657" s="21"/>
      <c r="H657" s="21"/>
      <c r="I657" s="21"/>
      <c r="J657" s="21"/>
      <c r="K657" s="21"/>
      <c r="L657" s="21"/>
      <c r="M657" s="21"/>
      <c r="N657" s="21"/>
      <c r="O657" s="21"/>
      <c r="P657" s="21"/>
    </row>
    <row r="658" spans="4:16" ht="15.75" customHeight="1" x14ac:dyDescent="0.3">
      <c r="D658" s="21"/>
      <c r="E658" s="21"/>
      <c r="F658" s="21"/>
      <c r="G658" s="21"/>
      <c r="H658" s="21"/>
      <c r="I658" s="21"/>
      <c r="J658" s="21"/>
      <c r="K658" s="21"/>
      <c r="L658" s="21"/>
      <c r="M658" s="21"/>
      <c r="N658" s="21"/>
      <c r="O658" s="21"/>
      <c r="P658" s="21"/>
    </row>
    <row r="659" spans="4:16" ht="15.75" customHeight="1" x14ac:dyDescent="0.3">
      <c r="D659" s="21"/>
      <c r="E659" s="21"/>
      <c r="F659" s="21"/>
      <c r="G659" s="21"/>
      <c r="H659" s="21"/>
      <c r="I659" s="21"/>
      <c r="J659" s="21"/>
      <c r="K659" s="21"/>
      <c r="L659" s="21"/>
      <c r="M659" s="21"/>
      <c r="N659" s="21"/>
      <c r="O659" s="21"/>
      <c r="P659" s="21"/>
    </row>
    <row r="660" spans="4:16" ht="15.75" customHeight="1" x14ac:dyDescent="0.3">
      <c r="D660" s="21"/>
      <c r="E660" s="21"/>
      <c r="F660" s="21"/>
      <c r="G660" s="21"/>
      <c r="H660" s="21"/>
      <c r="I660" s="21"/>
      <c r="J660" s="21"/>
      <c r="K660" s="21"/>
      <c r="L660" s="21"/>
      <c r="M660" s="21"/>
      <c r="N660" s="21"/>
      <c r="O660" s="21"/>
      <c r="P660" s="21"/>
    </row>
    <row r="661" spans="4:16" ht="15.75" customHeight="1" x14ac:dyDescent="0.3">
      <c r="D661" s="21"/>
      <c r="E661" s="21"/>
      <c r="F661" s="21"/>
      <c r="G661" s="21"/>
      <c r="H661" s="21"/>
      <c r="I661" s="21"/>
      <c r="J661" s="21"/>
      <c r="K661" s="21"/>
      <c r="L661" s="21"/>
      <c r="M661" s="21"/>
      <c r="N661" s="21"/>
      <c r="O661" s="21"/>
      <c r="P661" s="21"/>
    </row>
    <row r="662" spans="4:16" ht="15.75" customHeight="1" x14ac:dyDescent="0.3">
      <c r="D662" s="21"/>
      <c r="E662" s="21"/>
      <c r="F662" s="21"/>
      <c r="G662" s="21"/>
      <c r="H662" s="21"/>
      <c r="I662" s="21"/>
      <c r="J662" s="21"/>
      <c r="K662" s="21"/>
      <c r="L662" s="21"/>
      <c r="M662" s="21"/>
      <c r="N662" s="21"/>
      <c r="O662" s="21"/>
      <c r="P662" s="21"/>
    </row>
    <row r="663" spans="4:16" ht="15.75" customHeight="1" x14ac:dyDescent="0.3">
      <c r="D663" s="21"/>
      <c r="E663" s="21"/>
      <c r="F663" s="21"/>
      <c r="G663" s="21"/>
      <c r="H663" s="21"/>
      <c r="I663" s="21"/>
      <c r="J663" s="21"/>
      <c r="K663" s="21"/>
      <c r="L663" s="21"/>
      <c r="M663" s="21"/>
      <c r="N663" s="21"/>
      <c r="O663" s="21"/>
      <c r="P663" s="21"/>
    </row>
    <row r="664" spans="4:16" ht="15.75" customHeight="1" x14ac:dyDescent="0.3">
      <c r="D664" s="21"/>
      <c r="E664" s="21"/>
      <c r="F664" s="21"/>
      <c r="G664" s="21"/>
      <c r="H664" s="21"/>
      <c r="I664" s="21"/>
      <c r="J664" s="21"/>
      <c r="K664" s="21"/>
      <c r="L664" s="21"/>
      <c r="M664" s="21"/>
      <c r="N664" s="21"/>
      <c r="O664" s="21"/>
      <c r="P664" s="21"/>
    </row>
    <row r="665" spans="4:16" ht="15.75" customHeight="1" x14ac:dyDescent="0.3">
      <c r="D665" s="21"/>
      <c r="E665" s="21"/>
      <c r="F665" s="21"/>
      <c r="G665" s="21"/>
      <c r="H665" s="21"/>
      <c r="I665" s="21"/>
      <c r="J665" s="21"/>
      <c r="K665" s="21"/>
      <c r="L665" s="21"/>
      <c r="M665" s="21"/>
      <c r="N665" s="21"/>
      <c r="O665" s="21"/>
      <c r="P665" s="21"/>
    </row>
    <row r="666" spans="4:16" ht="15.75" customHeight="1" x14ac:dyDescent="0.3">
      <c r="D666" s="21"/>
      <c r="E666" s="21"/>
      <c r="F666" s="21"/>
      <c r="G666" s="21"/>
      <c r="H666" s="21"/>
      <c r="I666" s="21"/>
      <c r="J666" s="21"/>
      <c r="K666" s="21"/>
      <c r="L666" s="21"/>
      <c r="M666" s="21"/>
      <c r="N666" s="21"/>
      <c r="O666" s="21"/>
      <c r="P666" s="21"/>
    </row>
    <row r="667" spans="4:16" ht="15.75" customHeight="1" x14ac:dyDescent="0.3">
      <c r="D667" s="21"/>
      <c r="E667" s="21"/>
      <c r="F667" s="21"/>
      <c r="G667" s="21"/>
      <c r="H667" s="21"/>
      <c r="I667" s="21"/>
      <c r="J667" s="21"/>
      <c r="K667" s="21"/>
      <c r="L667" s="21"/>
      <c r="M667" s="21"/>
      <c r="N667" s="21"/>
      <c r="O667" s="21"/>
      <c r="P667" s="21"/>
    </row>
    <row r="668" spans="4:16" ht="15.75" customHeight="1" x14ac:dyDescent="0.3">
      <c r="D668" s="21"/>
      <c r="E668" s="21"/>
      <c r="F668" s="21"/>
      <c r="G668" s="21"/>
      <c r="H668" s="21"/>
      <c r="I668" s="21"/>
      <c r="J668" s="21"/>
      <c r="K668" s="21"/>
      <c r="L668" s="21"/>
      <c r="M668" s="21"/>
      <c r="N668" s="21"/>
      <c r="O668" s="21"/>
      <c r="P668" s="21"/>
    </row>
    <row r="669" spans="4:16" ht="15.75" customHeight="1" x14ac:dyDescent="0.3">
      <c r="D669" s="21"/>
      <c r="E669" s="21"/>
      <c r="F669" s="21"/>
      <c r="G669" s="21"/>
      <c r="H669" s="21"/>
      <c r="I669" s="21"/>
      <c r="J669" s="21"/>
      <c r="K669" s="21"/>
      <c r="L669" s="21"/>
      <c r="M669" s="21"/>
      <c r="N669" s="21"/>
      <c r="O669" s="21"/>
      <c r="P669" s="21"/>
    </row>
    <row r="670" spans="4:16" ht="15.75" customHeight="1" x14ac:dyDescent="0.3">
      <c r="D670" s="21"/>
      <c r="E670" s="21"/>
      <c r="F670" s="21"/>
      <c r="G670" s="21"/>
      <c r="H670" s="21"/>
      <c r="I670" s="21"/>
      <c r="J670" s="21"/>
      <c r="K670" s="21"/>
      <c r="L670" s="21"/>
      <c r="M670" s="21"/>
      <c r="N670" s="21"/>
      <c r="O670" s="21"/>
      <c r="P670" s="21"/>
    </row>
    <row r="671" spans="4:16" ht="15.75" customHeight="1" x14ac:dyDescent="0.3">
      <c r="D671" s="21"/>
      <c r="E671" s="21"/>
      <c r="F671" s="21"/>
      <c r="G671" s="21"/>
      <c r="H671" s="21"/>
      <c r="I671" s="21"/>
      <c r="J671" s="21"/>
      <c r="K671" s="21"/>
      <c r="L671" s="21"/>
      <c r="M671" s="21"/>
      <c r="N671" s="21"/>
      <c r="O671" s="21"/>
      <c r="P671" s="21"/>
    </row>
    <row r="672" spans="4:16" ht="15.75" customHeight="1" x14ac:dyDescent="0.3">
      <c r="D672" s="21"/>
      <c r="E672" s="21"/>
      <c r="F672" s="21"/>
      <c r="G672" s="21"/>
      <c r="H672" s="21"/>
      <c r="I672" s="21"/>
      <c r="J672" s="21"/>
      <c r="K672" s="21"/>
      <c r="L672" s="21"/>
      <c r="M672" s="21"/>
      <c r="N672" s="21"/>
      <c r="O672" s="21"/>
      <c r="P672" s="21"/>
    </row>
    <row r="673" spans="4:16" ht="15.75" customHeight="1" x14ac:dyDescent="0.3">
      <c r="D673" s="21"/>
      <c r="E673" s="21"/>
      <c r="F673" s="21"/>
      <c r="G673" s="21"/>
      <c r="H673" s="21"/>
      <c r="I673" s="21"/>
      <c r="J673" s="21"/>
      <c r="K673" s="21"/>
      <c r="L673" s="21"/>
      <c r="M673" s="21"/>
      <c r="N673" s="21"/>
      <c r="O673" s="21"/>
      <c r="P673" s="21"/>
    </row>
    <row r="674" spans="4:16" ht="15.75" customHeight="1" x14ac:dyDescent="0.3">
      <c r="D674" s="21"/>
      <c r="E674" s="21"/>
      <c r="F674" s="21"/>
      <c r="G674" s="21"/>
      <c r="H674" s="21"/>
      <c r="I674" s="21"/>
      <c r="J674" s="21"/>
      <c r="K674" s="21"/>
      <c r="L674" s="21"/>
      <c r="M674" s="21"/>
      <c r="N674" s="21"/>
      <c r="O674" s="21"/>
      <c r="P674" s="21"/>
    </row>
    <row r="675" spans="4:16" ht="15.75" customHeight="1" x14ac:dyDescent="0.3">
      <c r="D675" s="21"/>
      <c r="E675" s="21"/>
      <c r="F675" s="21"/>
      <c r="G675" s="21"/>
      <c r="H675" s="21"/>
      <c r="I675" s="21"/>
      <c r="J675" s="21"/>
      <c r="K675" s="21"/>
      <c r="L675" s="21"/>
      <c r="M675" s="21"/>
      <c r="N675" s="21"/>
      <c r="O675" s="21"/>
      <c r="P675" s="21"/>
    </row>
    <row r="676" spans="4:16" ht="15.75" customHeight="1" x14ac:dyDescent="0.3">
      <c r="D676" s="21"/>
      <c r="E676" s="21"/>
      <c r="F676" s="21"/>
      <c r="G676" s="21"/>
      <c r="H676" s="21"/>
      <c r="I676" s="21"/>
      <c r="J676" s="21"/>
      <c r="K676" s="21"/>
      <c r="L676" s="21"/>
      <c r="M676" s="21"/>
      <c r="N676" s="21"/>
      <c r="O676" s="21"/>
      <c r="P676" s="21"/>
    </row>
    <row r="677" spans="4:16" ht="15.75" customHeight="1" x14ac:dyDescent="0.3">
      <c r="D677" s="21"/>
      <c r="E677" s="21"/>
      <c r="F677" s="21"/>
      <c r="G677" s="21"/>
      <c r="H677" s="21"/>
      <c r="I677" s="21"/>
      <c r="J677" s="21"/>
      <c r="K677" s="21"/>
      <c r="L677" s="21"/>
      <c r="M677" s="21"/>
      <c r="N677" s="21"/>
      <c r="O677" s="21"/>
      <c r="P677" s="21"/>
    </row>
    <row r="678" spans="4:16" ht="15.75" customHeight="1" x14ac:dyDescent="0.3">
      <c r="D678" s="21"/>
      <c r="E678" s="21"/>
      <c r="F678" s="21"/>
      <c r="G678" s="21"/>
      <c r="H678" s="21"/>
      <c r="I678" s="21"/>
      <c r="J678" s="21"/>
      <c r="K678" s="21"/>
      <c r="L678" s="21"/>
      <c r="M678" s="21"/>
      <c r="N678" s="21"/>
      <c r="O678" s="21"/>
      <c r="P678" s="21"/>
    </row>
    <row r="679" spans="4:16" ht="15.75" customHeight="1" x14ac:dyDescent="0.3">
      <c r="D679" s="21"/>
      <c r="E679" s="21"/>
      <c r="F679" s="21"/>
      <c r="G679" s="21"/>
      <c r="H679" s="21"/>
      <c r="I679" s="21"/>
      <c r="J679" s="21"/>
      <c r="K679" s="21"/>
      <c r="L679" s="21"/>
      <c r="M679" s="21"/>
      <c r="N679" s="21"/>
      <c r="O679" s="21"/>
      <c r="P679" s="21"/>
    </row>
    <row r="680" spans="4:16" ht="15.75" customHeight="1" x14ac:dyDescent="0.3">
      <c r="D680" s="21"/>
      <c r="E680" s="21"/>
      <c r="F680" s="21"/>
      <c r="G680" s="21"/>
      <c r="H680" s="21"/>
      <c r="I680" s="21"/>
      <c r="J680" s="21"/>
      <c r="K680" s="21"/>
      <c r="L680" s="21"/>
      <c r="M680" s="21"/>
      <c r="N680" s="21"/>
      <c r="O680" s="21"/>
      <c r="P680" s="21"/>
    </row>
    <row r="681" spans="4:16" ht="15.75" customHeight="1" x14ac:dyDescent="0.3">
      <c r="D681" s="21"/>
      <c r="E681" s="21"/>
      <c r="F681" s="21"/>
      <c r="G681" s="21"/>
      <c r="H681" s="21"/>
      <c r="I681" s="21"/>
      <c r="J681" s="21"/>
      <c r="K681" s="21"/>
      <c r="L681" s="21"/>
      <c r="M681" s="21"/>
      <c r="N681" s="21"/>
      <c r="O681" s="21"/>
      <c r="P681" s="21"/>
    </row>
    <row r="682" spans="4:16" ht="15.75" customHeight="1" x14ac:dyDescent="0.3">
      <c r="D682" s="21"/>
      <c r="E682" s="21"/>
      <c r="F682" s="21"/>
      <c r="G682" s="21"/>
      <c r="H682" s="21"/>
      <c r="I682" s="21"/>
      <c r="J682" s="21"/>
      <c r="K682" s="21"/>
      <c r="L682" s="21"/>
      <c r="M682" s="21"/>
      <c r="N682" s="21"/>
      <c r="O682" s="21"/>
      <c r="P682" s="21"/>
    </row>
    <row r="683" spans="4:16" ht="15.75" customHeight="1" x14ac:dyDescent="0.3">
      <c r="D683" s="21"/>
      <c r="E683" s="21"/>
      <c r="F683" s="21"/>
      <c r="G683" s="21"/>
      <c r="H683" s="21"/>
      <c r="I683" s="21"/>
      <c r="J683" s="21"/>
      <c r="K683" s="21"/>
      <c r="L683" s="21"/>
      <c r="M683" s="21"/>
      <c r="N683" s="21"/>
      <c r="O683" s="21"/>
      <c r="P683" s="21"/>
    </row>
    <row r="684" spans="4:16" ht="15.75" customHeight="1" x14ac:dyDescent="0.3">
      <c r="D684" s="21"/>
      <c r="E684" s="21"/>
      <c r="F684" s="21"/>
      <c r="G684" s="21"/>
      <c r="H684" s="21"/>
      <c r="I684" s="21"/>
      <c r="J684" s="21"/>
      <c r="K684" s="21"/>
      <c r="L684" s="21"/>
      <c r="M684" s="21"/>
      <c r="N684" s="21"/>
      <c r="O684" s="21"/>
      <c r="P684" s="21"/>
    </row>
    <row r="685" spans="4:16" ht="15.75" customHeight="1" x14ac:dyDescent="0.3">
      <c r="D685" s="21"/>
      <c r="E685" s="21"/>
      <c r="F685" s="21"/>
      <c r="G685" s="21"/>
      <c r="H685" s="21"/>
      <c r="I685" s="21"/>
      <c r="J685" s="21"/>
      <c r="K685" s="21"/>
      <c r="L685" s="21"/>
      <c r="M685" s="21"/>
      <c r="N685" s="21"/>
      <c r="O685" s="21"/>
      <c r="P685" s="21"/>
    </row>
    <row r="686" spans="4:16" ht="15.75" customHeight="1" x14ac:dyDescent="0.3">
      <c r="D686" s="21"/>
      <c r="E686" s="21"/>
      <c r="F686" s="21"/>
      <c r="G686" s="21"/>
      <c r="H686" s="21"/>
      <c r="I686" s="21"/>
      <c r="J686" s="21"/>
      <c r="K686" s="21"/>
      <c r="L686" s="21"/>
      <c r="M686" s="21"/>
      <c r="N686" s="21"/>
      <c r="O686" s="21"/>
      <c r="P686" s="21"/>
    </row>
    <row r="687" spans="4:16" ht="15.75" customHeight="1" x14ac:dyDescent="0.3">
      <c r="D687" s="21"/>
      <c r="E687" s="21"/>
      <c r="F687" s="21"/>
      <c r="G687" s="21"/>
      <c r="H687" s="21"/>
      <c r="I687" s="21"/>
      <c r="J687" s="21"/>
      <c r="K687" s="21"/>
      <c r="L687" s="21"/>
      <c r="M687" s="21"/>
      <c r="N687" s="21"/>
      <c r="O687" s="21"/>
      <c r="P687" s="21"/>
    </row>
    <row r="688" spans="4:16" ht="15.75" customHeight="1" x14ac:dyDescent="0.3">
      <c r="D688" s="21"/>
      <c r="E688" s="21"/>
      <c r="F688" s="21"/>
      <c r="G688" s="21"/>
      <c r="H688" s="21"/>
      <c r="I688" s="21"/>
      <c r="J688" s="21"/>
      <c r="K688" s="21"/>
      <c r="L688" s="21"/>
      <c r="M688" s="21"/>
      <c r="N688" s="21"/>
      <c r="O688" s="21"/>
      <c r="P688" s="21"/>
    </row>
    <row r="689" spans="4:16" ht="15.75" customHeight="1" x14ac:dyDescent="0.3">
      <c r="D689" s="21"/>
      <c r="E689" s="21"/>
      <c r="F689" s="21"/>
      <c r="G689" s="21"/>
      <c r="H689" s="21"/>
      <c r="I689" s="21"/>
      <c r="J689" s="21"/>
      <c r="K689" s="21"/>
      <c r="L689" s="21"/>
      <c r="M689" s="21"/>
      <c r="N689" s="21"/>
      <c r="O689" s="21"/>
      <c r="P689" s="21"/>
    </row>
    <row r="690" spans="4:16" ht="15.75" customHeight="1" x14ac:dyDescent="0.3">
      <c r="D690" s="21"/>
      <c r="E690" s="21"/>
      <c r="F690" s="21"/>
      <c r="G690" s="21"/>
      <c r="H690" s="21"/>
      <c r="I690" s="21"/>
      <c r="J690" s="21"/>
      <c r="K690" s="21"/>
      <c r="L690" s="21"/>
      <c r="M690" s="21"/>
      <c r="N690" s="21"/>
      <c r="O690" s="21"/>
      <c r="P690" s="21"/>
    </row>
    <row r="691" spans="4:16" ht="15.75" customHeight="1" x14ac:dyDescent="0.3">
      <c r="D691" s="21"/>
      <c r="E691" s="21"/>
      <c r="F691" s="21"/>
      <c r="G691" s="21"/>
      <c r="H691" s="21"/>
      <c r="I691" s="21"/>
      <c r="J691" s="21"/>
      <c r="K691" s="21"/>
      <c r="L691" s="21"/>
      <c r="M691" s="21"/>
      <c r="N691" s="21"/>
      <c r="O691" s="21"/>
      <c r="P691" s="21"/>
    </row>
    <row r="692" spans="4:16" ht="15.75" customHeight="1" x14ac:dyDescent="0.3">
      <c r="D692" s="21"/>
      <c r="E692" s="21"/>
      <c r="F692" s="21"/>
      <c r="G692" s="21"/>
      <c r="H692" s="21"/>
      <c r="I692" s="21"/>
      <c r="J692" s="21"/>
      <c r="K692" s="21"/>
      <c r="L692" s="21"/>
      <c r="M692" s="21"/>
      <c r="N692" s="21"/>
      <c r="O692" s="21"/>
      <c r="P692" s="21"/>
    </row>
    <row r="693" spans="4:16" ht="15.75" customHeight="1" x14ac:dyDescent="0.3">
      <c r="D693" s="21"/>
      <c r="E693" s="21"/>
      <c r="F693" s="21"/>
      <c r="G693" s="21"/>
      <c r="H693" s="21"/>
      <c r="I693" s="21"/>
      <c r="J693" s="21"/>
      <c r="K693" s="21"/>
      <c r="L693" s="21"/>
      <c r="M693" s="21"/>
      <c r="N693" s="21"/>
      <c r="O693" s="21"/>
      <c r="P693" s="21"/>
    </row>
    <row r="694" spans="4:16" ht="15.75" customHeight="1" x14ac:dyDescent="0.3">
      <c r="D694" s="21"/>
      <c r="E694" s="21"/>
      <c r="F694" s="21"/>
      <c r="G694" s="21"/>
      <c r="H694" s="21"/>
      <c r="I694" s="21"/>
      <c r="J694" s="21"/>
      <c r="K694" s="21"/>
      <c r="L694" s="21"/>
      <c r="M694" s="21"/>
      <c r="N694" s="21"/>
      <c r="O694" s="21"/>
      <c r="P694" s="21"/>
    </row>
    <row r="695" spans="4:16" ht="15.75" customHeight="1" x14ac:dyDescent="0.3">
      <c r="D695" s="21"/>
      <c r="E695" s="21"/>
      <c r="F695" s="21"/>
      <c r="G695" s="21"/>
      <c r="H695" s="21"/>
      <c r="I695" s="21"/>
      <c r="J695" s="21"/>
      <c r="K695" s="21"/>
      <c r="L695" s="21"/>
      <c r="M695" s="21"/>
      <c r="N695" s="21"/>
      <c r="O695" s="21"/>
      <c r="P695" s="21"/>
    </row>
    <row r="696" spans="4:16" ht="15.75" customHeight="1" x14ac:dyDescent="0.3">
      <c r="D696" s="21"/>
      <c r="E696" s="21"/>
      <c r="F696" s="21"/>
      <c r="G696" s="21"/>
      <c r="H696" s="21"/>
      <c r="I696" s="21"/>
      <c r="J696" s="21"/>
      <c r="K696" s="21"/>
      <c r="L696" s="21"/>
      <c r="M696" s="21"/>
      <c r="N696" s="21"/>
      <c r="O696" s="21"/>
      <c r="P696" s="21"/>
    </row>
    <row r="697" spans="4:16" ht="15.75" customHeight="1" x14ac:dyDescent="0.3">
      <c r="D697" s="21"/>
      <c r="E697" s="21"/>
      <c r="F697" s="21"/>
      <c r="G697" s="21"/>
      <c r="H697" s="21"/>
      <c r="I697" s="21"/>
      <c r="J697" s="21"/>
      <c r="K697" s="21"/>
      <c r="L697" s="21"/>
      <c r="M697" s="21"/>
      <c r="N697" s="21"/>
      <c r="O697" s="21"/>
      <c r="P697" s="21"/>
    </row>
    <row r="698" spans="4:16" ht="15.75" customHeight="1" x14ac:dyDescent="0.3">
      <c r="D698" s="21"/>
      <c r="E698" s="21"/>
      <c r="F698" s="21"/>
      <c r="G698" s="21"/>
      <c r="H698" s="21"/>
      <c r="I698" s="21"/>
      <c r="J698" s="21"/>
      <c r="K698" s="21"/>
      <c r="L698" s="21"/>
      <c r="M698" s="21"/>
      <c r="N698" s="21"/>
      <c r="O698" s="21"/>
      <c r="P698" s="21"/>
    </row>
    <row r="699" spans="4:16" ht="15.75" customHeight="1" x14ac:dyDescent="0.3">
      <c r="D699" s="21"/>
      <c r="E699" s="21"/>
      <c r="F699" s="21"/>
      <c r="G699" s="21"/>
      <c r="H699" s="21"/>
      <c r="I699" s="21"/>
      <c r="J699" s="21"/>
      <c r="K699" s="21"/>
      <c r="L699" s="21"/>
      <c r="M699" s="21"/>
      <c r="N699" s="21"/>
      <c r="O699" s="21"/>
      <c r="P699" s="21"/>
    </row>
    <row r="700" spans="4:16" ht="15.75" customHeight="1" x14ac:dyDescent="0.3">
      <c r="D700" s="21"/>
      <c r="E700" s="21"/>
      <c r="F700" s="21"/>
      <c r="G700" s="21"/>
      <c r="H700" s="21"/>
      <c r="I700" s="21"/>
      <c r="J700" s="21"/>
      <c r="K700" s="21"/>
      <c r="L700" s="21"/>
      <c r="M700" s="21"/>
      <c r="N700" s="21"/>
      <c r="O700" s="21"/>
      <c r="P700" s="21"/>
    </row>
    <row r="701" spans="4:16" ht="15.75" customHeight="1" x14ac:dyDescent="0.3">
      <c r="D701" s="21"/>
      <c r="E701" s="21"/>
      <c r="F701" s="21"/>
      <c r="G701" s="21"/>
      <c r="H701" s="21"/>
      <c r="I701" s="21"/>
      <c r="J701" s="21"/>
      <c r="K701" s="21"/>
      <c r="L701" s="21"/>
      <c r="M701" s="21"/>
      <c r="N701" s="21"/>
      <c r="O701" s="21"/>
      <c r="P701" s="21"/>
    </row>
    <row r="702" spans="4:16" ht="15.75" customHeight="1" x14ac:dyDescent="0.3">
      <c r="D702" s="21"/>
      <c r="E702" s="21"/>
      <c r="F702" s="21"/>
      <c r="G702" s="21"/>
      <c r="H702" s="21"/>
      <c r="I702" s="21"/>
      <c r="J702" s="21"/>
      <c r="K702" s="21"/>
      <c r="L702" s="21"/>
      <c r="M702" s="21"/>
      <c r="N702" s="21"/>
      <c r="O702" s="21"/>
      <c r="P702" s="21"/>
    </row>
    <row r="703" spans="4:16" ht="15.75" customHeight="1" x14ac:dyDescent="0.3">
      <c r="D703" s="21"/>
      <c r="E703" s="21"/>
      <c r="F703" s="21"/>
      <c r="G703" s="21"/>
      <c r="H703" s="21"/>
      <c r="I703" s="21"/>
      <c r="J703" s="21"/>
      <c r="K703" s="21"/>
      <c r="L703" s="21"/>
      <c r="M703" s="21"/>
      <c r="N703" s="21"/>
      <c r="O703" s="21"/>
      <c r="P703" s="21"/>
    </row>
    <row r="704" spans="4:16" ht="15.75" customHeight="1" x14ac:dyDescent="0.3">
      <c r="D704" s="21"/>
      <c r="E704" s="21"/>
      <c r="F704" s="21"/>
      <c r="G704" s="21"/>
      <c r="H704" s="21"/>
      <c r="I704" s="21"/>
      <c r="J704" s="21"/>
      <c r="K704" s="21"/>
      <c r="L704" s="21"/>
      <c r="M704" s="21"/>
      <c r="N704" s="21"/>
      <c r="O704" s="21"/>
      <c r="P704" s="21"/>
    </row>
    <row r="705" spans="4:16" ht="15.75" customHeight="1" x14ac:dyDescent="0.3">
      <c r="D705" s="21"/>
      <c r="E705" s="21"/>
      <c r="F705" s="21"/>
      <c r="G705" s="21"/>
      <c r="H705" s="21"/>
      <c r="I705" s="21"/>
      <c r="J705" s="21"/>
      <c r="K705" s="21"/>
      <c r="L705" s="21"/>
      <c r="M705" s="21"/>
      <c r="N705" s="21"/>
      <c r="O705" s="21"/>
      <c r="P705" s="21"/>
    </row>
    <row r="706" spans="4:16" ht="15.75" customHeight="1" x14ac:dyDescent="0.3">
      <c r="D706" s="21"/>
      <c r="E706" s="21"/>
      <c r="F706" s="21"/>
      <c r="G706" s="21"/>
      <c r="H706" s="21"/>
      <c r="I706" s="21"/>
      <c r="J706" s="21"/>
      <c r="K706" s="21"/>
      <c r="L706" s="21"/>
      <c r="M706" s="21"/>
      <c r="N706" s="21"/>
      <c r="O706" s="21"/>
      <c r="P706" s="21"/>
    </row>
    <row r="707" spans="4:16" ht="15.75" customHeight="1" x14ac:dyDescent="0.3">
      <c r="D707" s="21"/>
      <c r="E707" s="21"/>
      <c r="F707" s="21"/>
      <c r="G707" s="21"/>
      <c r="H707" s="21"/>
      <c r="I707" s="21"/>
      <c r="J707" s="21"/>
      <c r="K707" s="21"/>
      <c r="L707" s="21"/>
      <c r="M707" s="21"/>
      <c r="N707" s="21"/>
      <c r="O707" s="21"/>
      <c r="P707" s="21"/>
    </row>
    <row r="708" spans="4:16" ht="15.75" customHeight="1" x14ac:dyDescent="0.3">
      <c r="D708" s="21"/>
      <c r="E708" s="21"/>
      <c r="F708" s="21"/>
      <c r="G708" s="21"/>
      <c r="H708" s="21"/>
      <c r="I708" s="21"/>
      <c r="J708" s="21"/>
      <c r="K708" s="21"/>
      <c r="L708" s="21"/>
      <c r="M708" s="21"/>
      <c r="N708" s="21"/>
      <c r="O708" s="21"/>
      <c r="P708" s="21"/>
    </row>
    <row r="709" spans="4:16" ht="15.75" customHeight="1" x14ac:dyDescent="0.3">
      <c r="D709" s="21"/>
      <c r="E709" s="21"/>
      <c r="F709" s="21"/>
      <c r="G709" s="21"/>
      <c r="H709" s="21"/>
      <c r="I709" s="21"/>
      <c r="J709" s="21"/>
      <c r="K709" s="21"/>
      <c r="L709" s="21"/>
      <c r="M709" s="21"/>
      <c r="N709" s="21"/>
      <c r="O709" s="21"/>
      <c r="P709" s="21"/>
    </row>
    <row r="710" spans="4:16" ht="15.75" customHeight="1" x14ac:dyDescent="0.3">
      <c r="D710" s="21"/>
      <c r="E710" s="21"/>
      <c r="F710" s="21"/>
      <c r="G710" s="21"/>
      <c r="H710" s="21"/>
      <c r="I710" s="21"/>
      <c r="J710" s="21"/>
      <c r="K710" s="21"/>
      <c r="L710" s="21"/>
      <c r="M710" s="21"/>
      <c r="N710" s="21"/>
      <c r="O710" s="21"/>
      <c r="P710" s="21"/>
    </row>
    <row r="711" spans="4:16" ht="15.75" customHeight="1" x14ac:dyDescent="0.3">
      <c r="D711" s="21"/>
      <c r="E711" s="21"/>
      <c r="F711" s="21"/>
      <c r="G711" s="21"/>
      <c r="H711" s="21"/>
      <c r="I711" s="21"/>
      <c r="J711" s="21"/>
      <c r="K711" s="21"/>
      <c r="L711" s="21"/>
      <c r="M711" s="21"/>
      <c r="N711" s="21"/>
      <c r="O711" s="21"/>
      <c r="P711" s="21"/>
    </row>
    <row r="712" spans="4:16" ht="15.75" customHeight="1" x14ac:dyDescent="0.3">
      <c r="D712" s="21"/>
      <c r="E712" s="21"/>
      <c r="F712" s="21"/>
      <c r="G712" s="21"/>
      <c r="H712" s="21"/>
      <c r="I712" s="21"/>
      <c r="J712" s="21"/>
      <c r="K712" s="21"/>
      <c r="L712" s="21"/>
      <c r="M712" s="21"/>
      <c r="N712" s="21"/>
      <c r="O712" s="21"/>
      <c r="P712" s="21"/>
    </row>
    <row r="713" spans="4:16" ht="15.75" customHeight="1" x14ac:dyDescent="0.3">
      <c r="D713" s="21"/>
      <c r="E713" s="21"/>
      <c r="F713" s="21"/>
      <c r="G713" s="21"/>
      <c r="H713" s="21"/>
      <c r="I713" s="21"/>
      <c r="J713" s="21"/>
      <c r="K713" s="21"/>
      <c r="L713" s="21"/>
      <c r="M713" s="21"/>
      <c r="N713" s="21"/>
      <c r="O713" s="21"/>
      <c r="P713" s="21"/>
    </row>
    <row r="714" spans="4:16" ht="15.75" customHeight="1" x14ac:dyDescent="0.3">
      <c r="D714" s="21"/>
      <c r="E714" s="21"/>
      <c r="F714" s="21"/>
      <c r="G714" s="21"/>
      <c r="H714" s="21"/>
      <c r="I714" s="21"/>
      <c r="J714" s="21"/>
      <c r="K714" s="21"/>
      <c r="L714" s="21"/>
      <c r="M714" s="21"/>
      <c r="N714" s="21"/>
      <c r="O714" s="21"/>
      <c r="P714" s="21"/>
    </row>
    <row r="715" spans="4:16" ht="15.75" customHeight="1" x14ac:dyDescent="0.3">
      <c r="D715" s="21"/>
      <c r="E715" s="21"/>
      <c r="F715" s="21"/>
      <c r="G715" s="21"/>
      <c r="H715" s="21"/>
      <c r="I715" s="21"/>
      <c r="J715" s="21"/>
      <c r="K715" s="21"/>
      <c r="L715" s="21"/>
      <c r="M715" s="21"/>
      <c r="N715" s="21"/>
      <c r="O715" s="21"/>
      <c r="P715" s="21"/>
    </row>
    <row r="716" spans="4:16" ht="15.75" customHeight="1" x14ac:dyDescent="0.3">
      <c r="D716" s="21"/>
      <c r="E716" s="21"/>
      <c r="F716" s="21"/>
      <c r="G716" s="21"/>
      <c r="H716" s="21"/>
      <c r="I716" s="21"/>
      <c r="J716" s="21"/>
      <c r="K716" s="21"/>
      <c r="L716" s="21"/>
      <c r="M716" s="21"/>
      <c r="N716" s="21"/>
      <c r="O716" s="21"/>
      <c r="P716" s="21"/>
    </row>
    <row r="717" spans="4:16" ht="15.75" customHeight="1" x14ac:dyDescent="0.3">
      <c r="D717" s="21"/>
      <c r="E717" s="21"/>
      <c r="F717" s="21"/>
      <c r="G717" s="21"/>
      <c r="H717" s="21"/>
      <c r="I717" s="21"/>
      <c r="J717" s="21"/>
      <c r="K717" s="21"/>
      <c r="L717" s="21"/>
      <c r="M717" s="21"/>
      <c r="N717" s="21"/>
      <c r="O717" s="21"/>
      <c r="P717" s="21"/>
    </row>
    <row r="718" spans="4:16" ht="15.75" customHeight="1" x14ac:dyDescent="0.3">
      <c r="D718" s="21"/>
      <c r="E718" s="21"/>
      <c r="F718" s="21"/>
      <c r="G718" s="21"/>
      <c r="H718" s="21"/>
      <c r="I718" s="21"/>
      <c r="J718" s="21"/>
      <c r="K718" s="21"/>
      <c r="L718" s="21"/>
      <c r="M718" s="21"/>
      <c r="N718" s="21"/>
      <c r="O718" s="21"/>
      <c r="P718" s="21"/>
    </row>
    <row r="719" spans="4:16" ht="15.75" customHeight="1" x14ac:dyDescent="0.3">
      <c r="D719" s="21"/>
      <c r="E719" s="21"/>
      <c r="F719" s="21"/>
      <c r="G719" s="21"/>
      <c r="H719" s="21"/>
      <c r="I719" s="21"/>
      <c r="J719" s="21"/>
      <c r="K719" s="21"/>
      <c r="L719" s="21"/>
      <c r="M719" s="21"/>
      <c r="N719" s="21"/>
      <c r="O719" s="21"/>
      <c r="P719" s="21"/>
    </row>
    <row r="720" spans="4:16" ht="15.75" customHeight="1" x14ac:dyDescent="0.3">
      <c r="D720" s="21"/>
      <c r="E720" s="21"/>
      <c r="F720" s="21"/>
      <c r="G720" s="21"/>
      <c r="H720" s="21"/>
      <c r="I720" s="21"/>
      <c r="J720" s="21"/>
      <c r="K720" s="21"/>
      <c r="L720" s="21"/>
      <c r="M720" s="21"/>
      <c r="N720" s="21"/>
      <c r="O720" s="21"/>
      <c r="P720" s="21"/>
    </row>
    <row r="721" spans="4:16" ht="15.75" customHeight="1" x14ac:dyDescent="0.3">
      <c r="D721" s="21"/>
      <c r="E721" s="21"/>
      <c r="F721" s="21"/>
      <c r="G721" s="21"/>
      <c r="H721" s="21"/>
      <c r="I721" s="21"/>
      <c r="J721" s="21"/>
      <c r="K721" s="21"/>
      <c r="L721" s="21"/>
      <c r="M721" s="21"/>
      <c r="N721" s="21"/>
      <c r="O721" s="21"/>
      <c r="P721" s="21"/>
    </row>
    <row r="722" spans="4:16" ht="15.75" customHeight="1" x14ac:dyDescent="0.3">
      <c r="D722" s="21"/>
      <c r="E722" s="21"/>
      <c r="F722" s="21"/>
      <c r="G722" s="21"/>
      <c r="H722" s="21"/>
      <c r="I722" s="21"/>
      <c r="J722" s="21"/>
      <c r="K722" s="21"/>
      <c r="L722" s="21"/>
      <c r="M722" s="21"/>
      <c r="N722" s="21"/>
      <c r="O722" s="21"/>
      <c r="P722" s="21"/>
    </row>
    <row r="723" spans="4:16" ht="15.75" customHeight="1" x14ac:dyDescent="0.3">
      <c r="D723" s="21"/>
      <c r="E723" s="21"/>
      <c r="F723" s="21"/>
      <c r="G723" s="21"/>
      <c r="H723" s="21"/>
      <c r="I723" s="21"/>
      <c r="J723" s="21"/>
      <c r="K723" s="21"/>
      <c r="L723" s="21"/>
      <c r="M723" s="21"/>
      <c r="N723" s="21"/>
      <c r="O723" s="21"/>
      <c r="P723" s="21"/>
    </row>
    <row r="724" spans="4:16" ht="15.75" customHeight="1" x14ac:dyDescent="0.3">
      <c r="D724" s="21"/>
      <c r="E724" s="21"/>
      <c r="F724" s="21"/>
      <c r="G724" s="21"/>
      <c r="H724" s="21"/>
      <c r="I724" s="21"/>
      <c r="J724" s="21"/>
      <c r="K724" s="21"/>
      <c r="L724" s="21"/>
      <c r="M724" s="21"/>
      <c r="N724" s="21"/>
      <c r="O724" s="21"/>
      <c r="P724" s="21"/>
    </row>
    <row r="725" spans="4:16" ht="15.75" customHeight="1" x14ac:dyDescent="0.3">
      <c r="D725" s="21"/>
      <c r="E725" s="21"/>
      <c r="F725" s="21"/>
      <c r="G725" s="21"/>
      <c r="H725" s="21"/>
      <c r="I725" s="21"/>
      <c r="J725" s="21"/>
      <c r="K725" s="21"/>
      <c r="L725" s="21"/>
      <c r="M725" s="21"/>
      <c r="N725" s="21"/>
      <c r="O725" s="21"/>
      <c r="P725" s="21"/>
    </row>
    <row r="726" spans="4:16" ht="15.75" customHeight="1" x14ac:dyDescent="0.3">
      <c r="D726" s="21"/>
      <c r="E726" s="21"/>
      <c r="F726" s="21"/>
      <c r="G726" s="21"/>
      <c r="H726" s="21"/>
      <c r="I726" s="21"/>
      <c r="J726" s="21"/>
      <c r="K726" s="21"/>
      <c r="L726" s="21"/>
      <c r="M726" s="21"/>
      <c r="N726" s="21"/>
      <c r="O726" s="21"/>
      <c r="P726" s="21"/>
    </row>
    <row r="727" spans="4:16" ht="15.75" customHeight="1" x14ac:dyDescent="0.3">
      <c r="D727" s="21"/>
      <c r="E727" s="21"/>
      <c r="F727" s="21"/>
      <c r="G727" s="21"/>
      <c r="H727" s="21"/>
      <c r="I727" s="21"/>
      <c r="J727" s="21"/>
      <c r="K727" s="21"/>
      <c r="L727" s="21"/>
      <c r="M727" s="21"/>
      <c r="N727" s="21"/>
      <c r="O727" s="21"/>
      <c r="P727" s="21"/>
    </row>
    <row r="728" spans="4:16" ht="15.75" customHeight="1" x14ac:dyDescent="0.3">
      <c r="D728" s="21"/>
      <c r="E728" s="21"/>
      <c r="F728" s="21"/>
      <c r="G728" s="21"/>
      <c r="H728" s="21"/>
      <c r="I728" s="21"/>
      <c r="J728" s="21"/>
      <c r="K728" s="21"/>
      <c r="L728" s="21"/>
      <c r="M728" s="21"/>
      <c r="N728" s="21"/>
      <c r="O728" s="21"/>
      <c r="P728" s="21"/>
    </row>
    <row r="729" spans="4:16" ht="15.75" customHeight="1" x14ac:dyDescent="0.3">
      <c r="D729" s="21"/>
      <c r="E729" s="21"/>
      <c r="F729" s="21"/>
      <c r="G729" s="21"/>
      <c r="H729" s="21"/>
      <c r="I729" s="21"/>
      <c r="J729" s="21"/>
      <c r="K729" s="21"/>
      <c r="L729" s="21"/>
      <c r="M729" s="21"/>
      <c r="N729" s="21"/>
      <c r="O729" s="21"/>
      <c r="P729" s="21"/>
    </row>
    <row r="730" spans="4:16" ht="15.75" customHeight="1" x14ac:dyDescent="0.3">
      <c r="D730" s="21"/>
      <c r="E730" s="21"/>
      <c r="F730" s="21"/>
      <c r="G730" s="21"/>
      <c r="H730" s="21"/>
      <c r="I730" s="21"/>
      <c r="J730" s="21"/>
      <c r="K730" s="21"/>
      <c r="L730" s="21"/>
      <c r="M730" s="21"/>
      <c r="N730" s="21"/>
      <c r="O730" s="21"/>
      <c r="P730" s="21"/>
    </row>
    <row r="731" spans="4:16" ht="15.75" customHeight="1" x14ac:dyDescent="0.3">
      <c r="D731" s="21"/>
      <c r="E731" s="21"/>
      <c r="F731" s="21"/>
      <c r="G731" s="21"/>
      <c r="H731" s="21"/>
      <c r="I731" s="21"/>
      <c r="J731" s="21"/>
      <c r="K731" s="21"/>
      <c r="L731" s="21"/>
      <c r="M731" s="21"/>
      <c r="N731" s="21"/>
      <c r="O731" s="21"/>
      <c r="P731" s="21"/>
    </row>
    <row r="732" spans="4:16" ht="15.75" customHeight="1" x14ac:dyDescent="0.3">
      <c r="D732" s="21"/>
      <c r="E732" s="21"/>
      <c r="F732" s="21"/>
      <c r="G732" s="21"/>
      <c r="H732" s="21"/>
      <c r="I732" s="21"/>
      <c r="J732" s="21"/>
      <c r="K732" s="21"/>
      <c r="L732" s="21"/>
      <c r="M732" s="21"/>
      <c r="N732" s="21"/>
      <c r="O732" s="21"/>
      <c r="P732" s="21"/>
    </row>
    <row r="733" spans="4:16" ht="15.75" customHeight="1" x14ac:dyDescent="0.3">
      <c r="D733" s="21"/>
      <c r="E733" s="21"/>
      <c r="F733" s="21"/>
      <c r="G733" s="21"/>
      <c r="H733" s="21"/>
      <c r="I733" s="21"/>
      <c r="J733" s="21"/>
      <c r="K733" s="21"/>
      <c r="L733" s="21"/>
      <c r="M733" s="21"/>
      <c r="N733" s="21"/>
      <c r="O733" s="21"/>
      <c r="P733" s="21"/>
    </row>
    <row r="734" spans="4:16" ht="15.75" customHeight="1" x14ac:dyDescent="0.3">
      <c r="D734" s="21"/>
      <c r="E734" s="21"/>
      <c r="F734" s="21"/>
      <c r="G734" s="21"/>
      <c r="H734" s="21"/>
      <c r="I734" s="21"/>
      <c r="J734" s="21"/>
      <c r="K734" s="21"/>
      <c r="L734" s="21"/>
      <c r="M734" s="21"/>
      <c r="N734" s="21"/>
      <c r="O734" s="21"/>
      <c r="P734" s="21"/>
    </row>
    <row r="735" spans="4:16" ht="15.75" customHeight="1" x14ac:dyDescent="0.3">
      <c r="D735" s="21"/>
      <c r="E735" s="21"/>
      <c r="F735" s="21"/>
      <c r="G735" s="21"/>
      <c r="H735" s="21"/>
      <c r="I735" s="21"/>
      <c r="J735" s="21"/>
      <c r="K735" s="21"/>
      <c r="L735" s="21"/>
      <c r="M735" s="21"/>
      <c r="N735" s="21"/>
      <c r="O735" s="21"/>
      <c r="P735" s="21"/>
    </row>
    <row r="736" spans="4:16" ht="15.75" customHeight="1" x14ac:dyDescent="0.3">
      <c r="D736" s="21"/>
      <c r="E736" s="21"/>
      <c r="F736" s="21"/>
      <c r="G736" s="21"/>
      <c r="H736" s="21"/>
      <c r="I736" s="21"/>
      <c r="J736" s="21"/>
      <c r="K736" s="21"/>
      <c r="L736" s="21"/>
      <c r="M736" s="21"/>
      <c r="N736" s="21"/>
      <c r="O736" s="21"/>
      <c r="P736" s="21"/>
    </row>
    <row r="737" spans="4:16" ht="15.75" customHeight="1" x14ac:dyDescent="0.3">
      <c r="D737" s="21"/>
      <c r="E737" s="21"/>
      <c r="F737" s="21"/>
      <c r="G737" s="21"/>
      <c r="H737" s="21"/>
      <c r="I737" s="21"/>
      <c r="J737" s="21"/>
      <c r="K737" s="21"/>
      <c r="L737" s="21"/>
      <c r="M737" s="21"/>
      <c r="N737" s="21"/>
      <c r="O737" s="21"/>
      <c r="P737" s="21"/>
    </row>
    <row r="738" spans="4:16" ht="15.75" customHeight="1" x14ac:dyDescent="0.3">
      <c r="D738" s="21"/>
      <c r="E738" s="21"/>
      <c r="F738" s="21"/>
      <c r="G738" s="21"/>
      <c r="H738" s="21"/>
      <c r="I738" s="21"/>
      <c r="J738" s="21"/>
      <c r="K738" s="21"/>
      <c r="L738" s="21"/>
      <c r="M738" s="21"/>
      <c r="N738" s="21"/>
      <c r="O738" s="21"/>
      <c r="P738" s="21"/>
    </row>
    <row r="739" spans="4:16" ht="15.75" customHeight="1" x14ac:dyDescent="0.3">
      <c r="D739" s="21"/>
      <c r="E739" s="21"/>
      <c r="F739" s="21"/>
      <c r="G739" s="21"/>
      <c r="H739" s="21"/>
      <c r="I739" s="21"/>
      <c r="J739" s="21"/>
      <c r="K739" s="21"/>
      <c r="L739" s="21"/>
      <c r="M739" s="21"/>
      <c r="N739" s="21"/>
      <c r="O739" s="21"/>
      <c r="P739" s="21"/>
    </row>
    <row r="740" spans="4:16" ht="15.75" customHeight="1" x14ac:dyDescent="0.3">
      <c r="D740" s="21"/>
      <c r="E740" s="21"/>
      <c r="F740" s="21"/>
      <c r="G740" s="21"/>
      <c r="H740" s="21"/>
      <c r="I740" s="21"/>
      <c r="J740" s="21"/>
      <c r="K740" s="21"/>
      <c r="L740" s="21"/>
      <c r="M740" s="21"/>
      <c r="N740" s="21"/>
      <c r="O740" s="21"/>
      <c r="P740" s="21"/>
    </row>
    <row r="741" spans="4:16" ht="15.75" customHeight="1" x14ac:dyDescent="0.3">
      <c r="D741" s="21"/>
      <c r="E741" s="21"/>
      <c r="F741" s="21"/>
      <c r="G741" s="21"/>
      <c r="H741" s="21"/>
      <c r="I741" s="21"/>
      <c r="J741" s="21"/>
      <c r="K741" s="21"/>
      <c r="L741" s="21"/>
      <c r="M741" s="21"/>
      <c r="N741" s="21"/>
      <c r="O741" s="21"/>
      <c r="P741" s="21"/>
    </row>
    <row r="742" spans="4:16" ht="15.75" customHeight="1" x14ac:dyDescent="0.3">
      <c r="D742" s="21"/>
      <c r="E742" s="21"/>
      <c r="F742" s="21"/>
      <c r="G742" s="21"/>
      <c r="H742" s="21"/>
      <c r="I742" s="21"/>
      <c r="J742" s="21"/>
      <c r="K742" s="21"/>
      <c r="L742" s="21"/>
      <c r="M742" s="21"/>
      <c r="N742" s="21"/>
      <c r="O742" s="21"/>
      <c r="P742" s="21"/>
    </row>
    <row r="743" spans="4:16" ht="15.75" customHeight="1" x14ac:dyDescent="0.3">
      <c r="D743" s="21"/>
      <c r="E743" s="21"/>
      <c r="F743" s="21"/>
      <c r="G743" s="21"/>
      <c r="H743" s="21"/>
      <c r="I743" s="21"/>
      <c r="J743" s="21"/>
      <c r="K743" s="21"/>
      <c r="L743" s="21"/>
      <c r="M743" s="21"/>
      <c r="N743" s="21"/>
      <c r="O743" s="21"/>
      <c r="P743" s="21"/>
    </row>
    <row r="744" spans="4:16" ht="15.75" customHeight="1" x14ac:dyDescent="0.3">
      <c r="D744" s="21"/>
      <c r="E744" s="21"/>
      <c r="F744" s="21"/>
      <c r="G744" s="21"/>
      <c r="H744" s="21"/>
      <c r="I744" s="21"/>
      <c r="J744" s="21"/>
      <c r="K744" s="21"/>
      <c r="L744" s="21"/>
      <c r="M744" s="21"/>
      <c r="N744" s="21"/>
      <c r="O744" s="21"/>
      <c r="P744" s="21"/>
    </row>
    <row r="745" spans="4:16" ht="15.75" customHeight="1" x14ac:dyDescent="0.3">
      <c r="D745" s="21"/>
      <c r="E745" s="21"/>
      <c r="F745" s="21"/>
      <c r="G745" s="21"/>
      <c r="H745" s="21"/>
      <c r="I745" s="21"/>
      <c r="J745" s="21"/>
      <c r="K745" s="21"/>
      <c r="L745" s="21"/>
      <c r="M745" s="21"/>
      <c r="N745" s="21"/>
      <c r="O745" s="21"/>
      <c r="P745" s="21"/>
    </row>
    <row r="746" spans="4:16" ht="15.75" customHeight="1" x14ac:dyDescent="0.3">
      <c r="D746" s="21"/>
      <c r="E746" s="21"/>
      <c r="F746" s="21"/>
      <c r="G746" s="21"/>
      <c r="H746" s="21"/>
      <c r="I746" s="21"/>
      <c r="J746" s="21"/>
      <c r="K746" s="21"/>
      <c r="L746" s="21"/>
      <c r="M746" s="21"/>
      <c r="N746" s="21"/>
      <c r="O746" s="21"/>
      <c r="P746" s="21"/>
    </row>
    <row r="747" spans="4:16" ht="15.75" customHeight="1" x14ac:dyDescent="0.3">
      <c r="D747" s="21"/>
      <c r="E747" s="21"/>
      <c r="F747" s="21"/>
      <c r="G747" s="21"/>
      <c r="H747" s="21"/>
      <c r="I747" s="21"/>
      <c r="J747" s="21"/>
      <c r="K747" s="21"/>
      <c r="L747" s="21"/>
      <c r="M747" s="21"/>
      <c r="N747" s="21"/>
      <c r="O747" s="21"/>
      <c r="P747" s="21"/>
    </row>
    <row r="748" spans="4:16" ht="15.75" customHeight="1" x14ac:dyDescent="0.3">
      <c r="D748" s="21"/>
      <c r="E748" s="21"/>
      <c r="F748" s="21"/>
      <c r="G748" s="21"/>
      <c r="H748" s="21"/>
      <c r="I748" s="21"/>
      <c r="J748" s="21"/>
      <c r="K748" s="21"/>
      <c r="L748" s="21"/>
      <c r="M748" s="21"/>
      <c r="N748" s="21"/>
      <c r="O748" s="21"/>
      <c r="P748" s="21"/>
    </row>
    <row r="749" spans="4:16" ht="15.75" customHeight="1" x14ac:dyDescent="0.3">
      <c r="D749" s="21"/>
      <c r="E749" s="21"/>
      <c r="F749" s="21"/>
      <c r="G749" s="21"/>
      <c r="H749" s="21"/>
      <c r="I749" s="21"/>
      <c r="J749" s="21"/>
      <c r="K749" s="21"/>
      <c r="L749" s="21"/>
      <c r="M749" s="21"/>
      <c r="N749" s="21"/>
      <c r="O749" s="21"/>
      <c r="P749" s="21"/>
    </row>
    <row r="750" spans="4:16" ht="15.75" customHeight="1" x14ac:dyDescent="0.3">
      <c r="D750" s="21"/>
      <c r="E750" s="21"/>
      <c r="F750" s="21"/>
      <c r="G750" s="21"/>
      <c r="H750" s="21"/>
      <c r="I750" s="21"/>
      <c r="J750" s="21"/>
      <c r="K750" s="21"/>
      <c r="L750" s="21"/>
      <c r="M750" s="21"/>
      <c r="N750" s="21"/>
      <c r="O750" s="21"/>
      <c r="P750" s="21"/>
    </row>
    <row r="751" spans="4:16" ht="15.75" customHeight="1" x14ac:dyDescent="0.3">
      <c r="D751" s="21"/>
      <c r="E751" s="21"/>
      <c r="F751" s="21"/>
      <c r="G751" s="21"/>
      <c r="H751" s="21"/>
      <c r="I751" s="21"/>
      <c r="J751" s="21"/>
      <c r="K751" s="21"/>
      <c r="L751" s="21"/>
      <c r="M751" s="21"/>
      <c r="N751" s="21"/>
      <c r="O751" s="21"/>
      <c r="P751" s="21"/>
    </row>
    <row r="752" spans="4:16" ht="15.75" customHeight="1" x14ac:dyDescent="0.3">
      <c r="D752" s="21"/>
      <c r="E752" s="21"/>
      <c r="F752" s="21"/>
      <c r="G752" s="21"/>
      <c r="H752" s="21"/>
      <c r="I752" s="21"/>
      <c r="J752" s="21"/>
      <c r="K752" s="21"/>
      <c r="L752" s="21"/>
      <c r="M752" s="21"/>
      <c r="N752" s="21"/>
      <c r="O752" s="21"/>
      <c r="P752" s="21"/>
    </row>
    <row r="753" spans="4:16" ht="15.75" customHeight="1" x14ac:dyDescent="0.3">
      <c r="D753" s="21"/>
      <c r="E753" s="21"/>
      <c r="F753" s="21"/>
      <c r="G753" s="21"/>
      <c r="H753" s="21"/>
      <c r="I753" s="21"/>
      <c r="J753" s="21"/>
      <c r="K753" s="21"/>
      <c r="L753" s="21"/>
      <c r="M753" s="21"/>
      <c r="N753" s="21"/>
      <c r="O753" s="21"/>
      <c r="P753" s="21"/>
    </row>
    <row r="754" spans="4:16" ht="15.75" customHeight="1" x14ac:dyDescent="0.3">
      <c r="D754" s="21"/>
      <c r="E754" s="21"/>
      <c r="F754" s="21"/>
      <c r="G754" s="21"/>
      <c r="H754" s="21"/>
      <c r="I754" s="21"/>
      <c r="J754" s="21"/>
      <c r="K754" s="21"/>
      <c r="L754" s="21"/>
      <c r="M754" s="21"/>
      <c r="N754" s="21"/>
      <c r="O754" s="21"/>
      <c r="P754" s="21"/>
    </row>
    <row r="755" spans="4:16" ht="15.75" customHeight="1" x14ac:dyDescent="0.3">
      <c r="D755" s="21"/>
      <c r="E755" s="21"/>
      <c r="F755" s="21"/>
      <c r="G755" s="21"/>
      <c r="H755" s="21"/>
      <c r="I755" s="21"/>
      <c r="J755" s="21"/>
      <c r="K755" s="21"/>
      <c r="L755" s="21"/>
      <c r="M755" s="21"/>
      <c r="N755" s="21"/>
      <c r="O755" s="21"/>
      <c r="P755" s="21"/>
    </row>
    <row r="756" spans="4:16" ht="15.75" customHeight="1" x14ac:dyDescent="0.3">
      <c r="D756" s="21"/>
      <c r="E756" s="21"/>
      <c r="F756" s="21"/>
      <c r="G756" s="21"/>
      <c r="H756" s="21"/>
      <c r="I756" s="21"/>
      <c r="J756" s="21"/>
      <c r="K756" s="21"/>
      <c r="L756" s="21"/>
      <c r="M756" s="21"/>
      <c r="N756" s="21"/>
      <c r="O756" s="21"/>
      <c r="P756" s="21"/>
    </row>
    <row r="757" spans="4:16" ht="15.75" customHeight="1" x14ac:dyDescent="0.3">
      <c r="D757" s="21"/>
      <c r="E757" s="21"/>
      <c r="F757" s="21"/>
      <c r="G757" s="21"/>
      <c r="H757" s="21"/>
      <c r="I757" s="21"/>
      <c r="J757" s="21"/>
      <c r="K757" s="21"/>
      <c r="L757" s="21"/>
      <c r="M757" s="21"/>
      <c r="N757" s="21"/>
      <c r="O757" s="21"/>
      <c r="P757" s="21"/>
    </row>
    <row r="758" spans="4:16" ht="15.75" customHeight="1" x14ac:dyDescent="0.3">
      <c r="D758" s="21"/>
      <c r="E758" s="21"/>
      <c r="F758" s="21"/>
      <c r="G758" s="21"/>
      <c r="H758" s="21"/>
      <c r="I758" s="21"/>
      <c r="J758" s="21"/>
      <c r="K758" s="21"/>
      <c r="L758" s="21"/>
      <c r="M758" s="21"/>
      <c r="N758" s="21"/>
      <c r="O758" s="21"/>
      <c r="P758" s="21"/>
    </row>
    <row r="759" spans="4:16" ht="15.75" customHeight="1" x14ac:dyDescent="0.3">
      <c r="D759" s="21"/>
      <c r="E759" s="21"/>
      <c r="F759" s="21"/>
      <c r="G759" s="21"/>
      <c r="H759" s="21"/>
      <c r="I759" s="21"/>
      <c r="J759" s="21"/>
      <c r="K759" s="21"/>
      <c r="L759" s="21"/>
      <c r="M759" s="21"/>
      <c r="N759" s="21"/>
      <c r="O759" s="21"/>
      <c r="P759" s="21"/>
    </row>
    <row r="760" spans="4:16" ht="15.75" customHeight="1" x14ac:dyDescent="0.3">
      <c r="D760" s="21"/>
      <c r="E760" s="21"/>
      <c r="F760" s="21"/>
      <c r="G760" s="21"/>
      <c r="H760" s="21"/>
      <c r="I760" s="21"/>
      <c r="J760" s="21"/>
      <c r="K760" s="21"/>
      <c r="L760" s="21"/>
      <c r="M760" s="21"/>
      <c r="N760" s="21"/>
      <c r="O760" s="21"/>
      <c r="P760" s="21"/>
    </row>
    <row r="761" spans="4:16" ht="15.75" customHeight="1" x14ac:dyDescent="0.3">
      <c r="D761" s="21"/>
      <c r="E761" s="21"/>
      <c r="F761" s="21"/>
      <c r="G761" s="21"/>
      <c r="H761" s="21"/>
      <c r="I761" s="21"/>
      <c r="J761" s="21"/>
      <c r="K761" s="21"/>
      <c r="L761" s="21"/>
      <c r="M761" s="21"/>
      <c r="N761" s="21"/>
      <c r="O761" s="21"/>
      <c r="P761" s="21"/>
    </row>
    <row r="762" spans="4:16" ht="15.75" customHeight="1" x14ac:dyDescent="0.3">
      <c r="D762" s="21"/>
      <c r="E762" s="21"/>
      <c r="F762" s="21"/>
      <c r="G762" s="21"/>
      <c r="H762" s="21"/>
      <c r="I762" s="21"/>
      <c r="J762" s="21"/>
      <c r="K762" s="21"/>
      <c r="L762" s="21"/>
      <c r="M762" s="21"/>
      <c r="N762" s="21"/>
      <c r="O762" s="21"/>
      <c r="P762" s="21"/>
    </row>
    <row r="763" spans="4:16" ht="15.75" customHeight="1" x14ac:dyDescent="0.3">
      <c r="D763" s="21"/>
      <c r="E763" s="21"/>
      <c r="F763" s="21"/>
      <c r="G763" s="21"/>
      <c r="H763" s="21"/>
      <c r="I763" s="21"/>
      <c r="J763" s="21"/>
      <c r="K763" s="21"/>
      <c r="L763" s="21"/>
      <c r="M763" s="21"/>
      <c r="N763" s="21"/>
      <c r="O763" s="21"/>
      <c r="P763" s="21"/>
    </row>
    <row r="764" spans="4:16" ht="15.75" customHeight="1" x14ac:dyDescent="0.3">
      <c r="D764" s="21"/>
      <c r="E764" s="21"/>
      <c r="F764" s="21"/>
      <c r="G764" s="21"/>
      <c r="H764" s="21"/>
      <c r="I764" s="21"/>
      <c r="J764" s="21"/>
      <c r="K764" s="21"/>
      <c r="L764" s="21"/>
      <c r="M764" s="21"/>
      <c r="N764" s="21"/>
      <c r="O764" s="21"/>
      <c r="P764" s="21"/>
    </row>
    <row r="765" spans="4:16" ht="15.75" customHeight="1" x14ac:dyDescent="0.3">
      <c r="D765" s="21"/>
      <c r="E765" s="21"/>
      <c r="F765" s="21"/>
      <c r="G765" s="21"/>
      <c r="H765" s="21"/>
      <c r="I765" s="21"/>
      <c r="J765" s="21"/>
      <c r="K765" s="21"/>
      <c r="L765" s="21"/>
      <c r="M765" s="21"/>
      <c r="N765" s="21"/>
      <c r="O765" s="21"/>
      <c r="P765" s="21"/>
    </row>
    <row r="766" spans="4:16" ht="15.75" customHeight="1" x14ac:dyDescent="0.3">
      <c r="D766" s="21"/>
      <c r="E766" s="21"/>
      <c r="F766" s="21"/>
      <c r="G766" s="21"/>
      <c r="H766" s="21"/>
      <c r="I766" s="21"/>
      <c r="J766" s="21"/>
      <c r="K766" s="21"/>
      <c r="L766" s="21"/>
      <c r="M766" s="21"/>
      <c r="N766" s="21"/>
      <c r="O766" s="21"/>
      <c r="P766" s="21"/>
    </row>
    <row r="767" spans="4:16" ht="15.75" customHeight="1" x14ac:dyDescent="0.3">
      <c r="D767" s="21"/>
      <c r="E767" s="21"/>
      <c r="F767" s="21"/>
      <c r="G767" s="21"/>
      <c r="H767" s="21"/>
      <c r="I767" s="21"/>
      <c r="J767" s="21"/>
      <c r="K767" s="21"/>
      <c r="L767" s="21"/>
      <c r="M767" s="21"/>
      <c r="N767" s="21"/>
      <c r="O767" s="21"/>
      <c r="P767" s="21"/>
    </row>
    <row r="768" spans="4:16" ht="15.75" customHeight="1" x14ac:dyDescent="0.3">
      <c r="D768" s="21"/>
      <c r="E768" s="21"/>
      <c r="F768" s="21"/>
      <c r="G768" s="21"/>
      <c r="H768" s="21"/>
      <c r="I768" s="21"/>
      <c r="J768" s="21"/>
      <c r="K768" s="21"/>
      <c r="L768" s="21"/>
      <c r="M768" s="21"/>
      <c r="N768" s="21"/>
      <c r="O768" s="21"/>
      <c r="P768" s="21"/>
    </row>
    <row r="769" spans="4:16" ht="15.75" customHeight="1" x14ac:dyDescent="0.3">
      <c r="D769" s="21"/>
      <c r="E769" s="21"/>
      <c r="F769" s="21"/>
      <c r="G769" s="21"/>
      <c r="H769" s="21"/>
      <c r="I769" s="21"/>
      <c r="J769" s="21"/>
      <c r="K769" s="21"/>
      <c r="L769" s="21"/>
      <c r="M769" s="21"/>
      <c r="N769" s="21"/>
      <c r="O769" s="21"/>
      <c r="P769" s="21"/>
    </row>
    <row r="770" spans="4:16" ht="15.75" customHeight="1" x14ac:dyDescent="0.3">
      <c r="D770" s="21"/>
      <c r="E770" s="21"/>
      <c r="F770" s="21"/>
      <c r="G770" s="21"/>
      <c r="H770" s="21"/>
      <c r="I770" s="21"/>
      <c r="J770" s="21"/>
      <c r="K770" s="21"/>
      <c r="L770" s="21"/>
      <c r="M770" s="21"/>
      <c r="N770" s="21"/>
      <c r="O770" s="21"/>
      <c r="P770" s="21"/>
    </row>
    <row r="771" spans="4:16" ht="15.75" customHeight="1" x14ac:dyDescent="0.3">
      <c r="D771" s="21"/>
      <c r="E771" s="21"/>
      <c r="F771" s="21"/>
      <c r="G771" s="21"/>
      <c r="H771" s="21"/>
      <c r="I771" s="21"/>
      <c r="J771" s="21"/>
      <c r="K771" s="21"/>
      <c r="L771" s="21"/>
      <c r="M771" s="21"/>
      <c r="N771" s="21"/>
      <c r="O771" s="21"/>
      <c r="P771" s="21"/>
    </row>
    <row r="772" spans="4:16" ht="15.75" customHeight="1" x14ac:dyDescent="0.3">
      <c r="D772" s="21"/>
      <c r="E772" s="21"/>
      <c r="F772" s="21"/>
      <c r="G772" s="21"/>
      <c r="H772" s="21"/>
      <c r="I772" s="21"/>
      <c r="J772" s="21"/>
      <c r="K772" s="21"/>
      <c r="L772" s="21"/>
      <c r="M772" s="21"/>
      <c r="N772" s="21"/>
      <c r="O772" s="21"/>
      <c r="P772" s="21"/>
    </row>
    <row r="773" spans="4:16" ht="15.75" customHeight="1" x14ac:dyDescent="0.3">
      <c r="D773" s="21"/>
      <c r="E773" s="21"/>
      <c r="F773" s="21"/>
      <c r="G773" s="21"/>
      <c r="H773" s="21"/>
      <c r="I773" s="21"/>
      <c r="J773" s="21"/>
      <c r="K773" s="21"/>
      <c r="L773" s="21"/>
      <c r="M773" s="21"/>
      <c r="N773" s="21"/>
      <c r="O773" s="21"/>
      <c r="P773" s="21"/>
    </row>
    <row r="774" spans="4:16" ht="15.75" customHeight="1" x14ac:dyDescent="0.3">
      <c r="D774" s="21"/>
      <c r="E774" s="21"/>
      <c r="F774" s="21"/>
      <c r="G774" s="21"/>
      <c r="H774" s="21"/>
      <c r="I774" s="21"/>
      <c r="J774" s="21"/>
      <c r="K774" s="21"/>
      <c r="L774" s="21"/>
      <c r="M774" s="21"/>
      <c r="N774" s="21"/>
      <c r="O774" s="21"/>
      <c r="P774" s="21"/>
    </row>
    <row r="775" spans="4:16" ht="15.75" customHeight="1" x14ac:dyDescent="0.3">
      <c r="D775" s="21"/>
      <c r="E775" s="21"/>
      <c r="F775" s="21"/>
      <c r="G775" s="21"/>
      <c r="H775" s="21"/>
      <c r="I775" s="21"/>
      <c r="J775" s="21"/>
      <c r="K775" s="21"/>
      <c r="L775" s="21"/>
      <c r="M775" s="21"/>
      <c r="N775" s="21"/>
      <c r="O775" s="21"/>
      <c r="P775" s="21"/>
    </row>
    <row r="776" spans="4:16" ht="15.75" customHeight="1" x14ac:dyDescent="0.3">
      <c r="D776" s="21"/>
      <c r="E776" s="21"/>
      <c r="F776" s="21"/>
      <c r="G776" s="21"/>
      <c r="H776" s="21"/>
      <c r="I776" s="21"/>
      <c r="J776" s="21"/>
      <c r="K776" s="21"/>
      <c r="L776" s="21"/>
      <c r="M776" s="21"/>
      <c r="N776" s="21"/>
      <c r="O776" s="21"/>
      <c r="P776" s="21"/>
    </row>
    <row r="777" spans="4:16" ht="15.75" customHeight="1" x14ac:dyDescent="0.3">
      <c r="D777" s="21"/>
      <c r="E777" s="21"/>
      <c r="F777" s="21"/>
      <c r="G777" s="21"/>
      <c r="H777" s="21"/>
      <c r="I777" s="21"/>
      <c r="J777" s="21"/>
      <c r="K777" s="21"/>
      <c r="L777" s="21"/>
      <c r="M777" s="21"/>
      <c r="N777" s="21"/>
      <c r="O777" s="21"/>
      <c r="P777" s="21"/>
    </row>
    <row r="778" spans="4:16" ht="15.75" customHeight="1" x14ac:dyDescent="0.3">
      <c r="D778" s="21"/>
      <c r="E778" s="21"/>
      <c r="F778" s="21"/>
      <c r="G778" s="21"/>
      <c r="H778" s="21"/>
      <c r="I778" s="21"/>
      <c r="J778" s="21"/>
      <c r="K778" s="21"/>
      <c r="L778" s="21"/>
      <c r="M778" s="21"/>
      <c r="N778" s="21"/>
      <c r="O778" s="21"/>
      <c r="P778" s="21"/>
    </row>
    <row r="779" spans="4:16" ht="15.75" customHeight="1" x14ac:dyDescent="0.3">
      <c r="D779" s="21"/>
      <c r="E779" s="21"/>
      <c r="F779" s="21"/>
      <c r="G779" s="21"/>
      <c r="H779" s="21"/>
      <c r="I779" s="21"/>
      <c r="J779" s="21"/>
      <c r="K779" s="21"/>
      <c r="L779" s="21"/>
      <c r="M779" s="21"/>
      <c r="N779" s="21"/>
      <c r="O779" s="21"/>
      <c r="P779" s="21"/>
    </row>
    <row r="780" spans="4:16" ht="15.75" customHeight="1" x14ac:dyDescent="0.3">
      <c r="D780" s="21"/>
      <c r="E780" s="21"/>
      <c r="F780" s="21"/>
      <c r="G780" s="21"/>
      <c r="H780" s="21"/>
      <c r="I780" s="21"/>
      <c r="J780" s="21"/>
      <c r="K780" s="21"/>
      <c r="L780" s="21"/>
      <c r="M780" s="21"/>
      <c r="N780" s="21"/>
      <c r="O780" s="21"/>
      <c r="P780" s="21"/>
    </row>
    <row r="781" spans="4:16" ht="15.75" customHeight="1" x14ac:dyDescent="0.3">
      <c r="D781" s="21"/>
      <c r="E781" s="21"/>
      <c r="F781" s="21"/>
      <c r="G781" s="21"/>
      <c r="H781" s="21"/>
      <c r="I781" s="21"/>
      <c r="J781" s="21"/>
      <c r="K781" s="21"/>
      <c r="L781" s="21"/>
      <c r="M781" s="21"/>
      <c r="N781" s="21"/>
      <c r="O781" s="21"/>
      <c r="P781" s="21"/>
    </row>
    <row r="782" spans="4:16" ht="15.75" customHeight="1" x14ac:dyDescent="0.3">
      <c r="D782" s="21"/>
      <c r="E782" s="21"/>
      <c r="F782" s="21"/>
      <c r="G782" s="21"/>
      <c r="H782" s="21"/>
      <c r="I782" s="21"/>
      <c r="J782" s="21"/>
      <c r="K782" s="21"/>
      <c r="L782" s="21"/>
      <c r="M782" s="21"/>
      <c r="N782" s="21"/>
      <c r="O782" s="21"/>
      <c r="P782" s="21"/>
    </row>
    <row r="783" spans="4:16" ht="15.75" customHeight="1" x14ac:dyDescent="0.3">
      <c r="D783" s="21"/>
      <c r="E783" s="21"/>
      <c r="F783" s="21"/>
      <c r="G783" s="21"/>
      <c r="H783" s="21"/>
      <c r="I783" s="21"/>
      <c r="J783" s="21"/>
      <c r="K783" s="21"/>
      <c r="L783" s="21"/>
      <c r="M783" s="21"/>
      <c r="N783" s="21"/>
      <c r="O783" s="21"/>
      <c r="P783" s="21"/>
    </row>
    <row r="784" spans="4:16" ht="15.75" customHeight="1" x14ac:dyDescent="0.3">
      <c r="D784" s="21"/>
      <c r="E784" s="21"/>
      <c r="F784" s="21"/>
      <c r="G784" s="21"/>
      <c r="H784" s="21"/>
      <c r="I784" s="21"/>
      <c r="J784" s="21"/>
      <c r="K784" s="21"/>
      <c r="L784" s="21"/>
      <c r="M784" s="21"/>
      <c r="N784" s="21"/>
      <c r="O784" s="21"/>
      <c r="P784" s="21"/>
    </row>
    <row r="785" spans="4:16" ht="15.75" customHeight="1" x14ac:dyDescent="0.3">
      <c r="D785" s="21"/>
      <c r="E785" s="21"/>
      <c r="F785" s="21"/>
      <c r="G785" s="21"/>
      <c r="H785" s="21"/>
      <c r="I785" s="21"/>
      <c r="J785" s="21"/>
      <c r="K785" s="21"/>
      <c r="L785" s="21"/>
      <c r="M785" s="21"/>
      <c r="N785" s="21"/>
      <c r="O785" s="21"/>
      <c r="P785" s="21"/>
    </row>
    <row r="786" spans="4:16" ht="15.75" customHeight="1" x14ac:dyDescent="0.3">
      <c r="D786" s="21"/>
      <c r="E786" s="21"/>
      <c r="F786" s="21"/>
      <c r="G786" s="21"/>
      <c r="H786" s="21"/>
      <c r="I786" s="21"/>
      <c r="J786" s="21"/>
      <c r="K786" s="21"/>
      <c r="L786" s="21"/>
      <c r="M786" s="21"/>
      <c r="N786" s="21"/>
      <c r="O786" s="21"/>
      <c r="P786" s="21"/>
    </row>
    <row r="787" spans="4:16" ht="15.75" customHeight="1" x14ac:dyDescent="0.3">
      <c r="D787" s="21"/>
      <c r="E787" s="21"/>
      <c r="F787" s="21"/>
      <c r="G787" s="21"/>
      <c r="H787" s="21"/>
      <c r="I787" s="21"/>
      <c r="J787" s="21"/>
      <c r="K787" s="21"/>
      <c r="L787" s="21"/>
      <c r="M787" s="21"/>
      <c r="N787" s="21"/>
      <c r="O787" s="21"/>
      <c r="P787" s="21"/>
    </row>
    <row r="788" spans="4:16" ht="15.75" customHeight="1" x14ac:dyDescent="0.3">
      <c r="D788" s="21"/>
      <c r="E788" s="21"/>
      <c r="F788" s="21"/>
      <c r="G788" s="21"/>
      <c r="H788" s="21"/>
      <c r="I788" s="21"/>
      <c r="J788" s="21"/>
      <c r="K788" s="21"/>
      <c r="L788" s="21"/>
      <c r="M788" s="21"/>
      <c r="N788" s="21"/>
      <c r="O788" s="21"/>
      <c r="P788" s="21"/>
    </row>
    <row r="789" spans="4:16" ht="15.75" customHeight="1" x14ac:dyDescent="0.3">
      <c r="D789" s="21"/>
      <c r="E789" s="21"/>
      <c r="F789" s="21"/>
      <c r="G789" s="21"/>
      <c r="H789" s="21"/>
      <c r="I789" s="21"/>
      <c r="J789" s="21"/>
      <c r="K789" s="21"/>
      <c r="L789" s="21"/>
      <c r="M789" s="21"/>
      <c r="N789" s="21"/>
      <c r="O789" s="21"/>
      <c r="P789" s="21"/>
    </row>
    <row r="790" spans="4:16" ht="15.75" customHeight="1" x14ac:dyDescent="0.3">
      <c r="D790" s="21"/>
      <c r="E790" s="21"/>
      <c r="F790" s="21"/>
      <c r="G790" s="21"/>
      <c r="H790" s="21"/>
      <c r="I790" s="21"/>
      <c r="J790" s="21"/>
      <c r="K790" s="21"/>
      <c r="L790" s="21"/>
      <c r="M790" s="21"/>
      <c r="N790" s="21"/>
      <c r="O790" s="21"/>
      <c r="P790" s="21"/>
    </row>
    <row r="791" spans="4:16" ht="15.75" customHeight="1" x14ac:dyDescent="0.3">
      <c r="D791" s="21"/>
      <c r="E791" s="21"/>
      <c r="F791" s="21"/>
      <c r="G791" s="21"/>
      <c r="H791" s="21"/>
      <c r="I791" s="21"/>
      <c r="J791" s="21"/>
      <c r="K791" s="21"/>
      <c r="L791" s="21"/>
      <c r="M791" s="21"/>
      <c r="N791" s="21"/>
      <c r="O791" s="21"/>
      <c r="P791" s="21"/>
    </row>
    <row r="792" spans="4:16" ht="15.75" customHeight="1" x14ac:dyDescent="0.3">
      <c r="D792" s="21"/>
      <c r="E792" s="21"/>
      <c r="F792" s="21"/>
      <c r="G792" s="21"/>
      <c r="H792" s="21"/>
      <c r="I792" s="21"/>
      <c r="J792" s="21"/>
      <c r="K792" s="21"/>
      <c r="L792" s="21"/>
      <c r="M792" s="21"/>
      <c r="N792" s="21"/>
      <c r="O792" s="21"/>
      <c r="P792" s="21"/>
    </row>
    <row r="793" spans="4:16" ht="15.75" customHeight="1" x14ac:dyDescent="0.3">
      <c r="D793" s="21"/>
      <c r="E793" s="21"/>
      <c r="F793" s="21"/>
      <c r="G793" s="21"/>
      <c r="H793" s="21"/>
      <c r="I793" s="21"/>
      <c r="J793" s="21"/>
      <c r="K793" s="21"/>
      <c r="L793" s="21"/>
      <c r="M793" s="21"/>
      <c r="N793" s="21"/>
      <c r="O793" s="21"/>
      <c r="P793" s="21"/>
    </row>
    <row r="794" spans="4:16" ht="15.75" customHeight="1" x14ac:dyDescent="0.3">
      <c r="D794" s="21"/>
      <c r="E794" s="21"/>
      <c r="F794" s="21"/>
      <c r="G794" s="21"/>
      <c r="H794" s="21"/>
      <c r="I794" s="21"/>
      <c r="J794" s="21"/>
      <c r="K794" s="21"/>
      <c r="L794" s="21"/>
      <c r="M794" s="21"/>
      <c r="N794" s="21"/>
      <c r="O794" s="21"/>
      <c r="P794" s="21"/>
    </row>
    <row r="795" spans="4:16" ht="15.75" customHeight="1" x14ac:dyDescent="0.3">
      <c r="D795" s="21"/>
      <c r="E795" s="21"/>
      <c r="F795" s="21"/>
      <c r="G795" s="21"/>
      <c r="H795" s="21"/>
      <c r="I795" s="21"/>
      <c r="J795" s="21"/>
      <c r="K795" s="21"/>
      <c r="L795" s="21"/>
      <c r="M795" s="21"/>
      <c r="N795" s="21"/>
      <c r="O795" s="21"/>
      <c r="P795" s="21"/>
    </row>
    <row r="796" spans="4:16" ht="15.75" customHeight="1" x14ac:dyDescent="0.3">
      <c r="D796" s="21"/>
      <c r="E796" s="21"/>
      <c r="F796" s="21"/>
      <c r="G796" s="21"/>
      <c r="H796" s="21"/>
      <c r="I796" s="21"/>
      <c r="J796" s="21"/>
      <c r="K796" s="21"/>
      <c r="L796" s="21"/>
      <c r="M796" s="21"/>
      <c r="N796" s="21"/>
      <c r="O796" s="21"/>
      <c r="P796" s="21"/>
    </row>
    <row r="797" spans="4:16" ht="15.75" customHeight="1" x14ac:dyDescent="0.3">
      <c r="D797" s="21"/>
      <c r="E797" s="21"/>
      <c r="F797" s="21"/>
      <c r="G797" s="21"/>
      <c r="H797" s="21"/>
      <c r="I797" s="21"/>
      <c r="J797" s="21"/>
      <c r="K797" s="21"/>
      <c r="L797" s="21"/>
      <c r="M797" s="21"/>
      <c r="N797" s="21"/>
      <c r="O797" s="21"/>
      <c r="P797" s="21"/>
    </row>
    <row r="798" spans="4:16" ht="15.75" customHeight="1" x14ac:dyDescent="0.3">
      <c r="D798" s="21"/>
      <c r="E798" s="21"/>
      <c r="F798" s="21"/>
      <c r="G798" s="21"/>
      <c r="H798" s="21"/>
      <c r="I798" s="21"/>
      <c r="J798" s="21"/>
      <c r="K798" s="21"/>
      <c r="L798" s="21"/>
      <c r="M798" s="21"/>
      <c r="N798" s="21"/>
      <c r="O798" s="21"/>
      <c r="P798" s="21"/>
    </row>
    <row r="799" spans="4:16" ht="15.75" customHeight="1" x14ac:dyDescent="0.3">
      <c r="D799" s="21"/>
      <c r="E799" s="21"/>
      <c r="F799" s="21"/>
      <c r="G799" s="21"/>
      <c r="H799" s="21"/>
      <c r="I799" s="21"/>
      <c r="J799" s="21"/>
      <c r="K799" s="21"/>
      <c r="L799" s="21"/>
      <c r="M799" s="21"/>
      <c r="N799" s="21"/>
      <c r="O799" s="21"/>
      <c r="P799" s="21"/>
    </row>
    <row r="800" spans="4:16" ht="15.75" customHeight="1" x14ac:dyDescent="0.3">
      <c r="D800" s="21"/>
      <c r="E800" s="21"/>
      <c r="F800" s="21"/>
      <c r="G800" s="21"/>
      <c r="H800" s="21"/>
      <c r="I800" s="21"/>
      <c r="J800" s="21"/>
      <c r="K800" s="21"/>
      <c r="L800" s="21"/>
      <c r="M800" s="21"/>
      <c r="N800" s="21"/>
      <c r="O800" s="21"/>
      <c r="P800" s="21"/>
    </row>
    <row r="801" spans="4:16" ht="15.75" customHeight="1" x14ac:dyDescent="0.3">
      <c r="D801" s="21"/>
      <c r="E801" s="21"/>
      <c r="F801" s="21"/>
      <c r="G801" s="21"/>
      <c r="H801" s="21"/>
      <c r="I801" s="21"/>
      <c r="J801" s="21"/>
      <c r="K801" s="21"/>
      <c r="L801" s="21"/>
      <c r="M801" s="21"/>
      <c r="N801" s="21"/>
      <c r="O801" s="21"/>
      <c r="P801" s="21"/>
    </row>
    <row r="802" spans="4:16" ht="15.75" customHeight="1" x14ac:dyDescent="0.3">
      <c r="D802" s="21"/>
      <c r="E802" s="21"/>
      <c r="F802" s="21"/>
      <c r="G802" s="21"/>
      <c r="H802" s="21"/>
      <c r="I802" s="21"/>
      <c r="J802" s="21"/>
      <c r="K802" s="21"/>
      <c r="L802" s="21"/>
      <c r="M802" s="21"/>
      <c r="N802" s="21"/>
      <c r="O802" s="21"/>
      <c r="P802" s="21"/>
    </row>
    <row r="803" spans="4:16" ht="15.75" customHeight="1" x14ac:dyDescent="0.3">
      <c r="D803" s="21"/>
      <c r="E803" s="21"/>
      <c r="F803" s="21"/>
      <c r="G803" s="21"/>
      <c r="H803" s="21"/>
      <c r="I803" s="21"/>
      <c r="J803" s="21"/>
      <c r="K803" s="21"/>
      <c r="L803" s="21"/>
      <c r="M803" s="21"/>
      <c r="N803" s="21"/>
      <c r="O803" s="21"/>
      <c r="P803" s="21"/>
    </row>
    <row r="804" spans="4:16" ht="15.75" customHeight="1" x14ac:dyDescent="0.3">
      <c r="D804" s="21"/>
      <c r="E804" s="21"/>
      <c r="F804" s="21"/>
      <c r="G804" s="21"/>
      <c r="H804" s="21"/>
      <c r="I804" s="21"/>
      <c r="J804" s="21"/>
      <c r="K804" s="21"/>
      <c r="L804" s="21"/>
      <c r="M804" s="21"/>
      <c r="N804" s="21"/>
      <c r="O804" s="21"/>
      <c r="P804" s="21"/>
    </row>
    <row r="805" spans="4:16" ht="15.75" customHeight="1" x14ac:dyDescent="0.3">
      <c r="D805" s="21"/>
      <c r="E805" s="21"/>
      <c r="F805" s="21"/>
      <c r="G805" s="21"/>
      <c r="H805" s="21"/>
      <c r="I805" s="21"/>
      <c r="J805" s="21"/>
      <c r="K805" s="21"/>
      <c r="L805" s="21"/>
      <c r="M805" s="21"/>
      <c r="N805" s="21"/>
      <c r="O805" s="21"/>
      <c r="P805" s="21"/>
    </row>
    <row r="806" spans="4:16" ht="15.75" customHeight="1" x14ac:dyDescent="0.3">
      <c r="D806" s="21"/>
      <c r="E806" s="21"/>
      <c r="F806" s="21"/>
      <c r="G806" s="21"/>
      <c r="H806" s="21"/>
      <c r="I806" s="21"/>
      <c r="J806" s="21"/>
      <c r="K806" s="21"/>
      <c r="L806" s="21"/>
      <c r="M806" s="21"/>
      <c r="N806" s="21"/>
      <c r="O806" s="21"/>
      <c r="P806" s="21"/>
    </row>
    <row r="807" spans="4:16" ht="15.75" customHeight="1" x14ac:dyDescent="0.3">
      <c r="D807" s="21"/>
      <c r="E807" s="21"/>
      <c r="F807" s="21"/>
      <c r="G807" s="21"/>
      <c r="H807" s="21"/>
      <c r="I807" s="21"/>
      <c r="J807" s="21"/>
      <c r="K807" s="21"/>
      <c r="L807" s="21"/>
      <c r="M807" s="21"/>
      <c r="N807" s="21"/>
      <c r="O807" s="21"/>
      <c r="P807" s="21"/>
    </row>
    <row r="808" spans="4:16" ht="15.75" customHeight="1" x14ac:dyDescent="0.3">
      <c r="D808" s="21"/>
      <c r="E808" s="21"/>
      <c r="F808" s="21"/>
      <c r="G808" s="21"/>
      <c r="H808" s="21"/>
      <c r="I808" s="21"/>
      <c r="J808" s="21"/>
      <c r="K808" s="21"/>
      <c r="L808" s="21"/>
      <c r="M808" s="21"/>
      <c r="N808" s="21"/>
      <c r="O808" s="21"/>
      <c r="P808" s="21"/>
    </row>
    <row r="809" spans="4:16" ht="15.75" customHeight="1" x14ac:dyDescent="0.3">
      <c r="D809" s="21"/>
      <c r="E809" s="21"/>
      <c r="F809" s="21"/>
      <c r="G809" s="21"/>
      <c r="H809" s="21"/>
      <c r="I809" s="21"/>
      <c r="J809" s="21"/>
      <c r="K809" s="21"/>
      <c r="L809" s="21"/>
      <c r="M809" s="21"/>
      <c r="N809" s="21"/>
      <c r="O809" s="21"/>
      <c r="P809" s="21"/>
    </row>
    <row r="810" spans="4:16" ht="15.75" customHeight="1" x14ac:dyDescent="0.3">
      <c r="D810" s="21"/>
      <c r="E810" s="21"/>
      <c r="F810" s="21"/>
      <c r="G810" s="21"/>
      <c r="H810" s="21"/>
      <c r="I810" s="21"/>
      <c r="J810" s="21"/>
      <c r="K810" s="21"/>
      <c r="L810" s="21"/>
      <c r="M810" s="21"/>
      <c r="N810" s="21"/>
      <c r="O810" s="21"/>
      <c r="P810" s="21"/>
    </row>
    <row r="811" spans="4:16" ht="15.75" customHeight="1" x14ac:dyDescent="0.3">
      <c r="D811" s="21"/>
      <c r="E811" s="21"/>
      <c r="F811" s="21"/>
      <c r="G811" s="21"/>
      <c r="H811" s="21"/>
      <c r="I811" s="21"/>
      <c r="J811" s="21"/>
      <c r="K811" s="21"/>
      <c r="L811" s="21"/>
      <c r="M811" s="21"/>
      <c r="N811" s="21"/>
      <c r="O811" s="21"/>
      <c r="P811" s="21"/>
    </row>
    <row r="812" spans="4:16" ht="15.75" customHeight="1" x14ac:dyDescent="0.3">
      <c r="D812" s="21"/>
      <c r="E812" s="21"/>
      <c r="F812" s="21"/>
      <c r="G812" s="21"/>
      <c r="H812" s="21"/>
      <c r="I812" s="21"/>
      <c r="J812" s="21"/>
      <c r="K812" s="21"/>
      <c r="L812" s="21"/>
      <c r="M812" s="21"/>
      <c r="N812" s="21"/>
      <c r="O812" s="21"/>
      <c r="P812" s="21"/>
    </row>
    <row r="813" spans="4:16" ht="15.75" customHeight="1" x14ac:dyDescent="0.3">
      <c r="D813" s="21"/>
      <c r="E813" s="21"/>
      <c r="F813" s="21"/>
      <c r="G813" s="21"/>
      <c r="H813" s="21"/>
      <c r="I813" s="21"/>
      <c r="J813" s="21"/>
      <c r="K813" s="21"/>
      <c r="L813" s="21"/>
      <c r="M813" s="21"/>
      <c r="N813" s="21"/>
      <c r="O813" s="21"/>
      <c r="P813" s="21"/>
    </row>
    <row r="814" spans="4:16" ht="15.75" customHeight="1" x14ac:dyDescent="0.3">
      <c r="D814" s="21"/>
      <c r="E814" s="21"/>
      <c r="F814" s="21"/>
      <c r="G814" s="21"/>
      <c r="H814" s="21"/>
      <c r="I814" s="21"/>
      <c r="J814" s="21"/>
      <c r="K814" s="21"/>
      <c r="L814" s="21"/>
      <c r="M814" s="21"/>
      <c r="N814" s="21"/>
      <c r="O814" s="21"/>
      <c r="P814" s="21"/>
    </row>
    <row r="815" spans="4:16" ht="15.75" customHeight="1" x14ac:dyDescent="0.3">
      <c r="D815" s="21"/>
      <c r="E815" s="21"/>
      <c r="F815" s="21"/>
      <c r="G815" s="21"/>
      <c r="H815" s="21"/>
      <c r="I815" s="21"/>
      <c r="J815" s="21"/>
      <c r="K815" s="21"/>
      <c r="L815" s="21"/>
      <c r="M815" s="21"/>
      <c r="N815" s="21"/>
      <c r="O815" s="21"/>
      <c r="P815" s="21"/>
    </row>
    <row r="816" spans="4:16" ht="15.75" customHeight="1" x14ac:dyDescent="0.3">
      <c r="D816" s="21"/>
      <c r="E816" s="21"/>
      <c r="F816" s="21"/>
      <c r="G816" s="21"/>
      <c r="H816" s="21"/>
      <c r="I816" s="21"/>
      <c r="J816" s="21"/>
      <c r="K816" s="21"/>
      <c r="L816" s="21"/>
      <c r="M816" s="21"/>
      <c r="N816" s="21"/>
      <c r="O816" s="21"/>
      <c r="P816" s="21"/>
    </row>
    <row r="817" spans="4:16" ht="15.75" customHeight="1" x14ac:dyDescent="0.3">
      <c r="D817" s="21"/>
      <c r="E817" s="21"/>
      <c r="F817" s="21"/>
      <c r="G817" s="21"/>
      <c r="H817" s="21"/>
      <c r="I817" s="21"/>
      <c r="J817" s="21"/>
      <c r="K817" s="21"/>
      <c r="L817" s="21"/>
      <c r="M817" s="21"/>
      <c r="N817" s="21"/>
      <c r="O817" s="21"/>
      <c r="P817" s="21"/>
    </row>
    <row r="818" spans="4:16" ht="15.75" customHeight="1" x14ac:dyDescent="0.3">
      <c r="D818" s="21"/>
      <c r="E818" s="21"/>
      <c r="F818" s="21"/>
      <c r="G818" s="21"/>
      <c r="H818" s="21"/>
      <c r="I818" s="21"/>
      <c r="J818" s="21"/>
      <c r="K818" s="21"/>
      <c r="L818" s="21"/>
      <c r="M818" s="21"/>
      <c r="N818" s="21"/>
      <c r="O818" s="21"/>
      <c r="P818" s="21"/>
    </row>
    <row r="819" spans="4:16" ht="15.75" customHeight="1" x14ac:dyDescent="0.3">
      <c r="D819" s="21"/>
      <c r="E819" s="21"/>
      <c r="F819" s="21"/>
      <c r="G819" s="21"/>
      <c r="H819" s="21"/>
      <c r="I819" s="21"/>
      <c r="J819" s="21"/>
      <c r="K819" s="21"/>
      <c r="L819" s="21"/>
      <c r="M819" s="21"/>
      <c r="N819" s="21"/>
      <c r="O819" s="21"/>
      <c r="P819" s="21"/>
    </row>
    <row r="820" spans="4:16" ht="15.75" customHeight="1" x14ac:dyDescent="0.3">
      <c r="D820" s="21"/>
      <c r="E820" s="21"/>
      <c r="F820" s="21"/>
      <c r="G820" s="21"/>
      <c r="H820" s="21"/>
      <c r="I820" s="21"/>
      <c r="J820" s="21"/>
      <c r="K820" s="21"/>
      <c r="L820" s="21"/>
      <c r="M820" s="21"/>
      <c r="N820" s="21"/>
      <c r="O820" s="21"/>
      <c r="P820" s="21"/>
    </row>
    <row r="821" spans="4:16" ht="15.75" customHeight="1" x14ac:dyDescent="0.3">
      <c r="D821" s="21"/>
      <c r="E821" s="21"/>
      <c r="F821" s="21"/>
      <c r="G821" s="21"/>
      <c r="H821" s="21"/>
      <c r="I821" s="21"/>
      <c r="J821" s="21"/>
      <c r="K821" s="21"/>
      <c r="L821" s="21"/>
      <c r="M821" s="21"/>
      <c r="N821" s="21"/>
      <c r="O821" s="21"/>
      <c r="P821" s="21"/>
    </row>
    <row r="822" spans="4:16" ht="15.75" customHeight="1" x14ac:dyDescent="0.3">
      <c r="D822" s="21"/>
      <c r="E822" s="21"/>
      <c r="F822" s="21"/>
      <c r="G822" s="21"/>
      <c r="H822" s="21"/>
      <c r="I822" s="21"/>
      <c r="J822" s="21"/>
      <c r="K822" s="21"/>
      <c r="L822" s="21"/>
      <c r="M822" s="21"/>
      <c r="N822" s="21"/>
      <c r="O822" s="21"/>
      <c r="P822" s="21"/>
    </row>
    <row r="823" spans="4:16" ht="15.75" customHeight="1" x14ac:dyDescent="0.3">
      <c r="D823" s="21"/>
      <c r="E823" s="21"/>
      <c r="F823" s="21"/>
      <c r="G823" s="21"/>
      <c r="H823" s="21"/>
      <c r="I823" s="21"/>
      <c r="J823" s="21"/>
      <c r="K823" s="21"/>
      <c r="L823" s="21"/>
      <c r="M823" s="21"/>
      <c r="N823" s="21"/>
      <c r="O823" s="21"/>
      <c r="P823" s="21"/>
    </row>
    <row r="824" spans="4:16" ht="15.75" customHeight="1" x14ac:dyDescent="0.3">
      <c r="D824" s="21"/>
      <c r="E824" s="21"/>
      <c r="F824" s="21"/>
      <c r="G824" s="21"/>
      <c r="H824" s="21"/>
      <c r="I824" s="21"/>
      <c r="J824" s="21"/>
      <c r="K824" s="21"/>
      <c r="L824" s="21"/>
      <c r="M824" s="21"/>
      <c r="N824" s="21"/>
      <c r="O824" s="21"/>
      <c r="P824" s="21"/>
    </row>
    <row r="825" spans="4:16" ht="15.75" customHeight="1" x14ac:dyDescent="0.3">
      <c r="D825" s="21"/>
      <c r="E825" s="21"/>
      <c r="F825" s="21"/>
      <c r="G825" s="21"/>
      <c r="H825" s="21"/>
      <c r="I825" s="21"/>
      <c r="J825" s="21"/>
      <c r="K825" s="21"/>
      <c r="L825" s="21"/>
      <c r="M825" s="21"/>
      <c r="N825" s="21"/>
      <c r="O825" s="21"/>
      <c r="P825" s="21"/>
    </row>
    <row r="826" spans="4:16" ht="15.75" customHeight="1" x14ac:dyDescent="0.3">
      <c r="D826" s="21"/>
      <c r="E826" s="21"/>
      <c r="F826" s="21"/>
      <c r="G826" s="21"/>
      <c r="H826" s="21"/>
      <c r="I826" s="21"/>
      <c r="J826" s="21"/>
      <c r="K826" s="21"/>
      <c r="L826" s="21"/>
      <c r="M826" s="21"/>
      <c r="N826" s="21"/>
      <c r="O826" s="21"/>
      <c r="P826" s="21"/>
    </row>
    <row r="827" spans="4:16" ht="15.75" customHeight="1" x14ac:dyDescent="0.3">
      <c r="D827" s="21"/>
      <c r="E827" s="21"/>
      <c r="F827" s="21"/>
      <c r="G827" s="21"/>
      <c r="H827" s="21"/>
      <c r="I827" s="21"/>
      <c r="J827" s="21"/>
      <c r="K827" s="21"/>
      <c r="L827" s="21"/>
      <c r="M827" s="21"/>
      <c r="N827" s="21"/>
      <c r="O827" s="21"/>
      <c r="P827" s="21"/>
    </row>
    <row r="828" spans="4:16" ht="15.75" customHeight="1" x14ac:dyDescent="0.3">
      <c r="D828" s="21"/>
      <c r="E828" s="21"/>
      <c r="F828" s="21"/>
      <c r="G828" s="21"/>
      <c r="H828" s="21"/>
      <c r="I828" s="21"/>
      <c r="J828" s="21"/>
      <c r="K828" s="21"/>
      <c r="L828" s="21"/>
      <c r="M828" s="21"/>
      <c r="N828" s="21"/>
      <c r="O828" s="21"/>
      <c r="P828" s="21"/>
    </row>
    <row r="829" spans="4:16" ht="15.75" customHeight="1" x14ac:dyDescent="0.3">
      <c r="D829" s="21"/>
      <c r="E829" s="21"/>
      <c r="F829" s="21"/>
      <c r="G829" s="21"/>
      <c r="H829" s="21"/>
      <c r="I829" s="21"/>
      <c r="J829" s="21"/>
      <c r="K829" s="21"/>
      <c r="L829" s="21"/>
      <c r="M829" s="21"/>
      <c r="N829" s="21"/>
      <c r="O829" s="21"/>
      <c r="P829" s="21"/>
    </row>
    <row r="830" spans="4:16" ht="15.75" customHeight="1" x14ac:dyDescent="0.3">
      <c r="D830" s="21"/>
      <c r="E830" s="21"/>
      <c r="F830" s="21"/>
      <c r="G830" s="21"/>
      <c r="H830" s="21"/>
      <c r="I830" s="21"/>
      <c r="J830" s="21"/>
      <c r="K830" s="21"/>
      <c r="L830" s="21"/>
      <c r="M830" s="21"/>
      <c r="N830" s="21"/>
      <c r="O830" s="21"/>
      <c r="P830" s="21"/>
    </row>
    <row r="831" spans="4:16" ht="15.75" customHeight="1" x14ac:dyDescent="0.3">
      <c r="D831" s="21"/>
      <c r="E831" s="21"/>
      <c r="F831" s="21"/>
      <c r="G831" s="21"/>
      <c r="H831" s="21"/>
      <c r="I831" s="21"/>
      <c r="J831" s="21"/>
      <c r="K831" s="21"/>
      <c r="L831" s="21"/>
      <c r="M831" s="21"/>
      <c r="N831" s="21"/>
      <c r="O831" s="21"/>
      <c r="P831" s="21"/>
    </row>
    <row r="832" spans="4:16" ht="15.75" customHeight="1" x14ac:dyDescent="0.3">
      <c r="D832" s="21"/>
      <c r="E832" s="21"/>
      <c r="F832" s="21"/>
      <c r="G832" s="21"/>
      <c r="H832" s="21"/>
      <c r="I832" s="21"/>
      <c r="J832" s="21"/>
      <c r="K832" s="21"/>
      <c r="L832" s="21"/>
      <c r="M832" s="21"/>
      <c r="N832" s="21"/>
      <c r="O832" s="21"/>
      <c r="P832" s="21"/>
    </row>
    <row r="833" spans="4:16" ht="15.75" customHeight="1" x14ac:dyDescent="0.3">
      <c r="D833" s="21"/>
      <c r="E833" s="21"/>
      <c r="F833" s="21"/>
      <c r="G833" s="21"/>
      <c r="H833" s="21"/>
      <c r="I833" s="21"/>
      <c r="J833" s="21"/>
      <c r="K833" s="21"/>
      <c r="L833" s="21"/>
      <c r="M833" s="21"/>
      <c r="N833" s="21"/>
      <c r="O833" s="21"/>
      <c r="P833" s="21"/>
    </row>
    <row r="834" spans="4:16" ht="15.75" customHeight="1" x14ac:dyDescent="0.3">
      <c r="D834" s="21"/>
      <c r="E834" s="21"/>
      <c r="F834" s="21"/>
      <c r="G834" s="21"/>
      <c r="H834" s="21"/>
      <c r="I834" s="21"/>
      <c r="J834" s="21"/>
      <c r="K834" s="21"/>
      <c r="L834" s="21"/>
      <c r="M834" s="21"/>
      <c r="N834" s="21"/>
      <c r="O834" s="21"/>
      <c r="P834" s="21"/>
    </row>
    <row r="835" spans="4:16" ht="15.75" customHeight="1" x14ac:dyDescent="0.3">
      <c r="D835" s="21"/>
      <c r="E835" s="21"/>
      <c r="F835" s="21"/>
      <c r="G835" s="21"/>
      <c r="H835" s="21"/>
      <c r="I835" s="21"/>
      <c r="J835" s="21"/>
      <c r="K835" s="21"/>
      <c r="L835" s="21"/>
      <c r="M835" s="21"/>
      <c r="N835" s="21"/>
      <c r="O835" s="21"/>
      <c r="P835" s="21"/>
    </row>
    <row r="836" spans="4:16" ht="15.75" customHeight="1" x14ac:dyDescent="0.3">
      <c r="D836" s="21"/>
      <c r="E836" s="21"/>
      <c r="F836" s="21"/>
      <c r="G836" s="21"/>
      <c r="H836" s="21"/>
      <c r="I836" s="21"/>
      <c r="J836" s="21"/>
      <c r="K836" s="21"/>
      <c r="L836" s="21"/>
      <c r="M836" s="21"/>
      <c r="N836" s="21"/>
      <c r="O836" s="21"/>
      <c r="P836" s="21"/>
    </row>
    <row r="837" spans="4:16" ht="15.75" customHeight="1" x14ac:dyDescent="0.3">
      <c r="D837" s="21"/>
      <c r="E837" s="21"/>
      <c r="F837" s="21"/>
      <c r="G837" s="21"/>
      <c r="H837" s="21"/>
      <c r="I837" s="21"/>
      <c r="J837" s="21"/>
      <c r="K837" s="21"/>
      <c r="L837" s="21"/>
      <c r="M837" s="21"/>
      <c r="N837" s="21"/>
      <c r="O837" s="21"/>
      <c r="P837" s="21"/>
    </row>
    <row r="838" spans="4:16" ht="15.75" customHeight="1" x14ac:dyDescent="0.3">
      <c r="D838" s="21"/>
      <c r="E838" s="21"/>
      <c r="F838" s="21"/>
      <c r="G838" s="21"/>
      <c r="H838" s="21"/>
      <c r="I838" s="21"/>
      <c r="J838" s="21"/>
      <c r="K838" s="21"/>
      <c r="L838" s="21"/>
      <c r="M838" s="21"/>
      <c r="N838" s="21"/>
      <c r="O838" s="21"/>
      <c r="P838" s="21"/>
    </row>
    <row r="839" spans="4:16" ht="15.75" customHeight="1" x14ac:dyDescent="0.3">
      <c r="D839" s="21"/>
      <c r="E839" s="21"/>
      <c r="F839" s="21"/>
      <c r="G839" s="21"/>
      <c r="H839" s="21"/>
      <c r="I839" s="21"/>
      <c r="J839" s="21"/>
      <c r="K839" s="21"/>
      <c r="L839" s="21"/>
      <c r="M839" s="21"/>
      <c r="N839" s="21"/>
      <c r="O839" s="21"/>
      <c r="P839" s="21"/>
    </row>
    <row r="840" spans="4:16" ht="15.75" customHeight="1" x14ac:dyDescent="0.3">
      <c r="D840" s="21"/>
      <c r="E840" s="21"/>
      <c r="F840" s="21"/>
      <c r="G840" s="21"/>
      <c r="H840" s="21"/>
      <c r="I840" s="21"/>
      <c r="J840" s="21"/>
      <c r="K840" s="21"/>
      <c r="L840" s="21"/>
      <c r="M840" s="21"/>
      <c r="N840" s="21"/>
      <c r="O840" s="21"/>
      <c r="P840" s="21"/>
    </row>
    <row r="841" spans="4:16" ht="15.75" customHeight="1" x14ac:dyDescent="0.3">
      <c r="D841" s="21"/>
      <c r="E841" s="21"/>
      <c r="F841" s="21"/>
      <c r="G841" s="21"/>
      <c r="H841" s="21"/>
      <c r="I841" s="21"/>
      <c r="J841" s="21"/>
      <c r="K841" s="21"/>
      <c r="L841" s="21"/>
      <c r="M841" s="21"/>
      <c r="N841" s="21"/>
      <c r="O841" s="21"/>
      <c r="P841" s="21"/>
    </row>
    <row r="842" spans="4:16" ht="15.75" customHeight="1" x14ac:dyDescent="0.3">
      <c r="D842" s="21"/>
      <c r="E842" s="21"/>
      <c r="F842" s="21"/>
      <c r="G842" s="21"/>
      <c r="H842" s="21"/>
      <c r="I842" s="21"/>
      <c r="J842" s="21"/>
      <c r="K842" s="21"/>
      <c r="L842" s="21"/>
      <c r="M842" s="21"/>
      <c r="N842" s="21"/>
      <c r="O842" s="21"/>
      <c r="P842" s="21"/>
    </row>
    <row r="843" spans="4:16" ht="15.75" customHeight="1" x14ac:dyDescent="0.3">
      <c r="D843" s="21"/>
      <c r="E843" s="21"/>
      <c r="F843" s="21"/>
      <c r="G843" s="21"/>
      <c r="H843" s="21"/>
      <c r="I843" s="21"/>
      <c r="J843" s="21"/>
      <c r="K843" s="21"/>
      <c r="L843" s="21"/>
      <c r="M843" s="21"/>
      <c r="N843" s="21"/>
      <c r="O843" s="21"/>
      <c r="P843" s="21"/>
    </row>
    <row r="844" spans="4:16" ht="15.75" customHeight="1" x14ac:dyDescent="0.3">
      <c r="D844" s="21"/>
      <c r="E844" s="21"/>
      <c r="F844" s="21"/>
      <c r="G844" s="21"/>
      <c r="H844" s="21"/>
      <c r="I844" s="21"/>
      <c r="J844" s="21"/>
      <c r="K844" s="21"/>
      <c r="L844" s="21"/>
      <c r="M844" s="21"/>
      <c r="N844" s="21"/>
      <c r="O844" s="21"/>
      <c r="P844" s="21"/>
    </row>
    <row r="845" spans="4:16" ht="15.75" customHeight="1" x14ac:dyDescent="0.3">
      <c r="D845" s="21"/>
      <c r="E845" s="21"/>
      <c r="F845" s="21"/>
      <c r="G845" s="21"/>
      <c r="H845" s="21"/>
      <c r="I845" s="21"/>
      <c r="J845" s="21"/>
      <c r="K845" s="21"/>
      <c r="L845" s="21"/>
      <c r="M845" s="21"/>
      <c r="N845" s="21"/>
      <c r="O845" s="21"/>
      <c r="P845" s="21"/>
    </row>
    <row r="846" spans="4:16" ht="15.75" customHeight="1" x14ac:dyDescent="0.3">
      <c r="D846" s="21"/>
      <c r="E846" s="21"/>
      <c r="F846" s="21"/>
      <c r="G846" s="21"/>
      <c r="H846" s="21"/>
      <c r="I846" s="21"/>
      <c r="J846" s="21"/>
      <c r="K846" s="21"/>
      <c r="L846" s="21"/>
      <c r="M846" s="21"/>
      <c r="N846" s="21"/>
      <c r="O846" s="21"/>
      <c r="P846" s="21"/>
    </row>
    <row r="847" spans="4:16" ht="15.75" customHeight="1" x14ac:dyDescent="0.3">
      <c r="D847" s="21"/>
      <c r="E847" s="21"/>
      <c r="F847" s="21"/>
      <c r="G847" s="21"/>
      <c r="H847" s="21"/>
      <c r="I847" s="21"/>
      <c r="J847" s="21"/>
      <c r="K847" s="21"/>
      <c r="L847" s="21"/>
      <c r="M847" s="21"/>
      <c r="N847" s="21"/>
      <c r="O847" s="21"/>
      <c r="P847" s="21"/>
    </row>
    <row r="848" spans="4:16" ht="15.75" customHeight="1" x14ac:dyDescent="0.3">
      <c r="D848" s="21"/>
      <c r="E848" s="21"/>
      <c r="F848" s="21"/>
      <c r="G848" s="21"/>
      <c r="H848" s="21"/>
      <c r="I848" s="21"/>
      <c r="J848" s="21"/>
      <c r="K848" s="21"/>
      <c r="L848" s="21"/>
      <c r="M848" s="21"/>
      <c r="N848" s="21"/>
      <c r="O848" s="21"/>
      <c r="P848" s="21"/>
    </row>
    <row r="849" spans="4:16" ht="15.75" customHeight="1" x14ac:dyDescent="0.3">
      <c r="D849" s="21"/>
      <c r="E849" s="21"/>
      <c r="F849" s="21"/>
      <c r="G849" s="21"/>
      <c r="H849" s="21"/>
      <c r="I849" s="21"/>
      <c r="J849" s="21"/>
      <c r="K849" s="21"/>
      <c r="L849" s="21"/>
      <c r="M849" s="21"/>
      <c r="N849" s="21"/>
      <c r="O849" s="21"/>
      <c r="P849" s="21"/>
    </row>
    <row r="850" spans="4:16" ht="15.75" customHeight="1" x14ac:dyDescent="0.3">
      <c r="D850" s="21"/>
      <c r="E850" s="21"/>
      <c r="F850" s="21"/>
      <c r="G850" s="21"/>
      <c r="H850" s="21"/>
      <c r="I850" s="21"/>
      <c r="J850" s="21"/>
      <c r="K850" s="21"/>
      <c r="L850" s="21"/>
      <c r="M850" s="21"/>
      <c r="N850" s="21"/>
      <c r="O850" s="21"/>
      <c r="P850" s="21"/>
    </row>
    <row r="851" spans="4:16" ht="15.75" customHeight="1" x14ac:dyDescent="0.3">
      <c r="D851" s="21"/>
      <c r="E851" s="21"/>
      <c r="F851" s="21"/>
      <c r="G851" s="21"/>
      <c r="H851" s="21"/>
      <c r="I851" s="21"/>
      <c r="J851" s="21"/>
      <c r="K851" s="21"/>
      <c r="L851" s="21"/>
      <c r="M851" s="21"/>
      <c r="N851" s="21"/>
      <c r="O851" s="21"/>
      <c r="P851" s="21"/>
    </row>
    <row r="852" spans="4:16" ht="15.75" customHeight="1" x14ac:dyDescent="0.3">
      <c r="D852" s="21"/>
      <c r="E852" s="21"/>
      <c r="F852" s="21"/>
      <c r="G852" s="21"/>
      <c r="H852" s="21"/>
      <c r="I852" s="21"/>
      <c r="J852" s="21"/>
      <c r="K852" s="21"/>
      <c r="L852" s="21"/>
      <c r="M852" s="21"/>
      <c r="N852" s="21"/>
      <c r="O852" s="21"/>
      <c r="P852" s="21"/>
    </row>
    <row r="853" spans="4:16" ht="15.75" customHeight="1" x14ac:dyDescent="0.3">
      <c r="D853" s="21"/>
      <c r="E853" s="21"/>
      <c r="F853" s="21"/>
      <c r="G853" s="21"/>
      <c r="H853" s="21"/>
      <c r="I853" s="21"/>
      <c r="J853" s="21"/>
      <c r="K853" s="21"/>
      <c r="L853" s="21"/>
      <c r="M853" s="21"/>
      <c r="N853" s="21"/>
      <c r="O853" s="21"/>
      <c r="P853" s="21"/>
    </row>
    <row r="854" spans="4:16" ht="15.75" customHeight="1" x14ac:dyDescent="0.3">
      <c r="D854" s="21"/>
      <c r="E854" s="21"/>
      <c r="F854" s="21"/>
      <c r="G854" s="21"/>
      <c r="H854" s="21"/>
      <c r="I854" s="21"/>
      <c r="J854" s="21"/>
      <c r="K854" s="21"/>
      <c r="L854" s="21"/>
      <c r="M854" s="21"/>
      <c r="N854" s="21"/>
      <c r="O854" s="21"/>
      <c r="P854" s="21"/>
    </row>
    <row r="855" spans="4:16" ht="15.75" customHeight="1" x14ac:dyDescent="0.3">
      <c r="D855" s="21"/>
      <c r="E855" s="21"/>
      <c r="F855" s="21"/>
      <c r="G855" s="21"/>
      <c r="H855" s="21"/>
      <c r="I855" s="21"/>
      <c r="J855" s="21"/>
      <c r="K855" s="21"/>
      <c r="L855" s="21"/>
      <c r="M855" s="21"/>
      <c r="N855" s="21"/>
      <c r="O855" s="21"/>
      <c r="P855" s="21"/>
    </row>
    <row r="856" spans="4:16" ht="15.75" customHeight="1" x14ac:dyDescent="0.3">
      <c r="D856" s="21"/>
      <c r="E856" s="21"/>
      <c r="F856" s="21"/>
      <c r="G856" s="21"/>
      <c r="H856" s="21"/>
      <c r="I856" s="21"/>
      <c r="J856" s="21"/>
      <c r="K856" s="21"/>
      <c r="L856" s="21"/>
      <c r="M856" s="21"/>
      <c r="N856" s="21"/>
      <c r="O856" s="21"/>
      <c r="P856" s="21"/>
    </row>
    <row r="857" spans="4:16" ht="15.75" customHeight="1" x14ac:dyDescent="0.3">
      <c r="D857" s="21"/>
      <c r="E857" s="21"/>
      <c r="F857" s="21"/>
      <c r="G857" s="21"/>
      <c r="H857" s="21"/>
      <c r="I857" s="21"/>
      <c r="J857" s="21"/>
      <c r="K857" s="21"/>
      <c r="L857" s="21"/>
      <c r="M857" s="21"/>
      <c r="N857" s="21"/>
      <c r="O857" s="21"/>
      <c r="P857" s="21"/>
    </row>
    <row r="858" spans="4:16" ht="15.75" customHeight="1" x14ac:dyDescent="0.3">
      <c r="D858" s="21"/>
      <c r="E858" s="21"/>
      <c r="F858" s="21"/>
      <c r="G858" s="21"/>
      <c r="H858" s="21"/>
      <c r="I858" s="21"/>
      <c r="J858" s="21"/>
      <c r="K858" s="21"/>
      <c r="L858" s="21"/>
      <c r="M858" s="21"/>
      <c r="N858" s="21"/>
      <c r="O858" s="21"/>
      <c r="P858" s="21"/>
    </row>
    <row r="859" spans="4:16" ht="15.75" customHeight="1" x14ac:dyDescent="0.3">
      <c r="D859" s="21"/>
      <c r="E859" s="21"/>
      <c r="F859" s="21"/>
      <c r="G859" s="21"/>
      <c r="H859" s="21"/>
      <c r="I859" s="21"/>
      <c r="J859" s="21"/>
      <c r="K859" s="21"/>
      <c r="L859" s="21"/>
      <c r="M859" s="21"/>
      <c r="N859" s="21"/>
      <c r="O859" s="21"/>
      <c r="P859" s="21"/>
    </row>
    <row r="860" spans="4:16" ht="15.75" customHeight="1" x14ac:dyDescent="0.3">
      <c r="D860" s="21"/>
      <c r="E860" s="21"/>
      <c r="F860" s="21"/>
      <c r="G860" s="21"/>
      <c r="H860" s="21"/>
      <c r="I860" s="21"/>
      <c r="J860" s="21"/>
      <c r="K860" s="21"/>
      <c r="L860" s="21"/>
      <c r="M860" s="21"/>
      <c r="N860" s="21"/>
      <c r="O860" s="21"/>
      <c r="P860" s="21"/>
    </row>
    <row r="861" spans="4:16" ht="15.75" customHeight="1" x14ac:dyDescent="0.3">
      <c r="D861" s="21"/>
      <c r="E861" s="21"/>
      <c r="F861" s="21"/>
      <c r="G861" s="21"/>
      <c r="H861" s="21"/>
      <c r="I861" s="21"/>
      <c r="J861" s="21"/>
      <c r="K861" s="21"/>
      <c r="L861" s="21"/>
      <c r="M861" s="21"/>
      <c r="N861" s="21"/>
      <c r="O861" s="21"/>
      <c r="P861" s="21"/>
    </row>
    <row r="862" spans="4:16" ht="15.75" customHeight="1" x14ac:dyDescent="0.3">
      <c r="D862" s="21"/>
      <c r="E862" s="21"/>
      <c r="F862" s="21"/>
      <c r="G862" s="21"/>
      <c r="H862" s="21"/>
      <c r="I862" s="21"/>
      <c r="J862" s="21"/>
      <c r="K862" s="21"/>
      <c r="L862" s="21"/>
      <c r="M862" s="21"/>
      <c r="N862" s="21"/>
      <c r="O862" s="21"/>
      <c r="P862" s="21"/>
    </row>
    <row r="863" spans="4:16" ht="15.75" customHeight="1" x14ac:dyDescent="0.3">
      <c r="D863" s="21"/>
      <c r="E863" s="21"/>
      <c r="F863" s="21"/>
      <c r="G863" s="21"/>
      <c r="H863" s="21"/>
      <c r="I863" s="21"/>
      <c r="J863" s="21"/>
      <c r="K863" s="21"/>
      <c r="L863" s="21"/>
      <c r="M863" s="21"/>
      <c r="N863" s="21"/>
      <c r="O863" s="21"/>
      <c r="P863" s="21"/>
    </row>
    <row r="864" spans="4:16" ht="15.75" customHeight="1" x14ac:dyDescent="0.3">
      <c r="D864" s="21"/>
      <c r="E864" s="21"/>
      <c r="F864" s="21"/>
      <c r="G864" s="21"/>
      <c r="H864" s="21"/>
      <c r="I864" s="21"/>
      <c r="J864" s="21"/>
      <c r="K864" s="21"/>
      <c r="L864" s="21"/>
      <c r="M864" s="21"/>
      <c r="N864" s="21"/>
      <c r="O864" s="21"/>
      <c r="P864" s="21"/>
    </row>
    <row r="865" spans="4:16" ht="15.75" customHeight="1" x14ac:dyDescent="0.3">
      <c r="D865" s="21"/>
      <c r="E865" s="21"/>
      <c r="F865" s="21"/>
      <c r="G865" s="21"/>
      <c r="H865" s="21"/>
      <c r="I865" s="21"/>
      <c r="J865" s="21"/>
      <c r="K865" s="21"/>
      <c r="L865" s="21"/>
      <c r="M865" s="21"/>
      <c r="N865" s="21"/>
      <c r="O865" s="21"/>
      <c r="P865" s="21"/>
    </row>
    <row r="866" spans="4:16" ht="15.75" customHeight="1" x14ac:dyDescent="0.3">
      <c r="D866" s="21"/>
      <c r="E866" s="21"/>
      <c r="F866" s="21"/>
      <c r="G866" s="21"/>
      <c r="H866" s="21"/>
      <c r="I866" s="21"/>
      <c r="J866" s="21"/>
      <c r="K866" s="21"/>
      <c r="L866" s="21"/>
      <c r="M866" s="21"/>
      <c r="N866" s="21"/>
      <c r="O866" s="21"/>
      <c r="P866" s="21"/>
    </row>
    <row r="867" spans="4:16" ht="15.75" customHeight="1" x14ac:dyDescent="0.3">
      <c r="D867" s="21"/>
      <c r="E867" s="21"/>
      <c r="F867" s="21"/>
      <c r="G867" s="21"/>
      <c r="H867" s="21"/>
      <c r="I867" s="21"/>
      <c r="J867" s="21"/>
      <c r="K867" s="21"/>
      <c r="L867" s="21"/>
      <c r="M867" s="21"/>
      <c r="N867" s="21"/>
      <c r="O867" s="21"/>
      <c r="P867" s="21"/>
    </row>
    <row r="868" spans="4:16" ht="15.75" customHeight="1" x14ac:dyDescent="0.3">
      <c r="D868" s="21"/>
      <c r="E868" s="21"/>
      <c r="F868" s="21"/>
      <c r="G868" s="21"/>
      <c r="H868" s="21"/>
      <c r="I868" s="21"/>
      <c r="J868" s="21"/>
      <c r="K868" s="21"/>
      <c r="L868" s="21"/>
      <c r="M868" s="21"/>
      <c r="N868" s="21"/>
      <c r="O868" s="21"/>
      <c r="P868" s="21"/>
    </row>
    <row r="869" spans="4:16" ht="15.75" customHeight="1" x14ac:dyDescent="0.3">
      <c r="D869" s="21"/>
      <c r="E869" s="21"/>
      <c r="F869" s="21"/>
      <c r="G869" s="21"/>
      <c r="H869" s="21"/>
      <c r="I869" s="21"/>
      <c r="J869" s="21"/>
      <c r="K869" s="21"/>
      <c r="L869" s="21"/>
      <c r="M869" s="21"/>
      <c r="N869" s="21"/>
      <c r="O869" s="21"/>
      <c r="P869" s="21"/>
    </row>
    <row r="870" spans="4:16" ht="15.75" customHeight="1" x14ac:dyDescent="0.3">
      <c r="D870" s="21"/>
      <c r="E870" s="21"/>
      <c r="F870" s="21"/>
      <c r="G870" s="21"/>
      <c r="H870" s="21"/>
      <c r="I870" s="21"/>
      <c r="J870" s="21"/>
      <c r="K870" s="21"/>
      <c r="L870" s="21"/>
      <c r="M870" s="21"/>
      <c r="N870" s="21"/>
      <c r="O870" s="21"/>
      <c r="P870" s="21"/>
    </row>
    <row r="871" spans="4:16" ht="15.75" customHeight="1" x14ac:dyDescent="0.3">
      <c r="D871" s="21"/>
      <c r="E871" s="21"/>
      <c r="F871" s="21"/>
      <c r="G871" s="21"/>
      <c r="H871" s="21"/>
      <c r="I871" s="21"/>
      <c r="J871" s="21"/>
      <c r="K871" s="21"/>
      <c r="L871" s="21"/>
      <c r="M871" s="21"/>
      <c r="N871" s="21"/>
      <c r="O871" s="21"/>
      <c r="P871" s="21"/>
    </row>
    <row r="872" spans="4:16" ht="15.75" customHeight="1" x14ac:dyDescent="0.3">
      <c r="D872" s="21"/>
      <c r="E872" s="21"/>
      <c r="F872" s="21"/>
      <c r="G872" s="21"/>
      <c r="H872" s="21"/>
      <c r="I872" s="21"/>
      <c r="J872" s="21"/>
      <c r="K872" s="21"/>
      <c r="L872" s="21"/>
      <c r="M872" s="21"/>
      <c r="N872" s="21"/>
      <c r="O872" s="21"/>
      <c r="P872" s="21"/>
    </row>
    <row r="873" spans="4:16" ht="15.75" customHeight="1" x14ac:dyDescent="0.3">
      <c r="D873" s="21"/>
      <c r="E873" s="21"/>
      <c r="F873" s="21"/>
      <c r="G873" s="21"/>
      <c r="H873" s="21"/>
      <c r="I873" s="21"/>
      <c r="J873" s="21"/>
      <c r="K873" s="21"/>
      <c r="L873" s="21"/>
      <c r="M873" s="21"/>
      <c r="N873" s="21"/>
      <c r="O873" s="21"/>
      <c r="P873" s="21"/>
    </row>
    <row r="874" spans="4:16" ht="15.75" customHeight="1" x14ac:dyDescent="0.3">
      <c r="D874" s="21"/>
      <c r="E874" s="21"/>
      <c r="F874" s="21"/>
      <c r="G874" s="21"/>
      <c r="H874" s="21"/>
      <c r="I874" s="21"/>
      <c r="J874" s="21"/>
      <c r="K874" s="21"/>
      <c r="L874" s="21"/>
      <c r="M874" s="21"/>
      <c r="N874" s="21"/>
      <c r="O874" s="21"/>
      <c r="P874" s="21"/>
    </row>
    <row r="875" spans="4:16" ht="15.75" customHeight="1" x14ac:dyDescent="0.3">
      <c r="D875" s="21"/>
      <c r="E875" s="21"/>
      <c r="F875" s="21"/>
      <c r="G875" s="21"/>
      <c r="H875" s="21"/>
      <c r="I875" s="21"/>
      <c r="J875" s="21"/>
      <c r="K875" s="21"/>
      <c r="L875" s="21"/>
      <c r="M875" s="21"/>
      <c r="N875" s="21"/>
      <c r="O875" s="21"/>
      <c r="P875" s="21"/>
    </row>
    <row r="876" spans="4:16" ht="15.75" customHeight="1" x14ac:dyDescent="0.3">
      <c r="D876" s="21"/>
      <c r="E876" s="21"/>
      <c r="F876" s="21"/>
      <c r="G876" s="21"/>
      <c r="H876" s="21"/>
      <c r="I876" s="21"/>
      <c r="J876" s="21"/>
      <c r="K876" s="21"/>
      <c r="L876" s="21"/>
      <c r="M876" s="21"/>
      <c r="N876" s="21"/>
      <c r="O876" s="21"/>
      <c r="P876" s="21"/>
    </row>
    <row r="877" spans="4:16" ht="15.75" customHeight="1" x14ac:dyDescent="0.3">
      <c r="D877" s="21"/>
      <c r="E877" s="21"/>
      <c r="F877" s="21"/>
      <c r="G877" s="21"/>
      <c r="H877" s="21"/>
      <c r="I877" s="21"/>
      <c r="J877" s="21"/>
      <c r="K877" s="21"/>
      <c r="L877" s="21"/>
      <c r="M877" s="21"/>
      <c r="N877" s="21"/>
      <c r="O877" s="21"/>
      <c r="P877" s="21"/>
    </row>
    <row r="878" spans="4:16" ht="15.75" customHeight="1" x14ac:dyDescent="0.3">
      <c r="D878" s="21"/>
      <c r="E878" s="21"/>
      <c r="F878" s="21"/>
      <c r="G878" s="21"/>
      <c r="H878" s="21"/>
      <c r="I878" s="21"/>
      <c r="J878" s="21"/>
      <c r="K878" s="21"/>
      <c r="L878" s="21"/>
      <c r="M878" s="21"/>
      <c r="N878" s="21"/>
      <c r="O878" s="21"/>
      <c r="P878" s="21"/>
    </row>
    <row r="879" spans="4:16" ht="15.75" customHeight="1" x14ac:dyDescent="0.3">
      <c r="D879" s="21"/>
      <c r="E879" s="21"/>
      <c r="F879" s="21"/>
      <c r="G879" s="21"/>
      <c r="H879" s="21"/>
      <c r="I879" s="21"/>
      <c r="J879" s="21"/>
      <c r="K879" s="21"/>
      <c r="L879" s="21"/>
      <c r="M879" s="21"/>
      <c r="N879" s="21"/>
      <c r="O879" s="21"/>
      <c r="P879" s="21"/>
    </row>
    <row r="880" spans="4:16" ht="15.75" customHeight="1" x14ac:dyDescent="0.3">
      <c r="D880" s="21"/>
      <c r="E880" s="21"/>
      <c r="F880" s="21"/>
      <c r="G880" s="21"/>
      <c r="H880" s="21"/>
      <c r="I880" s="21"/>
      <c r="J880" s="21"/>
      <c r="K880" s="21"/>
      <c r="L880" s="21"/>
      <c r="M880" s="21"/>
      <c r="N880" s="21"/>
      <c r="O880" s="21"/>
      <c r="P880" s="21"/>
    </row>
    <row r="881" spans="4:16" ht="15.75" customHeight="1" x14ac:dyDescent="0.3">
      <c r="D881" s="21"/>
      <c r="E881" s="21"/>
      <c r="F881" s="21"/>
      <c r="G881" s="21"/>
      <c r="H881" s="21"/>
      <c r="I881" s="21"/>
      <c r="J881" s="21"/>
      <c r="K881" s="21"/>
      <c r="L881" s="21"/>
      <c r="M881" s="21"/>
      <c r="N881" s="21"/>
      <c r="O881" s="21"/>
      <c r="P881" s="21"/>
    </row>
    <row r="882" spans="4:16" ht="15.75" customHeight="1" x14ac:dyDescent="0.3">
      <c r="D882" s="21"/>
      <c r="E882" s="21"/>
      <c r="F882" s="21"/>
      <c r="G882" s="21"/>
      <c r="H882" s="21"/>
      <c r="I882" s="21"/>
      <c r="J882" s="21"/>
      <c r="K882" s="21"/>
      <c r="L882" s="21"/>
      <c r="M882" s="21"/>
      <c r="N882" s="21"/>
      <c r="O882" s="21"/>
      <c r="P882" s="21"/>
    </row>
    <row r="883" spans="4:16" ht="15.75" customHeight="1" x14ac:dyDescent="0.3">
      <c r="D883" s="21"/>
      <c r="E883" s="21"/>
      <c r="F883" s="21"/>
      <c r="G883" s="21"/>
      <c r="H883" s="21"/>
      <c r="I883" s="21"/>
      <c r="J883" s="21"/>
      <c r="K883" s="21"/>
      <c r="L883" s="21"/>
      <c r="M883" s="21"/>
      <c r="N883" s="21"/>
      <c r="O883" s="21"/>
      <c r="P883" s="21"/>
    </row>
    <row r="884" spans="4:16" ht="15.75" customHeight="1" x14ac:dyDescent="0.3">
      <c r="D884" s="21"/>
      <c r="E884" s="21"/>
      <c r="F884" s="21"/>
      <c r="G884" s="21"/>
      <c r="H884" s="21"/>
      <c r="I884" s="21"/>
      <c r="J884" s="21"/>
      <c r="K884" s="21"/>
      <c r="L884" s="21"/>
      <c r="M884" s="21"/>
      <c r="N884" s="21"/>
      <c r="O884" s="21"/>
      <c r="P884" s="21"/>
    </row>
    <row r="885" spans="4:16" ht="15.75" customHeight="1" x14ac:dyDescent="0.3">
      <c r="D885" s="21"/>
      <c r="E885" s="21"/>
      <c r="F885" s="21"/>
      <c r="G885" s="21"/>
      <c r="H885" s="21"/>
      <c r="I885" s="21"/>
      <c r="J885" s="21"/>
      <c r="K885" s="21"/>
      <c r="L885" s="21"/>
      <c r="M885" s="21"/>
      <c r="N885" s="21"/>
      <c r="O885" s="21"/>
      <c r="P885" s="21"/>
    </row>
    <row r="886" spans="4:16" ht="15.75" customHeight="1" x14ac:dyDescent="0.3">
      <c r="D886" s="21"/>
      <c r="E886" s="21"/>
      <c r="F886" s="21"/>
      <c r="G886" s="21"/>
      <c r="H886" s="21"/>
      <c r="I886" s="21"/>
      <c r="J886" s="21"/>
      <c r="K886" s="21"/>
      <c r="L886" s="21"/>
      <c r="M886" s="21"/>
      <c r="N886" s="21"/>
      <c r="O886" s="21"/>
      <c r="P886" s="21"/>
    </row>
    <row r="887" spans="4:16" ht="15.75" customHeight="1" x14ac:dyDescent="0.3">
      <c r="D887" s="21"/>
      <c r="E887" s="21"/>
      <c r="F887" s="21"/>
      <c r="G887" s="21"/>
      <c r="H887" s="21"/>
      <c r="I887" s="21"/>
      <c r="J887" s="21"/>
      <c r="K887" s="21"/>
      <c r="L887" s="21"/>
      <c r="M887" s="21"/>
      <c r="N887" s="21"/>
      <c r="O887" s="21"/>
      <c r="P887" s="21"/>
    </row>
    <row r="888" spans="4:16" ht="15.75" customHeight="1" x14ac:dyDescent="0.3">
      <c r="D888" s="21"/>
      <c r="E888" s="21"/>
      <c r="F888" s="21"/>
      <c r="G888" s="21"/>
      <c r="H888" s="21"/>
      <c r="I888" s="21"/>
      <c r="J888" s="21"/>
      <c r="K888" s="21"/>
      <c r="L888" s="21"/>
      <c r="M888" s="21"/>
      <c r="N888" s="21"/>
      <c r="O888" s="21"/>
      <c r="P888" s="21"/>
    </row>
    <row r="889" spans="4:16" ht="15.75" customHeight="1" x14ac:dyDescent="0.3">
      <c r="D889" s="21"/>
      <c r="E889" s="21"/>
      <c r="F889" s="21"/>
      <c r="G889" s="21"/>
      <c r="H889" s="21"/>
      <c r="I889" s="21"/>
      <c r="J889" s="21"/>
      <c r="K889" s="21"/>
      <c r="L889" s="21"/>
      <c r="M889" s="21"/>
      <c r="N889" s="21"/>
      <c r="O889" s="21"/>
      <c r="P889" s="21"/>
    </row>
    <row r="890" spans="4:16" ht="15.75" customHeight="1" x14ac:dyDescent="0.3">
      <c r="D890" s="21"/>
      <c r="E890" s="21"/>
      <c r="F890" s="21"/>
      <c r="G890" s="21"/>
      <c r="H890" s="21"/>
      <c r="I890" s="21"/>
      <c r="J890" s="21"/>
      <c r="K890" s="21"/>
      <c r="L890" s="21"/>
      <c r="M890" s="21"/>
      <c r="N890" s="21"/>
      <c r="O890" s="21"/>
      <c r="P890" s="21"/>
    </row>
    <row r="891" spans="4:16" ht="15.75" customHeight="1" x14ac:dyDescent="0.3">
      <c r="D891" s="21"/>
      <c r="E891" s="21"/>
      <c r="F891" s="21"/>
      <c r="G891" s="21"/>
      <c r="H891" s="21"/>
      <c r="I891" s="21"/>
      <c r="J891" s="21"/>
      <c r="K891" s="21"/>
      <c r="L891" s="21"/>
      <c r="M891" s="21"/>
      <c r="N891" s="21"/>
      <c r="O891" s="21"/>
      <c r="P891" s="21"/>
    </row>
    <row r="892" spans="4:16" ht="15.75" customHeight="1" x14ac:dyDescent="0.3">
      <c r="D892" s="21"/>
      <c r="E892" s="21"/>
      <c r="F892" s="21"/>
      <c r="G892" s="21"/>
      <c r="H892" s="21"/>
      <c r="I892" s="21"/>
      <c r="J892" s="21"/>
      <c r="K892" s="21"/>
      <c r="L892" s="21"/>
      <c r="M892" s="21"/>
      <c r="N892" s="21"/>
      <c r="O892" s="21"/>
      <c r="P892" s="21"/>
    </row>
    <row r="893" spans="4:16" ht="15.75" customHeight="1" x14ac:dyDescent="0.3">
      <c r="D893" s="21"/>
      <c r="E893" s="21"/>
      <c r="F893" s="21"/>
      <c r="G893" s="21"/>
      <c r="H893" s="21"/>
      <c r="I893" s="21"/>
      <c r="J893" s="21"/>
      <c r="K893" s="21"/>
      <c r="L893" s="21"/>
      <c r="M893" s="21"/>
      <c r="N893" s="21"/>
      <c r="O893" s="21"/>
      <c r="P893" s="21"/>
    </row>
    <row r="894" spans="4:16" ht="15.75" customHeight="1" x14ac:dyDescent="0.3">
      <c r="D894" s="21"/>
      <c r="E894" s="21"/>
      <c r="F894" s="21"/>
      <c r="G894" s="21"/>
      <c r="H894" s="21"/>
      <c r="I894" s="21"/>
      <c r="J894" s="21"/>
      <c r="K894" s="21"/>
      <c r="L894" s="21"/>
      <c r="M894" s="21"/>
      <c r="N894" s="21"/>
      <c r="O894" s="21"/>
      <c r="P894" s="21"/>
    </row>
    <row r="895" spans="4:16" ht="15.75" customHeight="1" x14ac:dyDescent="0.3">
      <c r="D895" s="21"/>
      <c r="E895" s="21"/>
      <c r="F895" s="21"/>
      <c r="G895" s="21"/>
      <c r="H895" s="21"/>
      <c r="I895" s="21"/>
      <c r="J895" s="21"/>
      <c r="K895" s="21"/>
      <c r="L895" s="21"/>
      <c r="M895" s="21"/>
      <c r="N895" s="21"/>
      <c r="O895" s="21"/>
      <c r="P895" s="21"/>
    </row>
    <row r="896" spans="4:16" ht="15.75" customHeight="1" x14ac:dyDescent="0.3">
      <c r="D896" s="21"/>
      <c r="E896" s="21"/>
      <c r="F896" s="21"/>
      <c r="G896" s="21"/>
      <c r="H896" s="21"/>
      <c r="I896" s="21"/>
      <c r="J896" s="21"/>
      <c r="K896" s="21"/>
      <c r="L896" s="21"/>
      <c r="M896" s="21"/>
      <c r="N896" s="21"/>
      <c r="O896" s="21"/>
      <c r="P896" s="21"/>
    </row>
    <row r="897" spans="4:16" ht="15.75" customHeight="1" x14ac:dyDescent="0.3">
      <c r="D897" s="21"/>
      <c r="E897" s="21"/>
      <c r="F897" s="21"/>
      <c r="G897" s="21"/>
      <c r="H897" s="21"/>
      <c r="I897" s="21"/>
      <c r="J897" s="21"/>
      <c r="K897" s="21"/>
      <c r="L897" s="21"/>
      <c r="M897" s="21"/>
      <c r="N897" s="21"/>
      <c r="O897" s="21"/>
      <c r="P897" s="21"/>
    </row>
    <row r="898" spans="4:16" ht="15.75" customHeight="1" x14ac:dyDescent="0.3">
      <c r="D898" s="21"/>
      <c r="E898" s="21"/>
      <c r="F898" s="21"/>
      <c r="G898" s="21"/>
      <c r="H898" s="21"/>
      <c r="I898" s="21"/>
      <c r="J898" s="21"/>
      <c r="K898" s="21"/>
      <c r="L898" s="21"/>
      <c r="M898" s="21"/>
      <c r="N898" s="21"/>
      <c r="O898" s="21"/>
      <c r="P898" s="21"/>
    </row>
    <row r="899" spans="4:16" ht="15.75" customHeight="1" x14ac:dyDescent="0.3">
      <c r="D899" s="21"/>
      <c r="E899" s="21"/>
      <c r="F899" s="21"/>
      <c r="G899" s="21"/>
      <c r="H899" s="21"/>
      <c r="I899" s="21"/>
      <c r="J899" s="21"/>
      <c r="K899" s="21"/>
      <c r="L899" s="21"/>
      <c r="M899" s="21"/>
      <c r="N899" s="21"/>
      <c r="O899" s="21"/>
      <c r="P899" s="21"/>
    </row>
    <row r="900" spans="4:16" ht="15.75" customHeight="1" x14ac:dyDescent="0.3">
      <c r="D900" s="21"/>
      <c r="E900" s="21"/>
      <c r="F900" s="21"/>
      <c r="G900" s="21"/>
      <c r="H900" s="21"/>
      <c r="I900" s="21"/>
      <c r="J900" s="21"/>
      <c r="K900" s="21"/>
      <c r="L900" s="21"/>
      <c r="M900" s="21"/>
      <c r="N900" s="21"/>
      <c r="O900" s="21"/>
      <c r="P900" s="21"/>
    </row>
    <row r="901" spans="4:16" ht="15.75" customHeight="1" x14ac:dyDescent="0.3">
      <c r="D901" s="21"/>
      <c r="E901" s="21"/>
      <c r="F901" s="21"/>
      <c r="G901" s="21"/>
      <c r="H901" s="21"/>
      <c r="I901" s="21"/>
      <c r="J901" s="21"/>
      <c r="K901" s="21"/>
      <c r="L901" s="21"/>
      <c r="M901" s="21"/>
      <c r="N901" s="21"/>
      <c r="O901" s="21"/>
      <c r="P901" s="21"/>
    </row>
    <row r="902" spans="4:16" ht="15.75" customHeight="1" x14ac:dyDescent="0.3">
      <c r="D902" s="21"/>
      <c r="E902" s="21"/>
      <c r="F902" s="21"/>
      <c r="G902" s="21"/>
      <c r="H902" s="21"/>
      <c r="I902" s="21"/>
      <c r="J902" s="21"/>
      <c r="K902" s="21"/>
      <c r="L902" s="21"/>
      <c r="M902" s="21"/>
      <c r="N902" s="21"/>
      <c r="O902" s="21"/>
      <c r="P902" s="21"/>
    </row>
    <row r="903" spans="4:16" ht="15.75" customHeight="1" x14ac:dyDescent="0.3">
      <c r="D903" s="21"/>
      <c r="E903" s="21"/>
      <c r="F903" s="21"/>
      <c r="G903" s="21"/>
      <c r="H903" s="21"/>
      <c r="I903" s="21"/>
      <c r="J903" s="21"/>
      <c r="K903" s="21"/>
      <c r="L903" s="21"/>
      <c r="M903" s="21"/>
      <c r="N903" s="21"/>
      <c r="O903" s="21"/>
      <c r="P903" s="21"/>
    </row>
    <row r="904" spans="4:16" ht="15.75" customHeight="1" x14ac:dyDescent="0.3">
      <c r="D904" s="21"/>
      <c r="E904" s="21"/>
      <c r="F904" s="21"/>
      <c r="G904" s="21"/>
      <c r="H904" s="21"/>
      <c r="I904" s="21"/>
      <c r="J904" s="21"/>
      <c r="K904" s="21"/>
      <c r="L904" s="21"/>
      <c r="M904" s="21"/>
      <c r="N904" s="21"/>
      <c r="O904" s="21"/>
      <c r="P904" s="21"/>
    </row>
    <row r="905" spans="4:16" ht="15.75" customHeight="1" x14ac:dyDescent="0.3">
      <c r="D905" s="21"/>
      <c r="E905" s="21"/>
      <c r="F905" s="21"/>
      <c r="G905" s="21"/>
      <c r="H905" s="21"/>
      <c r="I905" s="21"/>
      <c r="J905" s="21"/>
      <c r="K905" s="21"/>
      <c r="L905" s="21"/>
      <c r="M905" s="21"/>
      <c r="N905" s="21"/>
      <c r="O905" s="21"/>
      <c r="P905" s="21"/>
    </row>
    <row r="906" spans="4:16" ht="15.75" customHeight="1" x14ac:dyDescent="0.3">
      <c r="D906" s="21"/>
      <c r="E906" s="21"/>
      <c r="F906" s="21"/>
      <c r="G906" s="21"/>
      <c r="H906" s="21"/>
      <c r="I906" s="21"/>
      <c r="J906" s="21"/>
      <c r="K906" s="21"/>
      <c r="L906" s="21"/>
      <c r="M906" s="21"/>
      <c r="N906" s="21"/>
      <c r="O906" s="21"/>
      <c r="P906" s="21"/>
    </row>
    <row r="907" spans="4:16" ht="15.75" customHeight="1" x14ac:dyDescent="0.3">
      <c r="D907" s="21"/>
      <c r="E907" s="21"/>
      <c r="F907" s="21"/>
      <c r="G907" s="21"/>
      <c r="H907" s="21"/>
      <c r="I907" s="21"/>
      <c r="J907" s="21"/>
      <c r="K907" s="21"/>
      <c r="L907" s="21"/>
      <c r="M907" s="21"/>
      <c r="N907" s="21"/>
      <c r="O907" s="21"/>
      <c r="P907" s="21"/>
    </row>
    <row r="908" spans="4:16" ht="15.75" customHeight="1" x14ac:dyDescent="0.3">
      <c r="D908" s="21"/>
      <c r="E908" s="21"/>
      <c r="F908" s="21"/>
      <c r="G908" s="21"/>
      <c r="H908" s="21"/>
      <c r="I908" s="21"/>
      <c r="J908" s="21"/>
      <c r="K908" s="21"/>
      <c r="L908" s="21"/>
      <c r="M908" s="21"/>
      <c r="N908" s="21"/>
      <c r="O908" s="21"/>
      <c r="P908" s="21"/>
    </row>
    <row r="909" spans="4:16" ht="15.75" customHeight="1" x14ac:dyDescent="0.3">
      <c r="D909" s="21"/>
      <c r="E909" s="21"/>
      <c r="F909" s="21"/>
      <c r="G909" s="21"/>
      <c r="H909" s="21"/>
      <c r="I909" s="21"/>
      <c r="J909" s="21"/>
      <c r="K909" s="21"/>
      <c r="L909" s="21"/>
      <c r="M909" s="21"/>
      <c r="N909" s="21"/>
      <c r="O909" s="21"/>
      <c r="P909" s="21"/>
    </row>
    <row r="910" spans="4:16" ht="15.75" customHeight="1" x14ac:dyDescent="0.3">
      <c r="D910" s="21"/>
      <c r="E910" s="21"/>
      <c r="F910" s="21"/>
      <c r="G910" s="21"/>
      <c r="H910" s="21"/>
      <c r="I910" s="21"/>
      <c r="J910" s="21"/>
      <c r="K910" s="21"/>
      <c r="L910" s="21"/>
      <c r="M910" s="21"/>
      <c r="N910" s="21"/>
      <c r="O910" s="21"/>
      <c r="P910" s="21"/>
    </row>
    <row r="911" spans="4:16" ht="15.75" customHeight="1" x14ac:dyDescent="0.3">
      <c r="D911" s="21"/>
      <c r="E911" s="21"/>
      <c r="F911" s="21"/>
      <c r="G911" s="21"/>
      <c r="H911" s="21"/>
      <c r="I911" s="21"/>
      <c r="J911" s="21"/>
      <c r="K911" s="21"/>
      <c r="L911" s="21"/>
      <c r="M911" s="21"/>
      <c r="N911" s="21"/>
      <c r="O911" s="21"/>
      <c r="P911" s="21"/>
    </row>
    <row r="912" spans="4:16" ht="15.75" customHeight="1" x14ac:dyDescent="0.3">
      <c r="D912" s="21"/>
      <c r="E912" s="21"/>
      <c r="F912" s="21"/>
      <c r="G912" s="21"/>
      <c r="H912" s="21"/>
      <c r="I912" s="21"/>
      <c r="J912" s="21"/>
      <c r="K912" s="21"/>
      <c r="L912" s="21"/>
      <c r="M912" s="21"/>
      <c r="N912" s="21"/>
      <c r="O912" s="21"/>
      <c r="P912" s="21"/>
    </row>
    <row r="913" spans="4:16" ht="15.75" customHeight="1" x14ac:dyDescent="0.3">
      <c r="D913" s="21"/>
      <c r="E913" s="21"/>
      <c r="F913" s="21"/>
      <c r="G913" s="21"/>
      <c r="H913" s="21"/>
      <c r="I913" s="21"/>
      <c r="J913" s="21"/>
      <c r="K913" s="21"/>
      <c r="L913" s="21"/>
      <c r="M913" s="21"/>
      <c r="N913" s="21"/>
      <c r="O913" s="21"/>
      <c r="P913" s="21"/>
    </row>
    <row r="914" spans="4:16" ht="15.75" customHeight="1" x14ac:dyDescent="0.3">
      <c r="D914" s="21"/>
      <c r="E914" s="21"/>
      <c r="F914" s="21"/>
      <c r="G914" s="21"/>
      <c r="H914" s="21"/>
      <c r="I914" s="21"/>
      <c r="J914" s="21"/>
      <c r="K914" s="21"/>
      <c r="L914" s="21"/>
      <c r="M914" s="21"/>
      <c r="N914" s="21"/>
      <c r="O914" s="21"/>
      <c r="P914" s="21"/>
    </row>
    <row r="915" spans="4:16" ht="15.75" customHeight="1" x14ac:dyDescent="0.3">
      <c r="D915" s="21"/>
      <c r="E915" s="21"/>
      <c r="F915" s="21"/>
      <c r="G915" s="21"/>
      <c r="H915" s="21"/>
      <c r="I915" s="21"/>
      <c r="J915" s="21"/>
      <c r="K915" s="21"/>
      <c r="L915" s="21"/>
      <c r="M915" s="21"/>
      <c r="N915" s="21"/>
      <c r="O915" s="21"/>
      <c r="P915" s="21"/>
    </row>
    <row r="916" spans="4:16" ht="15.75" customHeight="1" x14ac:dyDescent="0.3">
      <c r="D916" s="21"/>
      <c r="E916" s="21"/>
      <c r="F916" s="21"/>
      <c r="G916" s="21"/>
      <c r="H916" s="21"/>
      <c r="I916" s="21"/>
      <c r="J916" s="21"/>
      <c r="K916" s="21"/>
      <c r="L916" s="21"/>
      <c r="M916" s="21"/>
      <c r="N916" s="21"/>
      <c r="O916" s="21"/>
      <c r="P916" s="21"/>
    </row>
    <row r="917" spans="4:16" ht="15.75" customHeight="1" x14ac:dyDescent="0.3">
      <c r="D917" s="21"/>
      <c r="E917" s="21"/>
      <c r="F917" s="21"/>
      <c r="G917" s="21"/>
      <c r="H917" s="21"/>
      <c r="I917" s="21"/>
      <c r="J917" s="21"/>
      <c r="K917" s="21"/>
      <c r="L917" s="21"/>
      <c r="M917" s="21"/>
      <c r="N917" s="21"/>
      <c r="O917" s="21"/>
      <c r="P917" s="21"/>
    </row>
    <row r="918" spans="4:16" ht="15.75" customHeight="1" x14ac:dyDescent="0.3">
      <c r="D918" s="21"/>
      <c r="E918" s="21"/>
      <c r="F918" s="21"/>
      <c r="G918" s="21"/>
      <c r="H918" s="21"/>
      <c r="I918" s="21"/>
      <c r="J918" s="21"/>
      <c r="K918" s="21"/>
      <c r="L918" s="21"/>
      <c r="M918" s="21"/>
      <c r="N918" s="21"/>
      <c r="O918" s="21"/>
      <c r="P918" s="21"/>
    </row>
    <row r="919" spans="4:16" ht="15.75" customHeight="1" x14ac:dyDescent="0.3">
      <c r="D919" s="21"/>
      <c r="E919" s="21"/>
      <c r="F919" s="21"/>
      <c r="G919" s="21"/>
      <c r="H919" s="21"/>
      <c r="I919" s="21"/>
      <c r="J919" s="21"/>
      <c r="K919" s="21"/>
      <c r="L919" s="21"/>
      <c r="M919" s="21"/>
      <c r="N919" s="21"/>
      <c r="O919" s="21"/>
      <c r="P919" s="21"/>
    </row>
    <row r="920" spans="4:16" ht="15.75" customHeight="1" x14ac:dyDescent="0.3">
      <c r="D920" s="21"/>
      <c r="E920" s="21"/>
      <c r="F920" s="21"/>
      <c r="G920" s="21"/>
      <c r="H920" s="21"/>
      <c r="I920" s="21"/>
      <c r="J920" s="21"/>
      <c r="K920" s="21"/>
      <c r="L920" s="21"/>
      <c r="M920" s="21"/>
      <c r="N920" s="21"/>
      <c r="O920" s="21"/>
      <c r="P920" s="21"/>
    </row>
    <row r="921" spans="4:16" ht="15.75" customHeight="1" x14ac:dyDescent="0.3">
      <c r="D921" s="21"/>
      <c r="E921" s="21"/>
      <c r="F921" s="21"/>
      <c r="G921" s="21"/>
      <c r="H921" s="21"/>
      <c r="I921" s="21"/>
      <c r="J921" s="21"/>
      <c r="K921" s="21"/>
      <c r="L921" s="21"/>
      <c r="M921" s="21"/>
      <c r="N921" s="21"/>
      <c r="O921" s="21"/>
      <c r="P921" s="21"/>
    </row>
    <row r="922" spans="4:16" ht="15.75" customHeight="1" x14ac:dyDescent="0.3">
      <c r="D922" s="21"/>
      <c r="E922" s="21"/>
      <c r="F922" s="21"/>
      <c r="G922" s="21"/>
      <c r="H922" s="21"/>
      <c r="I922" s="21"/>
      <c r="J922" s="21"/>
      <c r="K922" s="21"/>
      <c r="L922" s="21"/>
      <c r="M922" s="21"/>
      <c r="N922" s="21"/>
      <c r="O922" s="21"/>
      <c r="P922" s="21"/>
    </row>
    <row r="923" spans="4:16" ht="15.75" customHeight="1" x14ac:dyDescent="0.3">
      <c r="D923" s="21"/>
      <c r="E923" s="21"/>
      <c r="F923" s="21"/>
      <c r="G923" s="21"/>
      <c r="H923" s="21"/>
      <c r="I923" s="21"/>
      <c r="J923" s="21"/>
      <c r="K923" s="21"/>
      <c r="L923" s="21"/>
      <c r="M923" s="21"/>
      <c r="N923" s="21"/>
      <c r="O923" s="21"/>
      <c r="P923" s="21"/>
    </row>
    <row r="924" spans="4:16" ht="15.75" customHeight="1" x14ac:dyDescent="0.3">
      <c r="D924" s="21"/>
      <c r="E924" s="21"/>
      <c r="F924" s="21"/>
      <c r="G924" s="21"/>
      <c r="H924" s="21"/>
      <c r="I924" s="21"/>
      <c r="J924" s="21"/>
      <c r="K924" s="21"/>
      <c r="L924" s="21"/>
      <c r="M924" s="21"/>
      <c r="N924" s="21"/>
      <c r="O924" s="21"/>
      <c r="P924" s="21"/>
    </row>
    <row r="925" spans="4:16" ht="15.75" customHeight="1" x14ac:dyDescent="0.3">
      <c r="D925" s="21"/>
      <c r="E925" s="21"/>
      <c r="F925" s="21"/>
      <c r="G925" s="21"/>
      <c r="H925" s="21"/>
      <c r="I925" s="21"/>
      <c r="J925" s="21"/>
      <c r="K925" s="21"/>
      <c r="L925" s="21"/>
      <c r="M925" s="21"/>
      <c r="N925" s="21"/>
      <c r="O925" s="21"/>
      <c r="P925" s="21"/>
    </row>
    <row r="926" spans="4:16" ht="15.75" customHeight="1" x14ac:dyDescent="0.3">
      <c r="D926" s="21"/>
      <c r="E926" s="21"/>
      <c r="F926" s="21"/>
      <c r="G926" s="21"/>
      <c r="H926" s="21"/>
      <c r="I926" s="21"/>
      <c r="J926" s="21"/>
      <c r="K926" s="21"/>
      <c r="L926" s="21"/>
      <c r="M926" s="21"/>
      <c r="N926" s="21"/>
      <c r="O926" s="21"/>
      <c r="P926" s="21"/>
    </row>
    <row r="927" spans="4:16" ht="15.75" customHeight="1" x14ac:dyDescent="0.3">
      <c r="D927" s="21"/>
      <c r="E927" s="21"/>
      <c r="F927" s="21"/>
      <c r="G927" s="21"/>
      <c r="H927" s="21"/>
      <c r="I927" s="21"/>
      <c r="J927" s="21"/>
      <c r="K927" s="21"/>
      <c r="L927" s="21"/>
      <c r="M927" s="21"/>
      <c r="N927" s="21"/>
      <c r="O927" s="21"/>
      <c r="P927" s="21"/>
    </row>
    <row r="928" spans="4:16" ht="15.75" customHeight="1" x14ac:dyDescent="0.3">
      <c r="D928" s="21"/>
      <c r="E928" s="21"/>
      <c r="F928" s="21"/>
      <c r="G928" s="21"/>
      <c r="H928" s="21"/>
      <c r="I928" s="21"/>
      <c r="J928" s="21"/>
      <c r="K928" s="21"/>
      <c r="L928" s="21"/>
      <c r="M928" s="21"/>
      <c r="N928" s="21"/>
      <c r="O928" s="21"/>
      <c r="P928" s="21"/>
    </row>
    <row r="929" spans="4:16" ht="15.75" customHeight="1" x14ac:dyDescent="0.3">
      <c r="D929" s="21"/>
      <c r="E929" s="21"/>
      <c r="F929" s="21"/>
      <c r="G929" s="21"/>
      <c r="H929" s="21"/>
      <c r="I929" s="21"/>
      <c r="J929" s="21"/>
      <c r="K929" s="21"/>
      <c r="L929" s="21"/>
      <c r="M929" s="21"/>
      <c r="N929" s="21"/>
      <c r="O929" s="21"/>
      <c r="P929" s="21"/>
    </row>
    <row r="930" spans="4:16" ht="15.75" customHeight="1" x14ac:dyDescent="0.3">
      <c r="D930" s="21"/>
      <c r="E930" s="21"/>
      <c r="F930" s="21"/>
      <c r="G930" s="21"/>
      <c r="H930" s="21"/>
      <c r="I930" s="21"/>
      <c r="J930" s="21"/>
      <c r="K930" s="21"/>
      <c r="L930" s="21"/>
      <c r="M930" s="21"/>
      <c r="N930" s="21"/>
      <c r="O930" s="21"/>
      <c r="P930" s="21"/>
    </row>
    <row r="931" spans="4:16" ht="15.75" customHeight="1" x14ac:dyDescent="0.3">
      <c r="D931" s="21"/>
      <c r="E931" s="21"/>
      <c r="F931" s="21"/>
      <c r="G931" s="21"/>
      <c r="H931" s="21"/>
      <c r="I931" s="21"/>
      <c r="J931" s="21"/>
      <c r="K931" s="21"/>
      <c r="L931" s="21"/>
      <c r="M931" s="21"/>
      <c r="N931" s="21"/>
      <c r="O931" s="21"/>
      <c r="P931" s="21"/>
    </row>
    <row r="932" spans="4:16" ht="15.75" customHeight="1" x14ac:dyDescent="0.3">
      <c r="D932" s="21"/>
      <c r="E932" s="21"/>
      <c r="F932" s="21"/>
      <c r="G932" s="21"/>
      <c r="H932" s="21"/>
      <c r="I932" s="21"/>
      <c r="J932" s="21"/>
      <c r="K932" s="21"/>
      <c r="L932" s="21"/>
      <c r="M932" s="21"/>
      <c r="N932" s="21"/>
      <c r="O932" s="21"/>
      <c r="P932" s="21"/>
    </row>
    <row r="933" spans="4:16" ht="15.75" customHeight="1" x14ac:dyDescent="0.3">
      <c r="D933" s="21"/>
      <c r="E933" s="21"/>
      <c r="F933" s="21"/>
      <c r="G933" s="21"/>
      <c r="H933" s="21"/>
      <c r="I933" s="21"/>
      <c r="J933" s="21"/>
      <c r="K933" s="21"/>
      <c r="L933" s="21"/>
      <c r="M933" s="21"/>
      <c r="N933" s="21"/>
      <c r="O933" s="21"/>
      <c r="P933" s="21"/>
    </row>
    <row r="934" spans="4:16" ht="15.75" customHeight="1" x14ac:dyDescent="0.3">
      <c r="D934" s="21"/>
      <c r="E934" s="21"/>
      <c r="F934" s="21"/>
      <c r="G934" s="21"/>
      <c r="H934" s="21"/>
      <c r="I934" s="21"/>
      <c r="J934" s="21"/>
      <c r="K934" s="21"/>
      <c r="L934" s="21"/>
      <c r="M934" s="21"/>
      <c r="N934" s="21"/>
      <c r="O934" s="21"/>
      <c r="P934" s="21"/>
    </row>
    <row r="935" spans="4:16" ht="15.75" customHeight="1" x14ac:dyDescent="0.3">
      <c r="D935" s="21"/>
      <c r="E935" s="21"/>
      <c r="F935" s="21"/>
      <c r="G935" s="21"/>
      <c r="H935" s="21"/>
      <c r="I935" s="21"/>
      <c r="J935" s="21"/>
      <c r="K935" s="21"/>
      <c r="L935" s="21"/>
      <c r="M935" s="21"/>
      <c r="N935" s="21"/>
      <c r="O935" s="21"/>
      <c r="P935" s="21"/>
    </row>
    <row r="936" spans="4:16" ht="15.75" customHeight="1" x14ac:dyDescent="0.3">
      <c r="D936" s="21"/>
      <c r="E936" s="21"/>
      <c r="F936" s="21"/>
      <c r="G936" s="21"/>
      <c r="H936" s="21"/>
      <c r="I936" s="21"/>
      <c r="J936" s="21"/>
      <c r="K936" s="21"/>
      <c r="L936" s="21"/>
      <c r="M936" s="21"/>
      <c r="N936" s="21"/>
      <c r="O936" s="21"/>
      <c r="P936" s="21"/>
    </row>
    <row r="937" spans="4:16" ht="15.75" customHeight="1" x14ac:dyDescent="0.3">
      <c r="D937" s="21"/>
      <c r="E937" s="21"/>
      <c r="F937" s="21"/>
      <c r="G937" s="21"/>
      <c r="H937" s="21"/>
      <c r="I937" s="21"/>
      <c r="J937" s="21"/>
      <c r="K937" s="21"/>
      <c r="L937" s="21"/>
      <c r="M937" s="21"/>
      <c r="N937" s="21"/>
      <c r="O937" s="21"/>
      <c r="P937" s="21"/>
    </row>
    <row r="938" spans="4:16" ht="15.75" customHeight="1" x14ac:dyDescent="0.3">
      <c r="D938" s="21"/>
      <c r="E938" s="21"/>
      <c r="F938" s="21"/>
      <c r="G938" s="21"/>
      <c r="H938" s="21"/>
      <c r="I938" s="21"/>
      <c r="J938" s="21"/>
      <c r="K938" s="21"/>
      <c r="L938" s="21"/>
      <c r="M938" s="21"/>
      <c r="N938" s="21"/>
      <c r="O938" s="21"/>
      <c r="P938" s="21"/>
    </row>
    <row r="939" spans="4:16" ht="15.75" customHeight="1" x14ac:dyDescent="0.3">
      <c r="D939" s="21"/>
      <c r="E939" s="21"/>
      <c r="F939" s="21"/>
      <c r="G939" s="21"/>
      <c r="H939" s="21"/>
      <c r="I939" s="21"/>
      <c r="J939" s="21"/>
      <c r="K939" s="21"/>
      <c r="L939" s="21"/>
      <c r="M939" s="21"/>
      <c r="N939" s="21"/>
      <c r="O939" s="21"/>
      <c r="P939" s="21"/>
    </row>
    <row r="940" spans="4:16" ht="15.75" customHeight="1" x14ac:dyDescent="0.3">
      <c r="D940" s="21"/>
      <c r="E940" s="21"/>
      <c r="F940" s="21"/>
      <c r="G940" s="21"/>
      <c r="H940" s="21"/>
      <c r="I940" s="21"/>
      <c r="J940" s="21"/>
      <c r="K940" s="21"/>
      <c r="L940" s="21"/>
      <c r="M940" s="21"/>
      <c r="N940" s="21"/>
      <c r="O940" s="21"/>
      <c r="P940" s="21"/>
    </row>
    <row r="941" spans="4:16" ht="15.75" customHeight="1" x14ac:dyDescent="0.3">
      <c r="D941" s="21"/>
      <c r="E941" s="21"/>
      <c r="F941" s="21"/>
      <c r="G941" s="21"/>
      <c r="H941" s="21"/>
      <c r="I941" s="21"/>
      <c r="J941" s="21"/>
      <c r="K941" s="21"/>
      <c r="L941" s="21"/>
      <c r="M941" s="21"/>
      <c r="N941" s="21"/>
      <c r="O941" s="21"/>
      <c r="P941" s="21"/>
    </row>
    <row r="942" spans="4:16" ht="15.75" customHeight="1" x14ac:dyDescent="0.3">
      <c r="D942" s="21"/>
      <c r="E942" s="21"/>
      <c r="F942" s="21"/>
      <c r="G942" s="21"/>
      <c r="H942" s="21"/>
      <c r="I942" s="21"/>
      <c r="J942" s="21"/>
      <c r="K942" s="21"/>
      <c r="L942" s="21"/>
      <c r="M942" s="21"/>
      <c r="N942" s="21"/>
      <c r="O942" s="21"/>
      <c r="P942" s="21"/>
    </row>
    <row r="943" spans="4:16" ht="15.75" customHeight="1" x14ac:dyDescent="0.3">
      <c r="D943" s="21"/>
      <c r="E943" s="21"/>
      <c r="F943" s="21"/>
      <c r="G943" s="21"/>
      <c r="H943" s="21"/>
      <c r="I943" s="21"/>
      <c r="J943" s="21"/>
      <c r="K943" s="21"/>
      <c r="L943" s="21"/>
      <c r="M943" s="21"/>
      <c r="N943" s="21"/>
      <c r="O943" s="21"/>
      <c r="P943" s="21"/>
    </row>
    <row r="944" spans="4:16" ht="15.75" customHeight="1" x14ac:dyDescent="0.3">
      <c r="D944" s="21"/>
      <c r="E944" s="21"/>
      <c r="F944" s="21"/>
      <c r="G944" s="21"/>
      <c r="H944" s="21"/>
      <c r="I944" s="21"/>
      <c r="J944" s="21"/>
      <c r="K944" s="21"/>
      <c r="L944" s="21"/>
      <c r="M944" s="21"/>
      <c r="N944" s="21"/>
      <c r="O944" s="21"/>
      <c r="P944" s="21"/>
    </row>
    <row r="945" spans="4:16" ht="15.75" customHeight="1" x14ac:dyDescent="0.3">
      <c r="D945" s="21"/>
      <c r="E945" s="21"/>
      <c r="F945" s="21"/>
      <c r="G945" s="21"/>
      <c r="H945" s="21"/>
      <c r="I945" s="21"/>
      <c r="J945" s="21"/>
      <c r="K945" s="21"/>
      <c r="L945" s="21"/>
      <c r="M945" s="21"/>
      <c r="N945" s="21"/>
      <c r="O945" s="21"/>
      <c r="P945" s="21"/>
    </row>
    <row r="946" spans="4:16" ht="15.75" customHeight="1" x14ac:dyDescent="0.3">
      <c r="D946" s="21"/>
      <c r="E946" s="21"/>
      <c r="F946" s="21"/>
      <c r="G946" s="21"/>
      <c r="H946" s="21"/>
      <c r="I946" s="21"/>
      <c r="J946" s="21"/>
      <c r="K946" s="21"/>
      <c r="L946" s="21"/>
      <c r="M946" s="21"/>
      <c r="N946" s="21"/>
      <c r="O946" s="21"/>
      <c r="P946" s="21"/>
    </row>
    <row r="947" spans="4:16" ht="15.75" customHeight="1" x14ac:dyDescent="0.3">
      <c r="D947" s="21"/>
      <c r="E947" s="21"/>
      <c r="F947" s="21"/>
      <c r="G947" s="21"/>
      <c r="H947" s="21"/>
      <c r="I947" s="21"/>
      <c r="J947" s="21"/>
      <c r="K947" s="21"/>
      <c r="L947" s="21"/>
      <c r="M947" s="21"/>
      <c r="N947" s="21"/>
      <c r="O947" s="21"/>
      <c r="P947" s="21"/>
    </row>
    <row r="948" spans="4:16" ht="15.75" customHeight="1" x14ac:dyDescent="0.3">
      <c r="D948" s="21"/>
      <c r="E948" s="21"/>
      <c r="F948" s="21"/>
      <c r="G948" s="21"/>
      <c r="H948" s="21"/>
      <c r="I948" s="21"/>
      <c r="J948" s="21"/>
      <c r="K948" s="21"/>
      <c r="L948" s="21"/>
      <c r="M948" s="21"/>
      <c r="N948" s="21"/>
      <c r="O948" s="21"/>
      <c r="P948" s="21"/>
    </row>
    <row r="949" spans="4:16" ht="15.75" customHeight="1" x14ac:dyDescent="0.3">
      <c r="D949" s="21"/>
      <c r="E949" s="21"/>
      <c r="F949" s="21"/>
      <c r="G949" s="21"/>
      <c r="H949" s="21"/>
      <c r="I949" s="21"/>
      <c r="J949" s="21"/>
      <c r="K949" s="21"/>
      <c r="L949" s="21"/>
      <c r="M949" s="21"/>
      <c r="N949" s="21"/>
      <c r="O949" s="21"/>
      <c r="P949" s="21"/>
    </row>
    <row r="950" spans="4:16" ht="15.75" customHeight="1" x14ac:dyDescent="0.3">
      <c r="D950" s="21"/>
      <c r="E950" s="21"/>
      <c r="F950" s="21"/>
      <c r="G950" s="21"/>
      <c r="H950" s="21"/>
      <c r="I950" s="21"/>
      <c r="J950" s="21"/>
      <c r="K950" s="21"/>
      <c r="L950" s="21"/>
      <c r="M950" s="21"/>
      <c r="N950" s="21"/>
      <c r="O950" s="21"/>
      <c r="P950" s="21"/>
    </row>
    <row r="951" spans="4:16" ht="15.75" customHeight="1" x14ac:dyDescent="0.3">
      <c r="D951" s="21"/>
      <c r="E951" s="21"/>
      <c r="F951" s="21"/>
      <c r="G951" s="21"/>
      <c r="H951" s="21"/>
      <c r="I951" s="21"/>
      <c r="J951" s="21"/>
      <c r="K951" s="21"/>
      <c r="L951" s="21"/>
      <c r="M951" s="21"/>
      <c r="N951" s="21"/>
      <c r="O951" s="21"/>
      <c r="P951" s="21"/>
    </row>
    <row r="952" spans="4:16" ht="15.75" customHeight="1" x14ac:dyDescent="0.3">
      <c r="D952" s="21"/>
      <c r="E952" s="21"/>
      <c r="F952" s="21"/>
      <c r="G952" s="21"/>
      <c r="H952" s="21"/>
      <c r="I952" s="21"/>
      <c r="J952" s="21"/>
      <c r="K952" s="21"/>
      <c r="L952" s="21"/>
      <c r="M952" s="21"/>
      <c r="N952" s="21"/>
      <c r="O952" s="21"/>
      <c r="P952" s="21"/>
    </row>
    <row r="953" spans="4:16" ht="15.75" customHeight="1" x14ac:dyDescent="0.3">
      <c r="D953" s="21"/>
      <c r="E953" s="21"/>
      <c r="F953" s="21"/>
      <c r="G953" s="21"/>
      <c r="H953" s="21"/>
      <c r="I953" s="21"/>
      <c r="J953" s="21"/>
      <c r="K953" s="21"/>
      <c r="L953" s="21"/>
      <c r="M953" s="21"/>
      <c r="N953" s="21"/>
      <c r="O953" s="21"/>
      <c r="P953" s="21"/>
    </row>
    <row r="954" spans="4:16" ht="15.75" customHeight="1" x14ac:dyDescent="0.3">
      <c r="D954" s="21"/>
      <c r="E954" s="21"/>
      <c r="F954" s="21"/>
      <c r="G954" s="21"/>
      <c r="H954" s="21"/>
      <c r="I954" s="21"/>
      <c r="J954" s="21"/>
      <c r="K954" s="21"/>
      <c r="L954" s="21"/>
      <c r="M954" s="21"/>
      <c r="N954" s="21"/>
      <c r="O954" s="21"/>
      <c r="P954" s="21"/>
    </row>
    <row r="955" spans="4:16" ht="15.75" customHeight="1" x14ac:dyDescent="0.3">
      <c r="D955" s="21"/>
      <c r="E955" s="21"/>
      <c r="F955" s="21"/>
      <c r="G955" s="21"/>
      <c r="H955" s="21"/>
      <c r="I955" s="21"/>
      <c r="J955" s="21"/>
      <c r="K955" s="21"/>
      <c r="L955" s="21"/>
      <c r="M955" s="21"/>
      <c r="N955" s="21"/>
      <c r="O955" s="21"/>
      <c r="P955" s="21"/>
    </row>
    <row r="956" spans="4:16" ht="15.75" customHeight="1" x14ac:dyDescent="0.3">
      <c r="D956" s="21"/>
      <c r="E956" s="21"/>
      <c r="F956" s="21"/>
      <c r="G956" s="21"/>
      <c r="H956" s="21"/>
      <c r="I956" s="21"/>
      <c r="J956" s="21"/>
      <c r="K956" s="21"/>
      <c r="L956" s="21"/>
      <c r="M956" s="21"/>
      <c r="N956" s="21"/>
      <c r="O956" s="21"/>
      <c r="P956" s="21"/>
    </row>
    <row r="957" spans="4:16" ht="15.75" customHeight="1" x14ac:dyDescent="0.3">
      <c r="D957" s="21"/>
      <c r="E957" s="21"/>
      <c r="F957" s="21"/>
      <c r="G957" s="21"/>
      <c r="H957" s="21"/>
      <c r="I957" s="21"/>
      <c r="J957" s="21"/>
      <c r="K957" s="21"/>
      <c r="L957" s="21"/>
      <c r="M957" s="21"/>
      <c r="N957" s="21"/>
      <c r="O957" s="21"/>
      <c r="P957" s="21"/>
    </row>
    <row r="958" spans="4:16" ht="15.75" customHeight="1" x14ac:dyDescent="0.3">
      <c r="D958" s="21"/>
      <c r="E958" s="21"/>
      <c r="F958" s="21"/>
      <c r="G958" s="21"/>
      <c r="H958" s="21"/>
      <c r="I958" s="21"/>
      <c r="J958" s="21"/>
      <c r="K958" s="21"/>
      <c r="L958" s="21"/>
      <c r="M958" s="21"/>
      <c r="N958" s="21"/>
      <c r="O958" s="21"/>
      <c r="P958" s="21"/>
    </row>
    <row r="959" spans="4:16" ht="15.75" customHeight="1" x14ac:dyDescent="0.3">
      <c r="D959" s="21"/>
      <c r="E959" s="21"/>
      <c r="F959" s="21"/>
      <c r="G959" s="21"/>
      <c r="H959" s="21"/>
      <c r="I959" s="21"/>
      <c r="J959" s="21"/>
      <c r="K959" s="21"/>
      <c r="L959" s="21"/>
      <c r="M959" s="21"/>
      <c r="N959" s="21"/>
      <c r="O959" s="21"/>
      <c r="P959" s="21"/>
    </row>
    <row r="960" spans="4:16" ht="15.75" customHeight="1" x14ac:dyDescent="0.3">
      <c r="D960" s="21"/>
      <c r="E960" s="21"/>
      <c r="F960" s="21"/>
      <c r="G960" s="21"/>
      <c r="H960" s="21"/>
      <c r="I960" s="21"/>
      <c r="J960" s="21"/>
      <c r="K960" s="21"/>
      <c r="L960" s="21"/>
      <c r="M960" s="21"/>
      <c r="N960" s="21"/>
      <c r="O960" s="21"/>
      <c r="P960" s="21"/>
    </row>
    <row r="961" spans="4:16" ht="15.75" customHeight="1" x14ac:dyDescent="0.3">
      <c r="D961" s="21"/>
      <c r="E961" s="21"/>
      <c r="F961" s="21"/>
      <c r="G961" s="21"/>
      <c r="H961" s="21"/>
      <c r="I961" s="21"/>
      <c r="J961" s="21"/>
      <c r="K961" s="21"/>
      <c r="L961" s="21"/>
      <c r="M961" s="21"/>
      <c r="N961" s="21"/>
      <c r="O961" s="21"/>
      <c r="P961" s="21"/>
    </row>
    <row r="962" spans="4:16" ht="15.75" customHeight="1" x14ac:dyDescent="0.3">
      <c r="D962" s="21"/>
      <c r="E962" s="21"/>
      <c r="F962" s="21"/>
      <c r="G962" s="21"/>
      <c r="H962" s="21"/>
      <c r="I962" s="21"/>
      <c r="J962" s="21"/>
      <c r="K962" s="21"/>
      <c r="L962" s="21"/>
      <c r="M962" s="21"/>
      <c r="N962" s="21"/>
      <c r="O962" s="21"/>
      <c r="P962" s="21"/>
    </row>
    <row r="963" spans="4:16" ht="15.75" customHeight="1" x14ac:dyDescent="0.3">
      <c r="D963" s="21"/>
      <c r="E963" s="21"/>
      <c r="F963" s="21"/>
      <c r="G963" s="21"/>
      <c r="H963" s="21"/>
      <c r="I963" s="21"/>
      <c r="J963" s="21"/>
      <c r="K963" s="21"/>
      <c r="L963" s="21"/>
      <c r="M963" s="21"/>
      <c r="N963" s="21"/>
      <c r="O963" s="21"/>
      <c r="P963" s="21"/>
    </row>
    <row r="964" spans="4:16" ht="15.75" customHeight="1" x14ac:dyDescent="0.3">
      <c r="D964" s="21"/>
      <c r="E964" s="21"/>
      <c r="F964" s="21"/>
      <c r="G964" s="21"/>
      <c r="H964" s="21"/>
      <c r="I964" s="21"/>
      <c r="J964" s="21"/>
      <c r="K964" s="21"/>
      <c r="L964" s="21"/>
      <c r="M964" s="21"/>
      <c r="N964" s="21"/>
      <c r="O964" s="21"/>
      <c r="P964" s="21"/>
    </row>
    <row r="965" spans="4:16" ht="15.75" customHeight="1" x14ac:dyDescent="0.3">
      <c r="D965" s="21"/>
      <c r="E965" s="21"/>
      <c r="F965" s="21"/>
      <c r="G965" s="21"/>
      <c r="H965" s="21"/>
      <c r="I965" s="21"/>
      <c r="J965" s="21"/>
      <c r="K965" s="21"/>
      <c r="L965" s="21"/>
      <c r="M965" s="21"/>
      <c r="N965" s="21"/>
      <c r="O965" s="21"/>
      <c r="P965" s="21"/>
    </row>
    <row r="966" spans="4:16" ht="15.75" customHeight="1" x14ac:dyDescent="0.3">
      <c r="D966" s="21"/>
      <c r="E966" s="21"/>
      <c r="F966" s="21"/>
      <c r="G966" s="21"/>
      <c r="H966" s="21"/>
      <c r="I966" s="21"/>
      <c r="J966" s="21"/>
      <c r="K966" s="21"/>
      <c r="L966" s="21"/>
      <c r="M966" s="21"/>
      <c r="N966" s="21"/>
      <c r="O966" s="21"/>
      <c r="P966" s="21"/>
    </row>
    <row r="967" spans="4:16" ht="15.75" customHeight="1" x14ac:dyDescent="0.3">
      <c r="D967" s="21"/>
      <c r="E967" s="21"/>
      <c r="F967" s="21"/>
      <c r="G967" s="21"/>
      <c r="H967" s="21"/>
      <c r="I967" s="21"/>
      <c r="J967" s="21"/>
      <c r="K967" s="21"/>
      <c r="L967" s="21"/>
      <c r="M967" s="21"/>
      <c r="N967" s="21"/>
      <c r="O967" s="21"/>
      <c r="P967" s="21"/>
    </row>
    <row r="968" spans="4:16" ht="15.75" customHeight="1" x14ac:dyDescent="0.3">
      <c r="D968" s="21"/>
      <c r="E968" s="21"/>
      <c r="F968" s="21"/>
      <c r="G968" s="21"/>
      <c r="H968" s="21"/>
      <c r="I968" s="21"/>
      <c r="J968" s="21"/>
      <c r="K968" s="21"/>
      <c r="L968" s="21"/>
      <c r="M968" s="21"/>
      <c r="N968" s="21"/>
      <c r="O968" s="21"/>
      <c r="P968" s="21"/>
    </row>
    <row r="969" spans="4:16" ht="15.75" customHeight="1" x14ac:dyDescent="0.3">
      <c r="D969" s="21"/>
      <c r="E969" s="21"/>
      <c r="F969" s="21"/>
      <c r="G969" s="21"/>
      <c r="H969" s="21"/>
      <c r="I969" s="21"/>
      <c r="J969" s="21"/>
      <c r="K969" s="21"/>
      <c r="L969" s="21"/>
      <c r="M969" s="21"/>
      <c r="N969" s="21"/>
      <c r="O969" s="21"/>
      <c r="P969" s="21"/>
    </row>
    <row r="970" spans="4:16" ht="15.75" customHeight="1" x14ac:dyDescent="0.3">
      <c r="D970" s="21"/>
      <c r="E970" s="21"/>
      <c r="F970" s="21"/>
      <c r="G970" s="21"/>
      <c r="H970" s="21"/>
      <c r="I970" s="21"/>
      <c r="J970" s="21"/>
      <c r="K970" s="21"/>
      <c r="L970" s="21"/>
      <c r="M970" s="21"/>
      <c r="N970" s="21"/>
      <c r="O970" s="21"/>
      <c r="P970" s="21"/>
    </row>
    <row r="971" spans="4:16" ht="15.75" customHeight="1" x14ac:dyDescent="0.3">
      <c r="D971" s="21"/>
      <c r="E971" s="21"/>
      <c r="F971" s="21"/>
      <c r="G971" s="21"/>
      <c r="H971" s="21"/>
      <c r="I971" s="21"/>
      <c r="J971" s="21"/>
      <c r="K971" s="21"/>
      <c r="L971" s="21"/>
      <c r="M971" s="21"/>
      <c r="N971" s="21"/>
      <c r="O971" s="21"/>
      <c r="P971" s="21"/>
    </row>
    <row r="972" spans="4:16" ht="15.75" customHeight="1" x14ac:dyDescent="0.3">
      <c r="D972" s="21"/>
      <c r="E972" s="21"/>
      <c r="F972" s="21"/>
      <c r="G972" s="21"/>
      <c r="H972" s="21"/>
      <c r="I972" s="21"/>
      <c r="J972" s="21"/>
      <c r="K972" s="21"/>
      <c r="L972" s="21"/>
      <c r="M972" s="21"/>
      <c r="N972" s="21"/>
      <c r="O972" s="21"/>
      <c r="P972" s="21"/>
    </row>
    <row r="973" spans="4:16" ht="15.75" customHeight="1" x14ac:dyDescent="0.3">
      <c r="D973" s="21"/>
      <c r="E973" s="21"/>
      <c r="F973" s="21"/>
      <c r="G973" s="21"/>
      <c r="H973" s="21"/>
      <c r="I973" s="21"/>
      <c r="J973" s="21"/>
      <c r="K973" s="21"/>
      <c r="L973" s="21"/>
      <c r="M973" s="21"/>
      <c r="N973" s="21"/>
      <c r="O973" s="21"/>
      <c r="P973" s="21"/>
    </row>
    <row r="974" spans="4:16" ht="15.75" customHeight="1" x14ac:dyDescent="0.3">
      <c r="D974" s="21"/>
      <c r="E974" s="21"/>
      <c r="F974" s="21"/>
      <c r="G974" s="21"/>
      <c r="H974" s="21"/>
      <c r="I974" s="21"/>
      <c r="J974" s="21"/>
      <c r="K974" s="21"/>
      <c r="L974" s="21"/>
      <c r="M974" s="21"/>
      <c r="N974" s="21"/>
      <c r="O974" s="21"/>
      <c r="P974" s="21"/>
    </row>
    <row r="975" spans="4:16" ht="15.75" customHeight="1" x14ac:dyDescent="0.3">
      <c r="D975" s="21"/>
      <c r="E975" s="21"/>
      <c r="F975" s="21"/>
      <c r="G975" s="21"/>
      <c r="H975" s="21"/>
      <c r="I975" s="21"/>
      <c r="J975" s="21"/>
      <c r="K975" s="21"/>
      <c r="L975" s="21"/>
      <c r="M975" s="21"/>
      <c r="N975" s="21"/>
      <c r="O975" s="21"/>
      <c r="P975" s="21"/>
    </row>
    <row r="976" spans="4:16" ht="15.75" customHeight="1" x14ac:dyDescent="0.3">
      <c r="D976" s="21"/>
      <c r="E976" s="21"/>
      <c r="F976" s="21"/>
      <c r="G976" s="21"/>
      <c r="H976" s="21"/>
      <c r="I976" s="21"/>
      <c r="J976" s="21"/>
      <c r="K976" s="21"/>
      <c r="L976" s="21"/>
      <c r="M976" s="21"/>
      <c r="N976" s="21"/>
      <c r="O976" s="21"/>
      <c r="P976" s="21"/>
    </row>
    <row r="977" spans="4:16" ht="15.75" customHeight="1" x14ac:dyDescent="0.3">
      <c r="D977" s="21"/>
      <c r="E977" s="21"/>
      <c r="F977" s="21"/>
      <c r="G977" s="21"/>
      <c r="H977" s="21"/>
      <c r="I977" s="21"/>
      <c r="J977" s="21"/>
      <c r="K977" s="21"/>
      <c r="L977" s="21"/>
      <c r="M977" s="21"/>
      <c r="N977" s="21"/>
      <c r="O977" s="21"/>
      <c r="P977" s="21"/>
    </row>
    <row r="978" spans="4:16" ht="15.75" customHeight="1" x14ac:dyDescent="0.3">
      <c r="D978" s="21"/>
      <c r="E978" s="21"/>
      <c r="F978" s="21"/>
      <c r="G978" s="21"/>
      <c r="H978" s="21"/>
      <c r="I978" s="21"/>
      <c r="J978" s="21"/>
      <c r="K978" s="21"/>
      <c r="L978" s="21"/>
      <c r="M978" s="21"/>
      <c r="N978" s="21"/>
      <c r="O978" s="21"/>
      <c r="P978" s="21"/>
    </row>
    <row r="979" spans="4:16" ht="15.75" customHeight="1" x14ac:dyDescent="0.3">
      <c r="D979" s="21"/>
      <c r="E979" s="21"/>
      <c r="F979" s="21"/>
      <c r="G979" s="21"/>
      <c r="H979" s="21"/>
      <c r="I979" s="21"/>
      <c r="J979" s="21"/>
      <c r="K979" s="21"/>
      <c r="L979" s="21"/>
      <c r="M979" s="21"/>
      <c r="N979" s="21"/>
      <c r="O979" s="21"/>
      <c r="P979" s="21"/>
    </row>
    <row r="980" spans="4:16" ht="15.75" customHeight="1" x14ac:dyDescent="0.3">
      <c r="D980" s="21"/>
      <c r="E980" s="21"/>
      <c r="F980" s="21"/>
      <c r="G980" s="21"/>
      <c r="H980" s="21"/>
      <c r="I980" s="21"/>
      <c r="J980" s="21"/>
      <c r="K980" s="21"/>
      <c r="L980" s="21"/>
      <c r="M980" s="21"/>
      <c r="N980" s="21"/>
      <c r="O980" s="21"/>
      <c r="P980" s="21"/>
    </row>
    <row r="981" spans="4:16" ht="15.75" customHeight="1" x14ac:dyDescent="0.3">
      <c r="D981" s="21"/>
      <c r="E981" s="21"/>
      <c r="F981" s="21"/>
      <c r="G981" s="21"/>
      <c r="H981" s="21"/>
      <c r="I981" s="21"/>
      <c r="J981" s="21"/>
      <c r="K981" s="21"/>
      <c r="L981" s="21"/>
      <c r="M981" s="21"/>
      <c r="N981" s="21"/>
      <c r="O981" s="21"/>
      <c r="P981" s="21"/>
    </row>
    <row r="982" spans="4:16" ht="15.75" customHeight="1" x14ac:dyDescent="0.3">
      <c r="D982" s="21"/>
      <c r="E982" s="21"/>
      <c r="F982" s="21"/>
      <c r="G982" s="21"/>
      <c r="H982" s="21"/>
      <c r="I982" s="21"/>
      <c r="J982" s="21"/>
      <c r="K982" s="21"/>
      <c r="L982" s="21"/>
      <c r="M982" s="21"/>
      <c r="N982" s="21"/>
      <c r="O982" s="21"/>
      <c r="P982" s="21"/>
    </row>
    <row r="983" spans="4:16" ht="15.75" customHeight="1" x14ac:dyDescent="0.3">
      <c r="D983" s="21"/>
      <c r="E983" s="21"/>
      <c r="F983" s="21"/>
      <c r="G983" s="21"/>
      <c r="H983" s="21"/>
      <c r="I983" s="21"/>
      <c r="J983" s="21"/>
      <c r="K983" s="21"/>
      <c r="L983" s="21"/>
      <c r="M983" s="21"/>
      <c r="N983" s="21"/>
      <c r="O983" s="21"/>
      <c r="P983" s="21"/>
    </row>
    <row r="984" spans="4:16" ht="15.75" customHeight="1" x14ac:dyDescent="0.3">
      <c r="D984" s="21"/>
      <c r="E984" s="21"/>
      <c r="F984" s="21"/>
      <c r="G984" s="21"/>
      <c r="H984" s="21"/>
      <c r="I984" s="21"/>
      <c r="J984" s="21"/>
      <c r="K984" s="21"/>
      <c r="L984" s="21"/>
      <c r="M984" s="21"/>
      <c r="N984" s="21"/>
      <c r="O984" s="21"/>
      <c r="P984" s="21"/>
    </row>
    <row r="985" spans="4:16" ht="15.75" customHeight="1" x14ac:dyDescent="0.3">
      <c r="D985" s="21"/>
      <c r="E985" s="21"/>
      <c r="F985" s="21"/>
      <c r="G985" s="21"/>
      <c r="H985" s="21"/>
      <c r="I985" s="21"/>
      <c r="J985" s="21"/>
      <c r="K985" s="21"/>
      <c r="L985" s="21"/>
      <c r="M985" s="21"/>
      <c r="N985" s="21"/>
      <c r="O985" s="21"/>
      <c r="P985" s="21"/>
    </row>
    <row r="986" spans="4:16" ht="15.75" customHeight="1" x14ac:dyDescent="0.3">
      <c r="D986" s="21"/>
      <c r="E986" s="21"/>
      <c r="F986" s="21"/>
      <c r="G986" s="21"/>
      <c r="H986" s="21"/>
      <c r="I986" s="21"/>
      <c r="J986" s="21"/>
      <c r="K986" s="21"/>
      <c r="L986" s="21"/>
      <c r="M986" s="21"/>
      <c r="N986" s="21"/>
      <c r="O986" s="21"/>
      <c r="P986" s="21"/>
    </row>
    <row r="987" spans="4:16" ht="15.75" customHeight="1" x14ac:dyDescent="0.3">
      <c r="D987" s="21"/>
      <c r="E987" s="21"/>
      <c r="F987" s="21"/>
      <c r="G987" s="21"/>
      <c r="H987" s="21"/>
      <c r="I987" s="21"/>
      <c r="J987" s="21"/>
      <c r="K987" s="21"/>
      <c r="L987" s="21"/>
      <c r="M987" s="21"/>
      <c r="N987" s="21"/>
      <c r="O987" s="21"/>
      <c r="P987" s="21"/>
    </row>
    <row r="988" spans="4:16" ht="15.75" customHeight="1" x14ac:dyDescent="0.3">
      <c r="D988" s="21"/>
      <c r="E988" s="21"/>
      <c r="F988" s="21"/>
      <c r="G988" s="21"/>
      <c r="H988" s="21"/>
      <c r="I988" s="21"/>
      <c r="J988" s="21"/>
      <c r="K988" s="21"/>
      <c r="L988" s="21"/>
      <c r="M988" s="21"/>
      <c r="N988" s="21"/>
      <c r="O988" s="21"/>
      <c r="P988" s="21"/>
    </row>
    <row r="989" spans="4:16" ht="15.75" customHeight="1" x14ac:dyDescent="0.3">
      <c r="D989" s="21"/>
      <c r="E989" s="21"/>
      <c r="F989" s="21"/>
      <c r="G989" s="21"/>
      <c r="H989" s="21"/>
      <c r="I989" s="21"/>
      <c r="J989" s="21"/>
      <c r="K989" s="21"/>
      <c r="L989" s="21"/>
      <c r="M989" s="21"/>
      <c r="N989" s="21"/>
      <c r="O989" s="21"/>
      <c r="P989" s="21"/>
    </row>
    <row r="990" spans="4:16" ht="15.75" customHeight="1" x14ac:dyDescent="0.3">
      <c r="D990" s="21"/>
      <c r="E990" s="21"/>
      <c r="F990" s="21"/>
      <c r="G990" s="21"/>
      <c r="H990" s="21"/>
      <c r="I990" s="21"/>
      <c r="J990" s="21"/>
      <c r="K990" s="21"/>
      <c r="L990" s="21"/>
      <c r="M990" s="21"/>
      <c r="N990" s="21"/>
      <c r="O990" s="21"/>
      <c r="P990" s="21"/>
    </row>
    <row r="991" spans="4:16" ht="15.75" customHeight="1" x14ac:dyDescent="0.3">
      <c r="D991" s="21"/>
      <c r="E991" s="21"/>
      <c r="F991" s="21"/>
      <c r="G991" s="21"/>
      <c r="H991" s="21"/>
      <c r="I991" s="21"/>
      <c r="J991" s="21"/>
      <c r="K991" s="21"/>
      <c r="L991" s="21"/>
      <c r="M991" s="21"/>
      <c r="N991" s="21"/>
      <c r="O991" s="21"/>
      <c r="P991" s="21"/>
    </row>
    <row r="992" spans="4:16" ht="15.75" customHeight="1" x14ac:dyDescent="0.3">
      <c r="D992" s="21"/>
      <c r="E992" s="21"/>
      <c r="F992" s="21"/>
      <c r="G992" s="21"/>
      <c r="H992" s="21"/>
      <c r="I992" s="21"/>
      <c r="J992" s="21"/>
      <c r="K992" s="21"/>
      <c r="L992" s="21"/>
      <c r="M992" s="21"/>
      <c r="N992" s="21"/>
      <c r="O992" s="21"/>
      <c r="P992" s="21"/>
    </row>
    <row r="993" spans="4:16" ht="15.75" customHeight="1" x14ac:dyDescent="0.3">
      <c r="D993" s="21"/>
      <c r="E993" s="21"/>
      <c r="F993" s="21"/>
      <c r="G993" s="21"/>
      <c r="H993" s="21"/>
      <c r="I993" s="21"/>
      <c r="J993" s="21"/>
      <c r="K993" s="21"/>
      <c r="L993" s="21"/>
      <c r="M993" s="21"/>
      <c r="N993" s="21"/>
      <c r="O993" s="21"/>
      <c r="P993" s="21"/>
    </row>
    <row r="994" spans="4:16" ht="15.75" customHeight="1" x14ac:dyDescent="0.3">
      <c r="D994" s="21"/>
      <c r="E994" s="21"/>
      <c r="F994" s="21"/>
      <c r="G994" s="21"/>
      <c r="H994" s="21"/>
      <c r="I994" s="21"/>
      <c r="J994" s="21"/>
      <c r="K994" s="21"/>
      <c r="L994" s="21"/>
      <c r="M994" s="21"/>
      <c r="N994" s="21"/>
      <c r="O994" s="21"/>
      <c r="P994" s="21"/>
    </row>
    <row r="995" spans="4:16" ht="15.75" customHeight="1" x14ac:dyDescent="0.3">
      <c r="D995" s="21"/>
      <c r="E995" s="21"/>
      <c r="F995" s="21"/>
      <c r="G995" s="21"/>
      <c r="H995" s="21"/>
      <c r="I995" s="21"/>
      <c r="J995" s="21"/>
      <c r="K995" s="21"/>
      <c r="L995" s="21"/>
      <c r="M995" s="21"/>
      <c r="N995" s="21"/>
      <c r="O995" s="21"/>
      <c r="P995" s="21"/>
    </row>
  </sheetData>
  <mergeCells count="8">
    <mergeCell ref="A1:P1"/>
    <mergeCell ref="Q1:V1"/>
    <mergeCell ref="A2:A3"/>
    <mergeCell ref="A4:A40"/>
    <mergeCell ref="A41:A68"/>
    <mergeCell ref="B2:B3"/>
    <mergeCell ref="C2:C3"/>
    <mergeCell ref="D2:P2"/>
  </mergeCells>
  <conditionalFormatting sqref="D9:D17 D19 D24 D29 D32 D38:D39">
    <cfRule type="expression" dxfId="329" priority="79">
      <formula>INDIRECT("LIMAMEN!D6:D")=""</formula>
    </cfRule>
    <cfRule type="expression" dxfId="328" priority="80">
      <formula>INDIRECT("LIMAMEN!D6:D")=1</formula>
    </cfRule>
    <cfRule type="expression" dxfId="327" priority="81">
      <formula>INDIRECT("LIMAMEN!D6:D")=2</formula>
    </cfRule>
    <cfRule type="expression" dxfId="326" priority="82">
      <formula>INDIRECT("LIMAMEN!D6:D")=3</formula>
    </cfRule>
    <cfRule type="expression" dxfId="325" priority="83">
      <formula>INDIRECT("LIMAMEN!D6:D")=4</formula>
    </cfRule>
    <cfRule type="expression" dxfId="324" priority="84">
      <formula>INDIRECT("LIMAMEN!D6:D")=5</formula>
    </cfRule>
  </conditionalFormatting>
  <conditionalFormatting sqref="D41:D68">
    <cfRule type="expression" dxfId="323" priority="7">
      <formula>INDIRECT("LIMADD!C3:C")=""</formula>
    </cfRule>
    <cfRule type="expression" dxfId="322" priority="8">
      <formula>INDIRECT("LIMADD!C3:C")=1</formula>
    </cfRule>
    <cfRule type="expression" dxfId="321" priority="9">
      <formula>INDIRECT("LIMADD!C3:C")=2</formula>
    </cfRule>
    <cfRule type="expression" dxfId="320" priority="10">
      <formula>INDIRECT("LIMADD!C3:C")=3</formula>
    </cfRule>
    <cfRule type="expression" dxfId="319" priority="11">
      <formula>INDIRECT("LIMADD!C3:C")=4</formula>
    </cfRule>
    <cfRule type="expression" dxfId="318" priority="12">
      <formula>INDIRECT("LIMADD!C3:C")=5</formula>
    </cfRule>
  </conditionalFormatting>
  <conditionalFormatting sqref="D5:N5">
    <cfRule type="expression" dxfId="317" priority="67">
      <formula>INDIRECT("LIMAMEN!D4:P4")=1</formula>
    </cfRule>
    <cfRule type="expression" dxfId="316" priority="68">
      <formula>INDIRECT("LIMAMEN!D4:4")="Vuoto"</formula>
    </cfRule>
    <cfRule type="expression" dxfId="315" priority="69">
      <formula>INDIRECT("LIMAMEN!D4:4")=2</formula>
    </cfRule>
    <cfRule type="expression" dxfId="314" priority="70">
      <formula>INDIRECT("LIMAMEN!D4:4")=3</formula>
    </cfRule>
    <cfRule type="expression" dxfId="313" priority="71">
      <formula>INDIRECT("LIMAMEN!D4:4")=4</formula>
    </cfRule>
    <cfRule type="expression" dxfId="312" priority="72">
      <formula>INDIRECT("LIMAMEN!D4:4")=5</formula>
    </cfRule>
  </conditionalFormatting>
  <conditionalFormatting sqref="D69:N69">
    <cfRule type="expression" dxfId="311" priority="1">
      <formula>INDIRECT("LIMREMOVE!D3:3")=""</formula>
    </cfRule>
    <cfRule type="expression" dxfId="310" priority="2">
      <formula>INDIRECT("LIMREMOVE!D3:3")=1</formula>
    </cfRule>
    <cfRule type="expression" dxfId="309" priority="3">
      <formula>INDIRECT("LIMREMOVE!D3:3")=2</formula>
    </cfRule>
    <cfRule type="expression" dxfId="308" priority="4">
      <formula>INDIRECT("LIMREMOVE!D3:3")=3</formula>
    </cfRule>
    <cfRule type="expression" dxfId="307" priority="5">
      <formula>INDIRECT("LIMREMOVE!D3:3")=4</formula>
    </cfRule>
    <cfRule type="expression" dxfId="306" priority="6">
      <formula>INDIRECT("LIMREMOVE!D3:3")=5</formula>
    </cfRule>
  </conditionalFormatting>
  <conditionalFormatting sqref="D4:O4">
    <cfRule type="expression" dxfId="305" priority="63">
      <formula>INDIRECT("LIMAMEN!D3:3")=2</formula>
    </cfRule>
  </conditionalFormatting>
  <conditionalFormatting sqref="D4:P4">
    <cfRule type="expression" dxfId="304" priority="61">
      <formula>INDIRECT("LIMAMEN!D3:3")="Vuoto"</formula>
    </cfRule>
    <cfRule type="expression" dxfId="303" priority="62">
      <formula>INDIRECT("LIMAMEN!D3:3")=1</formula>
    </cfRule>
    <cfRule type="expression" dxfId="302" priority="64">
      <formula>INDIRECT("LIMAMEN!D3:3")=3</formula>
    </cfRule>
    <cfRule type="expression" dxfId="301" priority="65">
      <formula>INDIRECT("LIMAMEN!D3:3")=4</formula>
    </cfRule>
    <cfRule type="expression" dxfId="300" priority="66">
      <formula>INDIRECT("LIMAMEN!D3:3")=5</formula>
    </cfRule>
  </conditionalFormatting>
  <conditionalFormatting sqref="E7:E9 E11:E16 E18:E20 E23 E27:E33 E35 E38:E39">
    <cfRule type="expression" dxfId="299" priority="85">
      <formula>INDIRECT("LIMAMEN!E6:E")=""</formula>
    </cfRule>
    <cfRule type="expression" dxfId="298" priority="86">
      <formula>INDIRECT("LIMAMEN!E6:E")=1</formula>
    </cfRule>
    <cfRule type="expression" dxfId="297" priority="87">
      <formula>INDIRECT("LIMAMEN!E6:E")=2</formula>
    </cfRule>
    <cfRule type="expression" dxfId="296" priority="88">
      <formula>INDIRECT("LIMAMEN!E6:E")=3</formula>
    </cfRule>
    <cfRule type="expression" dxfId="295" priority="89">
      <formula>INDIRECT("LIMAMEN!E6:E")=4</formula>
    </cfRule>
    <cfRule type="expression" dxfId="294" priority="90">
      <formula>INDIRECT("LIMAMEN!E6:E")=5</formula>
    </cfRule>
  </conditionalFormatting>
  <conditionalFormatting sqref="E41:E68">
    <cfRule type="expression" dxfId="293" priority="13">
      <formula>INDIRECT("LIMADD!D3:D")=""</formula>
    </cfRule>
    <cfRule type="expression" dxfId="292" priority="14">
      <formula>INDIRECT("LIMADD!D3:D")=1</formula>
    </cfRule>
    <cfRule type="expression" dxfId="291" priority="15">
      <formula>INDIRECT("LIMADD!D3:D")=2</formula>
    </cfRule>
    <cfRule type="expression" dxfId="290" priority="16">
      <formula>INDIRECT("LIMADD!D3:D")=3</formula>
    </cfRule>
    <cfRule type="expression" dxfId="289" priority="17">
      <formula>INDIRECT("LIMADD!D3:D")=4</formula>
    </cfRule>
    <cfRule type="expression" dxfId="288" priority="18">
      <formula>INDIRECT("LIMADD!D3:D")=5</formula>
    </cfRule>
  </conditionalFormatting>
  <conditionalFormatting sqref="E6:H6 J6:N6">
    <cfRule type="expression" dxfId="287" priority="73">
      <formula>INDIRECT("LIMAMEN!D5:P5")=""</formula>
    </cfRule>
    <cfRule type="expression" dxfId="286" priority="74">
      <formula>INDIRECT("LIMAMEN!D5:P5")=1</formula>
    </cfRule>
    <cfRule type="expression" dxfId="285" priority="75">
      <formula>INDIRECT("LIMAMEN!D5:P5")=2</formula>
    </cfRule>
    <cfRule type="expression" dxfId="284" priority="76">
      <formula>INDIRECT("LIMAMEN!D5:P5")=3</formula>
    </cfRule>
    <cfRule type="expression" dxfId="283" priority="77">
      <formula>INDIRECT("LIMAMEN!D5:P5")=5</formula>
    </cfRule>
    <cfRule type="expression" dxfId="282" priority="78">
      <formula>INDIRECT("LIMAMEN!D5:P5")=4</formula>
    </cfRule>
  </conditionalFormatting>
  <conditionalFormatting sqref="F7:F40">
    <cfRule type="expression" dxfId="281" priority="91">
      <formula>INDIRECT("LIMAMEN!F6:F")=""</formula>
    </cfRule>
    <cfRule type="expression" dxfId="280" priority="92">
      <formula>INDIRECT("LIMAMEN!F6:F")=1</formula>
    </cfRule>
    <cfRule type="expression" dxfId="279" priority="93">
      <formula>INDIRECT("LIMAMEN!F6:F")=2</formula>
    </cfRule>
    <cfRule type="expression" dxfId="278" priority="94">
      <formula>INDIRECT("LIMAMEN!F6:F")=3</formula>
    </cfRule>
    <cfRule type="expression" dxfId="277" priority="95">
      <formula>INDIRECT("LIMAMEN!F6:F")=4</formula>
    </cfRule>
    <cfRule type="expression" dxfId="276" priority="96">
      <formula>INDIRECT("LIMAMEN!F6:F")=5</formula>
    </cfRule>
  </conditionalFormatting>
  <conditionalFormatting sqref="F41:F68">
    <cfRule type="expression" dxfId="275" priority="19">
      <formula>INDIRECT("LIMADD!E3:E")=""</formula>
    </cfRule>
    <cfRule type="expression" dxfId="274" priority="20">
      <formula>INDIRECT("LIMADD!E3:E")=1</formula>
    </cfRule>
    <cfRule type="expression" dxfId="273" priority="21">
      <formula>INDIRECT("LIMADD!E3:E")=2</formula>
    </cfRule>
    <cfRule type="expression" dxfId="272" priority="22">
      <formula>INDIRECT("LIMADD!E3:E")=3</formula>
    </cfRule>
    <cfRule type="expression" dxfId="271" priority="23">
      <formula>INDIRECT("LIMADD!E3:E")=4</formula>
    </cfRule>
    <cfRule type="expression" dxfId="270" priority="24">
      <formula>INDIRECT("LIMADD!E3:E")=5</formula>
    </cfRule>
  </conditionalFormatting>
  <conditionalFormatting sqref="G7 G9:G10 G12:G13 G15 G30">
    <cfRule type="expression" dxfId="269" priority="97">
      <formula>INDIRECT("LIMAMEN!G6:G")=""</formula>
    </cfRule>
    <cfRule type="expression" dxfId="268" priority="98">
      <formula>INDIRECT("LIMAMEN!G6:G")=1</formula>
    </cfRule>
    <cfRule type="expression" dxfId="267" priority="99">
      <formula>INDIRECT("LIMAMEN!G6:G")=2</formula>
    </cfRule>
    <cfRule type="expression" dxfId="266" priority="100">
      <formula>INDIRECT("LIMAMEN!G6:G")=4</formula>
    </cfRule>
    <cfRule type="expression" dxfId="265" priority="101">
      <formula>INDIRECT("LIMAMEN!G6:G")=3</formula>
    </cfRule>
    <cfRule type="expression" dxfId="264" priority="102">
      <formula>INDIRECT("LIMAMEN!G6:G")=5</formula>
    </cfRule>
  </conditionalFormatting>
  <conditionalFormatting sqref="H7:H16 H18:H32 H34:H38 H40">
    <cfRule type="expression" dxfId="263" priority="103">
      <formula>INDIRECT("LIMAMEN!H6:H")=""</formula>
    </cfRule>
    <cfRule type="expression" dxfId="262" priority="104">
      <formula>INDIRECT("LIMAMEN!H6:H")=1</formula>
    </cfRule>
    <cfRule type="expression" dxfId="261" priority="105">
      <formula>INDIRECT("LIMAMEN!H6:H")=2</formula>
    </cfRule>
    <cfRule type="expression" dxfId="260" priority="106">
      <formula>INDIRECT("LIMAMEN!H6:H")=3</formula>
    </cfRule>
    <cfRule type="expression" dxfId="259" priority="107">
      <formula>INDIRECT("LIMAMEN!H6:H")=4</formula>
    </cfRule>
    <cfRule type="expression" dxfId="258" priority="108">
      <formula>INDIRECT("LIMAMEN!H6:H")=5</formula>
    </cfRule>
  </conditionalFormatting>
  <conditionalFormatting sqref="H41:H68">
    <cfRule type="expression" dxfId="257" priority="25">
      <formula>INDIRECT("LIMADD!G3:G")=""</formula>
    </cfRule>
    <cfRule type="expression" dxfId="256" priority="26">
      <formula>INDIRECT("LIMADD!G3:G")=1</formula>
    </cfRule>
    <cfRule type="expression" dxfId="255" priority="27">
      <formula>INDIRECT("LIMADD!G3:G")=2</formula>
    </cfRule>
    <cfRule type="expression" dxfId="254" priority="28">
      <formula>INDIRECT("LIMADD!G3:G")=3</formula>
    </cfRule>
    <cfRule type="expression" dxfId="253" priority="29">
      <formula>INDIRECT("LIMADD!G3:G")=4</formula>
    </cfRule>
    <cfRule type="expression" dxfId="252" priority="30">
      <formula>INDIRECT("LIMADD!G3:G")=5</formula>
    </cfRule>
  </conditionalFormatting>
  <conditionalFormatting sqref="J7:J15 J18:J36 J40">
    <cfRule type="expression" dxfId="251" priority="109">
      <formula>INDIRECT("LIMAMEN!J6:J")=""</formula>
    </cfRule>
    <cfRule type="expression" dxfId="250" priority="110">
      <formula>INDIRECT("LIMAMEN!J6:J")=1</formula>
    </cfRule>
    <cfRule type="expression" dxfId="249" priority="111">
      <formula>INDIRECT("LIMAMEN!J6:J")=2</formula>
    </cfRule>
    <cfRule type="expression" dxfId="248" priority="112">
      <formula>INDIRECT("LIMAMEN!J6:J")=3</formula>
    </cfRule>
    <cfRule type="expression" dxfId="247" priority="113">
      <formula>INDIRECT("LIMAMEN!J6:J")=4</formula>
    </cfRule>
    <cfRule type="expression" dxfId="246" priority="114">
      <formula>INDIRECT("LIMAMEN!J6:J")=5</formula>
    </cfRule>
  </conditionalFormatting>
  <conditionalFormatting sqref="J41:J68">
    <cfRule type="expression" dxfId="245" priority="31">
      <formula>INDIRECT("LIMADD!I3:I")=""</formula>
    </cfRule>
    <cfRule type="expression" dxfId="244" priority="32">
      <formula>INDIRECT("LIMADD!I3:I")=1</formula>
    </cfRule>
    <cfRule type="expression" dxfId="243" priority="33">
      <formula>INDIRECT("LIMADD!I3:I")=2</formula>
    </cfRule>
    <cfRule type="expression" dxfId="242" priority="34">
      <formula>INDIRECT("LIMADD!I3:I")=3</formula>
    </cfRule>
    <cfRule type="expression" dxfId="241" priority="35">
      <formula>INDIRECT("LIMADD!I3:I")=4</formula>
    </cfRule>
    <cfRule type="expression" dxfId="240" priority="36">
      <formula>INDIRECT("LIMADD!I3:I")=5</formula>
    </cfRule>
  </conditionalFormatting>
  <conditionalFormatting sqref="K7:K18 K20:K28 K31:K38">
    <cfRule type="expression" dxfId="239" priority="115">
      <formula>INDIRECT("LIMAMEN!K6:K")=""</formula>
    </cfRule>
    <cfRule type="expression" dxfId="238" priority="116">
      <formula>INDIRECT("LIMAMEN!K6:K")=1</formula>
    </cfRule>
    <cfRule type="expression" dxfId="237" priority="117">
      <formula>INDIRECT("LIMAMEN!K6:K")=2</formula>
    </cfRule>
    <cfRule type="expression" dxfId="236" priority="118">
      <formula>INDIRECT("LIMAMEN!K6:K")=3</formula>
    </cfRule>
    <cfRule type="expression" dxfId="235" priority="119">
      <formula>INDIRECT("LIMAMEN!K6:K")=4</formula>
    </cfRule>
    <cfRule type="expression" dxfId="234" priority="120">
      <formula>INDIRECT("LIMAMEN!K6:K")=5</formula>
    </cfRule>
  </conditionalFormatting>
  <conditionalFormatting sqref="K41:K67">
    <cfRule type="expression" dxfId="233" priority="37">
      <formula>INDIRECT("LIMADD!J3:J")=""</formula>
    </cfRule>
    <cfRule type="expression" dxfId="232" priority="38">
      <formula>INDIRECT("LIMADD!J3:J")=1</formula>
    </cfRule>
    <cfRule type="expression" dxfId="231" priority="39">
      <formula>INDIRECT("LIMADD!J3:J")=2</formula>
    </cfRule>
    <cfRule type="expression" dxfId="230" priority="40">
      <formula>INDIRECT("LIMADD!J3:J")=3</formula>
    </cfRule>
    <cfRule type="expression" dxfId="229" priority="41">
      <formula>INDIRECT("LIMADD!J3:J")=4</formula>
    </cfRule>
    <cfRule type="expression" dxfId="228" priority="42">
      <formula>INDIRECT("LIMADD!J3:J")=5</formula>
    </cfRule>
  </conditionalFormatting>
  <conditionalFormatting sqref="L7:L13 L15 L18 L20:L21 L23 L25 L27:L36 L40">
    <cfRule type="expression" dxfId="227" priority="121">
      <formula>INDIRECT("LIMAMEN!L6:L")=""</formula>
    </cfRule>
    <cfRule type="expression" dxfId="226" priority="122">
      <formula>INDIRECT("LIMAMEN!L6:L")=1</formula>
    </cfRule>
    <cfRule type="expression" dxfId="225" priority="123">
      <formula>INDIRECT("LIMAMEN!L6:L")=2</formula>
    </cfRule>
    <cfRule type="expression" dxfId="224" priority="124">
      <formula>INDIRECT("LIMAMEN!L6:L")=3</formula>
    </cfRule>
    <cfRule type="expression" dxfId="223" priority="125">
      <formula>INDIRECT("LIMAMEN!L6:L")=4</formula>
    </cfRule>
    <cfRule type="expression" dxfId="222" priority="126">
      <formula>INDIRECT("LIMAMEN!L6:L")=5</formula>
    </cfRule>
  </conditionalFormatting>
  <conditionalFormatting sqref="L41:L67">
    <cfRule type="expression" dxfId="221" priority="43">
      <formula>INDIRECT("LIMADD!K3:K")=""</formula>
    </cfRule>
    <cfRule type="expression" dxfId="220" priority="44">
      <formula>INDIRECT("LIMADD!K3:K")=1</formula>
    </cfRule>
    <cfRule type="expression" dxfId="219" priority="45">
      <formula>INDIRECT("LIMADD!K3:K")=2</formula>
    </cfRule>
    <cfRule type="expression" dxfId="218" priority="46">
      <formula>INDIRECT("LIMADD!K3:K")=3</formula>
    </cfRule>
    <cfRule type="expression" dxfId="217" priority="47">
      <formula>INDIRECT("LIMADD!K3:K")=4</formula>
    </cfRule>
    <cfRule type="expression" dxfId="216" priority="48">
      <formula>INDIRECT("LIMADD!K3:K")=5</formula>
    </cfRule>
  </conditionalFormatting>
  <conditionalFormatting sqref="M7:M40">
    <cfRule type="expression" dxfId="215" priority="127">
      <formula>INDIRECT("LIMAMEN!M6:M")=""</formula>
    </cfRule>
    <cfRule type="expression" dxfId="214" priority="128">
      <formula>INDIRECT("LIMAMEN!M6:M")=1</formula>
    </cfRule>
    <cfRule type="expression" dxfId="213" priority="129">
      <formula>INDIRECT("LIMAMEN!M6:M")=2</formula>
    </cfRule>
    <cfRule type="expression" dxfId="212" priority="130">
      <formula>INDIRECT("LIMAMEN!M6:M")=3</formula>
    </cfRule>
    <cfRule type="expression" dxfId="211" priority="131">
      <formula>INDIRECT("LIMAMEN!M6:M")=4</formula>
    </cfRule>
    <cfRule type="expression" dxfId="210" priority="132">
      <formula>INDIRECT("LIMAMEN!M6:M")=5</formula>
    </cfRule>
  </conditionalFormatting>
  <conditionalFormatting sqref="M41:M68">
    <cfRule type="expression" dxfId="209" priority="49">
      <formula>INDIRECT("LIMADD!L3:L")=""</formula>
    </cfRule>
    <cfRule type="expression" dxfId="208" priority="50">
      <formula>INDIRECT("LIMADD!L3:L")=1</formula>
    </cfRule>
    <cfRule type="expression" dxfId="207" priority="51">
      <formula>INDIRECT("LIMADD!L3:L")=2</formula>
    </cfRule>
    <cfRule type="expression" dxfId="206" priority="52">
      <formula>INDIRECT("LIMADD!L3:L")=3</formula>
    </cfRule>
    <cfRule type="expression" dxfId="205" priority="53">
      <formula>INDIRECT("LIMADD!L3:L")=4</formula>
    </cfRule>
    <cfRule type="expression" dxfId="204" priority="54">
      <formula>INDIRECT("LIMADD!L3:L")=5</formula>
    </cfRule>
  </conditionalFormatting>
  <conditionalFormatting sqref="N7:N15 N19:N21 N25 N27:N28 N30:N38">
    <cfRule type="expression" dxfId="203" priority="133">
      <formula>INDIRECT("LIMAMEN!N6:N")=""</formula>
    </cfRule>
    <cfRule type="expression" dxfId="202" priority="134">
      <formula>INDIRECT("LIMAMEN!N6:N")=1</formula>
    </cfRule>
    <cfRule type="expression" dxfId="201" priority="135">
      <formula>INDIRECT("LIMAMEN!N6:N")=2</formula>
    </cfRule>
    <cfRule type="expression" dxfId="200" priority="136">
      <formula>INDIRECT("LIMAMEN!N6:N")=3</formula>
    </cfRule>
    <cfRule type="expression" dxfId="199" priority="137">
      <formula>INDIRECT("LIMAMEN!N6:N")=4</formula>
    </cfRule>
    <cfRule type="expression" dxfId="198" priority="138">
      <formula>INDIRECT("LIMAMEN!N6:N")=5</formula>
    </cfRule>
  </conditionalFormatting>
  <conditionalFormatting sqref="N41:N68">
    <cfRule type="expression" dxfId="197" priority="55">
      <formula>INDIRECT("LIMADD!M3:M")=""</formula>
    </cfRule>
    <cfRule type="expression" dxfId="196" priority="56">
      <formula>INDIRECT("LIMADD!M3:M")=1</formula>
    </cfRule>
    <cfRule type="expression" dxfId="195" priority="57">
      <formula>INDIRECT("LIMADD!M3:M")=2</formula>
    </cfRule>
    <cfRule type="expression" dxfId="194" priority="58">
      <formula>INDIRECT("LIMADD!M3:M")=3</formula>
    </cfRule>
    <cfRule type="expression" dxfId="193" priority="59">
      <formula>INDIRECT("LIMADD!M3:M")=4</formula>
    </cfRule>
    <cfRule type="expression" dxfId="192" priority="60">
      <formula>INDIRECT("LIMADD!M3:M")=5</formula>
    </cfRule>
  </conditionalFormatting>
  <pageMargins left="0.7" right="0.7" top="0.75" bottom="0.75" header="0" footer="0"/>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7F8643-C42F-4FBE-9CEA-B49A9DB7F013}">
  <dimension ref="A1:Q1002"/>
  <sheetViews>
    <sheetView workbookViewId="0">
      <selection activeCell="B2" sqref="B2:B3"/>
    </sheetView>
  </sheetViews>
  <sheetFormatPr defaultColWidth="14.44140625" defaultRowHeight="14.4" x14ac:dyDescent="0.3"/>
  <cols>
    <col min="1" max="1" width="25.21875" customWidth="1"/>
    <col min="2" max="2" width="56.44140625" customWidth="1"/>
    <col min="3" max="3" width="29.33203125" customWidth="1"/>
    <col min="4" max="9" width="14.88671875" customWidth="1"/>
    <col min="10" max="10" width="11.6640625" customWidth="1"/>
    <col min="11" max="11" width="14.33203125" customWidth="1"/>
    <col min="12" max="12" width="16" customWidth="1"/>
    <col min="13" max="13" width="18.33203125" customWidth="1"/>
    <col min="14" max="14" width="17.6640625" customWidth="1"/>
    <col min="15" max="15" width="17.44140625" customWidth="1"/>
    <col min="16" max="17" width="8.6640625" customWidth="1"/>
  </cols>
  <sheetData>
    <row r="1" spans="1:17" ht="40.200000000000003" customHeight="1" thickBot="1" x14ac:dyDescent="0.35">
      <c r="A1" s="205" t="s">
        <v>543</v>
      </c>
      <c r="B1" s="206"/>
      <c r="C1" s="206"/>
      <c r="D1" s="206"/>
      <c r="E1" s="206"/>
      <c r="F1" s="206"/>
      <c r="G1" s="206"/>
      <c r="H1" s="206"/>
      <c r="I1" s="206"/>
      <c r="J1" s="206"/>
      <c r="K1" s="206"/>
      <c r="L1" s="206"/>
      <c r="M1" s="206"/>
      <c r="N1" s="206"/>
      <c r="O1" s="207"/>
    </row>
    <row r="2" spans="1:17" ht="57.75" customHeight="1" x14ac:dyDescent="0.3">
      <c r="A2" s="182" t="s">
        <v>529</v>
      </c>
      <c r="B2" s="182" t="s">
        <v>768</v>
      </c>
      <c r="C2" s="207" t="s">
        <v>0</v>
      </c>
      <c r="D2" s="208" t="s">
        <v>534</v>
      </c>
      <c r="E2" s="209"/>
      <c r="F2" s="209"/>
      <c r="G2" s="209"/>
      <c r="H2" s="209"/>
      <c r="I2" s="210"/>
      <c r="J2" s="211" t="s">
        <v>2</v>
      </c>
      <c r="K2" s="204" t="s">
        <v>3</v>
      </c>
      <c r="L2" s="204" t="s">
        <v>4</v>
      </c>
      <c r="M2" s="203" t="s">
        <v>5</v>
      </c>
      <c r="N2" s="204" t="s">
        <v>6</v>
      </c>
      <c r="O2" s="204" t="s">
        <v>7</v>
      </c>
    </row>
    <row r="3" spans="1:17" ht="39.75" customHeight="1" thickBot="1" x14ac:dyDescent="0.35">
      <c r="A3" s="183"/>
      <c r="B3" s="183"/>
      <c r="C3" s="193"/>
      <c r="D3" s="30" t="s">
        <v>9</v>
      </c>
      <c r="E3" s="82" t="s">
        <v>10</v>
      </c>
      <c r="F3" s="82" t="s">
        <v>11</v>
      </c>
      <c r="G3" s="82" t="s">
        <v>535</v>
      </c>
      <c r="H3" s="82" t="s">
        <v>13</v>
      </c>
      <c r="I3" s="83" t="s">
        <v>15</v>
      </c>
      <c r="J3" s="195"/>
      <c r="K3" s="188"/>
      <c r="L3" s="188"/>
      <c r="M3" s="188"/>
      <c r="N3" s="188"/>
      <c r="O3" s="188"/>
      <c r="P3" s="39"/>
      <c r="Q3" s="39"/>
    </row>
    <row r="4" spans="1:17" ht="15" thickBot="1" x14ac:dyDescent="0.35">
      <c r="A4" s="184" t="s">
        <v>530</v>
      </c>
      <c r="B4" s="84" t="s">
        <v>536</v>
      </c>
      <c r="C4" s="23" t="s">
        <v>58</v>
      </c>
      <c r="D4" s="85">
        <v>5</v>
      </c>
      <c r="E4" s="86">
        <v>3</v>
      </c>
      <c r="F4" s="86">
        <v>4</v>
      </c>
      <c r="G4" s="86">
        <v>5</v>
      </c>
      <c r="H4" s="86">
        <v>5</v>
      </c>
      <c r="I4" s="107">
        <v>4</v>
      </c>
      <c r="J4" s="54">
        <f t="shared" ref="J4:J11" si="0">AVERAGE(D4:I4)</f>
        <v>4.333333333333333</v>
      </c>
      <c r="K4" s="55">
        <f t="shared" ref="K4:K11" si="1">STDEV(D4:I4)</f>
        <v>0.81649658092772548</v>
      </c>
      <c r="L4" s="56">
        <f t="shared" ref="L4:L11" si="2">COUNTIF(D4:I4, "&gt;2")</f>
        <v>6</v>
      </c>
      <c r="M4" s="55">
        <f t="shared" ref="M4:M11" si="3">(L4/N4)*100</f>
        <v>100</v>
      </c>
      <c r="N4" s="56">
        <f t="shared" ref="N4:N11" si="4">COUNTA(D4:I4)</f>
        <v>6</v>
      </c>
      <c r="O4" s="57">
        <f t="shared" ref="O4:O11" si="5">COUNTBLANK(D4:I4)</f>
        <v>0</v>
      </c>
    </row>
    <row r="5" spans="1:17" ht="28.2" thickBot="1" x14ac:dyDescent="0.35">
      <c r="A5" s="185"/>
      <c r="B5" s="22" t="s">
        <v>537</v>
      </c>
      <c r="C5" s="24" t="s">
        <v>538</v>
      </c>
      <c r="D5" s="87">
        <v>5</v>
      </c>
      <c r="E5" s="88">
        <v>5</v>
      </c>
      <c r="F5" s="88">
        <v>2</v>
      </c>
      <c r="G5" s="88"/>
      <c r="H5" s="88">
        <v>2</v>
      </c>
      <c r="I5" s="108">
        <v>5</v>
      </c>
      <c r="J5" s="58">
        <f t="shared" si="0"/>
        <v>3.8</v>
      </c>
      <c r="K5" s="59">
        <f t="shared" si="1"/>
        <v>1.6431676725154982</v>
      </c>
      <c r="L5" s="60">
        <f t="shared" si="2"/>
        <v>3</v>
      </c>
      <c r="M5" s="59">
        <f t="shared" si="3"/>
        <v>60</v>
      </c>
      <c r="N5" s="60">
        <f t="shared" si="4"/>
        <v>5</v>
      </c>
      <c r="O5" s="61">
        <f t="shared" si="5"/>
        <v>1</v>
      </c>
    </row>
    <row r="6" spans="1:17" ht="42" thickBot="1" x14ac:dyDescent="0.35">
      <c r="A6" s="185"/>
      <c r="B6" s="22" t="s">
        <v>539</v>
      </c>
      <c r="C6" s="24" t="s">
        <v>540</v>
      </c>
      <c r="D6" s="87">
        <v>5</v>
      </c>
      <c r="E6" s="88">
        <v>1</v>
      </c>
      <c r="F6" s="88">
        <v>5</v>
      </c>
      <c r="G6" s="88">
        <v>4</v>
      </c>
      <c r="H6" s="88">
        <v>5</v>
      </c>
      <c r="I6" s="108">
        <v>5</v>
      </c>
      <c r="J6" s="58">
        <f t="shared" si="0"/>
        <v>4.166666666666667</v>
      </c>
      <c r="K6" s="59">
        <f t="shared" si="1"/>
        <v>1.6020819787597218</v>
      </c>
      <c r="L6" s="60">
        <f t="shared" si="2"/>
        <v>5</v>
      </c>
      <c r="M6" s="59">
        <f t="shared" si="3"/>
        <v>83.333333333333343</v>
      </c>
      <c r="N6" s="60">
        <f t="shared" si="4"/>
        <v>6</v>
      </c>
      <c r="O6" s="61">
        <f t="shared" si="5"/>
        <v>0</v>
      </c>
    </row>
    <row r="7" spans="1:17" ht="28.2" thickBot="1" x14ac:dyDescent="0.35">
      <c r="A7" s="185"/>
      <c r="B7" s="89" t="s">
        <v>541</v>
      </c>
      <c r="C7" s="25" t="s">
        <v>542</v>
      </c>
      <c r="D7" s="90">
        <v>5</v>
      </c>
      <c r="E7" s="91">
        <v>3</v>
      </c>
      <c r="F7" s="91">
        <v>4</v>
      </c>
      <c r="G7" s="91">
        <v>5</v>
      </c>
      <c r="H7" s="91">
        <v>4</v>
      </c>
      <c r="I7" s="109">
        <v>4</v>
      </c>
      <c r="J7" s="62">
        <f t="shared" si="0"/>
        <v>4.166666666666667</v>
      </c>
      <c r="K7" s="63">
        <f t="shared" si="1"/>
        <v>0.75277265270908045</v>
      </c>
      <c r="L7" s="64">
        <f t="shared" si="2"/>
        <v>6</v>
      </c>
      <c r="M7" s="63">
        <f t="shared" si="3"/>
        <v>100</v>
      </c>
      <c r="N7" s="64">
        <f t="shared" si="4"/>
        <v>6</v>
      </c>
      <c r="O7" s="65">
        <f t="shared" si="5"/>
        <v>0</v>
      </c>
    </row>
    <row r="8" spans="1:17" ht="28.2" thickBot="1" x14ac:dyDescent="0.35">
      <c r="A8" s="200" t="s">
        <v>531</v>
      </c>
      <c r="B8" s="104" t="s">
        <v>544</v>
      </c>
      <c r="C8" s="93"/>
      <c r="D8" s="94">
        <v>3</v>
      </c>
      <c r="E8" s="95">
        <v>1</v>
      </c>
      <c r="F8" s="95">
        <v>2</v>
      </c>
      <c r="G8" s="95">
        <v>5</v>
      </c>
      <c r="H8" s="95">
        <v>1</v>
      </c>
      <c r="I8" s="110">
        <v>5</v>
      </c>
      <c r="J8" s="54">
        <f t="shared" si="0"/>
        <v>2.8333333333333335</v>
      </c>
      <c r="K8" s="55">
        <f t="shared" si="1"/>
        <v>1.8348478592697182</v>
      </c>
      <c r="L8" s="56">
        <f t="shared" si="2"/>
        <v>3</v>
      </c>
      <c r="M8" s="55">
        <f t="shared" si="3"/>
        <v>50</v>
      </c>
      <c r="N8" s="56">
        <f t="shared" si="4"/>
        <v>6</v>
      </c>
      <c r="O8" s="57">
        <f t="shared" si="5"/>
        <v>0</v>
      </c>
    </row>
    <row r="9" spans="1:17" ht="28.2" thickBot="1" x14ac:dyDescent="0.35">
      <c r="A9" s="201"/>
      <c r="B9" s="105" t="s">
        <v>545</v>
      </c>
      <c r="C9" s="97"/>
      <c r="D9" s="98">
        <v>5</v>
      </c>
      <c r="E9" s="99">
        <v>5</v>
      </c>
      <c r="F9" s="99">
        <v>5</v>
      </c>
      <c r="G9" s="99">
        <v>5</v>
      </c>
      <c r="H9" s="99">
        <v>5</v>
      </c>
      <c r="I9" s="111">
        <v>5</v>
      </c>
      <c r="J9" s="58">
        <f t="shared" si="0"/>
        <v>5</v>
      </c>
      <c r="K9" s="59">
        <f t="shared" si="1"/>
        <v>0</v>
      </c>
      <c r="L9" s="60">
        <f t="shared" si="2"/>
        <v>6</v>
      </c>
      <c r="M9" s="59">
        <f t="shared" si="3"/>
        <v>100</v>
      </c>
      <c r="N9" s="60">
        <f t="shared" si="4"/>
        <v>6</v>
      </c>
      <c r="O9" s="61">
        <f t="shared" si="5"/>
        <v>0</v>
      </c>
    </row>
    <row r="10" spans="1:17" ht="42" thickBot="1" x14ac:dyDescent="0.35">
      <c r="A10" s="201"/>
      <c r="B10" s="105" t="s">
        <v>546</v>
      </c>
      <c r="C10" s="97"/>
      <c r="D10" s="98"/>
      <c r="E10" s="99">
        <v>5</v>
      </c>
      <c r="F10" s="99">
        <v>5</v>
      </c>
      <c r="G10" s="99">
        <v>5</v>
      </c>
      <c r="H10" s="99">
        <v>3</v>
      </c>
      <c r="I10" s="111">
        <v>5</v>
      </c>
      <c r="J10" s="58">
        <f t="shared" si="0"/>
        <v>4.5999999999999996</v>
      </c>
      <c r="K10" s="59">
        <f t="shared" si="1"/>
        <v>0.8944271909999163</v>
      </c>
      <c r="L10" s="60">
        <f t="shared" si="2"/>
        <v>5</v>
      </c>
      <c r="M10" s="59">
        <f t="shared" si="3"/>
        <v>100</v>
      </c>
      <c r="N10" s="60">
        <f t="shared" si="4"/>
        <v>5</v>
      </c>
      <c r="O10" s="61">
        <f t="shared" si="5"/>
        <v>1</v>
      </c>
    </row>
    <row r="11" spans="1:17" ht="15" thickBot="1" x14ac:dyDescent="0.35">
      <c r="A11" s="202"/>
      <c r="B11" s="106" t="s">
        <v>547</v>
      </c>
      <c r="C11" s="101"/>
      <c r="D11" s="102">
        <v>5</v>
      </c>
      <c r="E11" s="103">
        <v>3</v>
      </c>
      <c r="F11" s="103">
        <v>4</v>
      </c>
      <c r="G11" s="103">
        <v>5</v>
      </c>
      <c r="H11" s="103">
        <v>4</v>
      </c>
      <c r="I11" s="112">
        <v>5</v>
      </c>
      <c r="J11" s="62">
        <f t="shared" si="0"/>
        <v>4.333333333333333</v>
      </c>
      <c r="K11" s="63">
        <f t="shared" si="1"/>
        <v>0.81649658092772548</v>
      </c>
      <c r="L11" s="64">
        <f t="shared" si="2"/>
        <v>6</v>
      </c>
      <c r="M11" s="63">
        <f t="shared" si="3"/>
        <v>100</v>
      </c>
      <c r="N11" s="64">
        <f t="shared" si="4"/>
        <v>6</v>
      </c>
      <c r="O11" s="65">
        <f t="shared" si="5"/>
        <v>0</v>
      </c>
    </row>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8:A11"/>
    <mergeCell ref="M2:M3"/>
    <mergeCell ref="N2:N3"/>
    <mergeCell ref="O2:O3"/>
    <mergeCell ref="A1:O1"/>
    <mergeCell ref="A2:A3"/>
    <mergeCell ref="A4:A7"/>
    <mergeCell ref="B2:B3"/>
    <mergeCell ref="C2:C3"/>
    <mergeCell ref="D2:I2"/>
    <mergeCell ref="J2:J3"/>
    <mergeCell ref="K2:K3"/>
    <mergeCell ref="L2:L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5D53BF-A43E-4193-A9E2-CA3C35130413}">
  <dimension ref="A1:Q996"/>
  <sheetViews>
    <sheetView zoomScale="86" workbookViewId="0">
      <selection activeCell="B2" sqref="B2:B3"/>
    </sheetView>
  </sheetViews>
  <sheetFormatPr defaultColWidth="14.44140625" defaultRowHeight="14.4" x14ac:dyDescent="0.3"/>
  <cols>
    <col min="1" max="1" width="22.33203125" customWidth="1"/>
    <col min="2" max="2" width="39.6640625" customWidth="1"/>
    <col min="3" max="3" width="29.33203125" customWidth="1"/>
    <col min="4" max="4" width="38.5546875" customWidth="1"/>
    <col min="5" max="5" width="39" customWidth="1"/>
    <col min="6" max="6" width="40" customWidth="1"/>
    <col min="7" max="7" width="41.44140625" customWidth="1"/>
    <col min="8" max="8" width="44.44140625" customWidth="1"/>
    <col min="9" max="9" width="43.44140625" customWidth="1"/>
    <col min="10" max="17" width="8.6640625" customWidth="1"/>
  </cols>
  <sheetData>
    <row r="1" spans="1:17" ht="41.4" customHeight="1" thickBot="1" x14ac:dyDescent="0.35">
      <c r="A1" s="205" t="s">
        <v>560</v>
      </c>
      <c r="B1" s="206"/>
      <c r="C1" s="206"/>
      <c r="D1" s="206"/>
      <c r="E1" s="206"/>
      <c r="F1" s="206"/>
      <c r="G1" s="206"/>
      <c r="H1" s="206"/>
      <c r="I1" s="207"/>
    </row>
    <row r="2" spans="1:17" ht="57.75" customHeight="1" thickBot="1" x14ac:dyDescent="0.35">
      <c r="A2" s="182" t="s">
        <v>529</v>
      </c>
      <c r="B2" s="182" t="s">
        <v>768</v>
      </c>
      <c r="C2" s="206" t="s">
        <v>0</v>
      </c>
      <c r="D2" s="212" t="s">
        <v>85</v>
      </c>
      <c r="E2" s="213"/>
      <c r="F2" s="213"/>
      <c r="G2" s="213"/>
      <c r="H2" s="213"/>
      <c r="I2" s="214"/>
    </row>
    <row r="3" spans="1:17" ht="39.75" customHeight="1" thickBot="1" x14ac:dyDescent="0.35">
      <c r="A3" s="183"/>
      <c r="B3" s="183"/>
      <c r="C3" s="193"/>
      <c r="D3" s="174" t="s">
        <v>9</v>
      </c>
      <c r="E3" s="175" t="s">
        <v>10</v>
      </c>
      <c r="F3" s="175" t="s">
        <v>11</v>
      </c>
      <c r="G3" s="175" t="s">
        <v>535</v>
      </c>
      <c r="H3" s="175" t="s">
        <v>13</v>
      </c>
      <c r="I3" s="176" t="s">
        <v>15</v>
      </c>
      <c r="J3" s="39"/>
      <c r="K3" s="39"/>
      <c r="L3" s="39"/>
      <c r="M3" s="39"/>
      <c r="N3" s="39"/>
      <c r="O3" s="39"/>
      <c r="P3" s="39"/>
      <c r="Q3" s="39"/>
    </row>
    <row r="4" spans="1:17" ht="96.6" thickBot="1" x14ac:dyDescent="0.35">
      <c r="A4" s="184" t="s">
        <v>530</v>
      </c>
      <c r="B4" s="92" t="s">
        <v>536</v>
      </c>
      <c r="C4" s="93" t="s">
        <v>58</v>
      </c>
      <c r="D4" s="135" t="s">
        <v>548</v>
      </c>
      <c r="E4" s="136" t="s">
        <v>549</v>
      </c>
      <c r="F4" s="136" t="s">
        <v>550</v>
      </c>
      <c r="G4" s="136" t="s">
        <v>551</v>
      </c>
      <c r="H4" s="136"/>
      <c r="I4" s="137" t="s">
        <v>552</v>
      </c>
    </row>
    <row r="5" spans="1:17" ht="36.6" thickBot="1" x14ac:dyDescent="0.35">
      <c r="A5" s="185"/>
      <c r="B5" s="96" t="s">
        <v>537</v>
      </c>
      <c r="C5" s="97" t="s">
        <v>538</v>
      </c>
      <c r="D5" s="138" t="s">
        <v>150</v>
      </c>
      <c r="E5" s="139" t="s">
        <v>553</v>
      </c>
      <c r="F5" s="139" t="s">
        <v>554</v>
      </c>
      <c r="G5" s="139"/>
      <c r="H5" s="139" t="s">
        <v>555</v>
      </c>
      <c r="I5" s="140"/>
    </row>
    <row r="6" spans="1:17" ht="55.8" thickBot="1" x14ac:dyDescent="0.35">
      <c r="A6" s="185"/>
      <c r="B6" s="96" t="s">
        <v>539</v>
      </c>
      <c r="C6" s="97" t="s">
        <v>540</v>
      </c>
      <c r="D6" s="138" t="s">
        <v>150</v>
      </c>
      <c r="E6" s="139" t="s">
        <v>556</v>
      </c>
      <c r="F6" s="139"/>
      <c r="G6" s="139" t="s">
        <v>253</v>
      </c>
      <c r="H6" s="139"/>
      <c r="I6" s="140"/>
    </row>
    <row r="7" spans="1:17" ht="42" thickBot="1" x14ac:dyDescent="0.35">
      <c r="A7" s="185"/>
      <c r="B7" s="100" t="s">
        <v>541</v>
      </c>
      <c r="C7" s="101" t="s">
        <v>542</v>
      </c>
      <c r="D7" s="141" t="s">
        <v>150</v>
      </c>
      <c r="E7" s="142" t="s">
        <v>557</v>
      </c>
      <c r="F7" s="142"/>
      <c r="G7" s="142" t="s">
        <v>558</v>
      </c>
      <c r="H7" s="142"/>
      <c r="I7" s="143" t="s">
        <v>559</v>
      </c>
    </row>
    <row r="8" spans="1:17" ht="36.6" thickBot="1" x14ac:dyDescent="0.35">
      <c r="A8" s="200" t="s">
        <v>531</v>
      </c>
      <c r="B8" s="84" t="s">
        <v>561</v>
      </c>
      <c r="C8" s="23"/>
      <c r="D8" s="144" t="s">
        <v>562</v>
      </c>
      <c r="E8" s="145" t="s">
        <v>563</v>
      </c>
      <c r="F8" s="145"/>
      <c r="G8" s="145" t="s">
        <v>564</v>
      </c>
      <c r="H8" s="145"/>
      <c r="I8" s="146" t="s">
        <v>565</v>
      </c>
    </row>
    <row r="9" spans="1:17" ht="42" thickBot="1" x14ac:dyDescent="0.35">
      <c r="A9" s="201"/>
      <c r="B9" s="22" t="s">
        <v>545</v>
      </c>
      <c r="C9" s="24"/>
      <c r="D9" s="147" t="s">
        <v>150</v>
      </c>
      <c r="E9" s="127" t="s">
        <v>566</v>
      </c>
      <c r="F9" s="127"/>
      <c r="G9" s="127" t="s">
        <v>253</v>
      </c>
      <c r="H9" s="127"/>
      <c r="I9" s="128"/>
    </row>
    <row r="10" spans="1:17" ht="55.8" thickBot="1" x14ac:dyDescent="0.35">
      <c r="A10" s="201"/>
      <c r="B10" s="22" t="s">
        <v>546</v>
      </c>
      <c r="C10" s="24"/>
      <c r="D10" s="147"/>
      <c r="E10" s="127" t="s">
        <v>566</v>
      </c>
      <c r="F10" s="127"/>
      <c r="G10" s="127" t="s">
        <v>253</v>
      </c>
      <c r="H10" s="127"/>
      <c r="I10" s="128" t="s">
        <v>567</v>
      </c>
    </row>
    <row r="11" spans="1:17" ht="28.2" thickBot="1" x14ac:dyDescent="0.35">
      <c r="A11" s="202"/>
      <c r="B11" s="89" t="s">
        <v>547</v>
      </c>
      <c r="C11" s="25"/>
      <c r="D11" s="148" t="s">
        <v>150</v>
      </c>
      <c r="E11" s="130" t="s">
        <v>568</v>
      </c>
      <c r="F11" s="130"/>
      <c r="G11" s="130" t="s">
        <v>253</v>
      </c>
      <c r="H11" s="130"/>
      <c r="I11" s="131" t="s">
        <v>569</v>
      </c>
    </row>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sheetData>
  <mergeCells count="7">
    <mergeCell ref="A8:A11"/>
    <mergeCell ref="B2:B3"/>
    <mergeCell ref="C2:C3"/>
    <mergeCell ref="D2:I2"/>
    <mergeCell ref="A1:I1"/>
    <mergeCell ref="A2:A3"/>
    <mergeCell ref="A4:A7"/>
  </mergeCells>
  <conditionalFormatting sqref="D5:H5">
    <cfRule type="expression" dxfId="191" priority="13">
      <formula>INDIRECT("LIHAMEN!D4:4")=""</formula>
    </cfRule>
    <cfRule type="expression" dxfId="190" priority="14">
      <formula>INDIRECT("LIHAMEN!D4:4")=1</formula>
    </cfRule>
    <cfRule type="expression" dxfId="189" priority="15">
      <formula>INDIRECT("LIHAMEN!D4:4")=2</formula>
    </cfRule>
    <cfRule type="expression" dxfId="188" priority="16">
      <formula>INDIRECT("LIHAMEN!D4:4")=3</formula>
    </cfRule>
    <cfRule type="expression" dxfId="187" priority="17">
      <formula>INDIRECT("LIHAMEN!D4:4")=4</formula>
    </cfRule>
    <cfRule type="expression" dxfId="186" priority="18">
      <formula>INDIRECT("LIHAMEN!D4:4")=5</formula>
    </cfRule>
  </conditionalFormatting>
  <conditionalFormatting sqref="D4:I4">
    <cfRule type="expression" dxfId="185" priority="7">
      <formula>INDIRECT("LIHAMEN!D3:3")=""</formula>
    </cfRule>
    <cfRule type="expression" dxfId="184" priority="8">
      <formula>INDIRECT("LIHAMEN!D3:3")=1</formula>
    </cfRule>
    <cfRule type="expression" dxfId="183" priority="9">
      <formula>INDIRECT("LIHAMEN!D3:3")=2</formula>
    </cfRule>
    <cfRule type="expression" dxfId="182" priority="10">
      <formula>INDIRECT("LIHAMEN!D3:3")=3</formula>
    </cfRule>
    <cfRule type="expression" dxfId="181" priority="11">
      <formula>INDIRECT("LIHAMEN!D3:3")=4</formula>
    </cfRule>
    <cfRule type="expression" dxfId="180" priority="12">
      <formula>INDIRECT("LIHAMEN!D3:3")=5</formula>
    </cfRule>
  </conditionalFormatting>
  <conditionalFormatting sqref="D8:I8">
    <cfRule type="expression" dxfId="179" priority="1">
      <formula>INDIRECT("LIHADD!D3:3")=""</formula>
    </cfRule>
    <cfRule type="expression" dxfId="178" priority="2">
      <formula>INDIRECT("LIHADD!D3:3")=1</formula>
    </cfRule>
    <cfRule type="expression" dxfId="177" priority="3">
      <formula>INDIRECT("LIHADD!D3:3")=2</formula>
    </cfRule>
    <cfRule type="expression" dxfId="176" priority="4">
      <formula>INDIRECT("LIHADD!D3:3")=3</formula>
    </cfRule>
    <cfRule type="expression" dxfId="175" priority="5">
      <formula>INDIRECT("LIHADD!D3:3")=4</formula>
    </cfRule>
    <cfRule type="expression" dxfId="174" priority="6">
      <formula>INDIRECT("LIHADD!D3:3")=5</formula>
    </cfRule>
  </conditionalFormatting>
  <conditionalFormatting sqref="E7:I7">
    <cfRule type="expression" dxfId="173" priority="19">
      <formula>INDIRECT("LIHAMEN!E6:6")=""</formula>
    </cfRule>
    <cfRule type="expression" dxfId="172" priority="20">
      <formula>INDIRECT("LIHAMEN!E6:6")=1</formula>
    </cfRule>
    <cfRule type="expression" dxfId="171" priority="21">
      <formula>INDIRECT("LIHAMEN!E6:6")=2</formula>
    </cfRule>
    <cfRule type="expression" dxfId="170" priority="22">
      <formula>INDIRECT("LIHAMEN!E6:6")=3</formula>
    </cfRule>
    <cfRule type="expression" dxfId="169" priority="23">
      <formula>INDIRECT("LIHAMEN!E6:6")=4</formula>
    </cfRule>
    <cfRule type="expression" dxfId="168" priority="24">
      <formula>INDIRECT("LIHAMEN!E6:6")=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561320-9EE0-4244-9EF7-0CE01294D579}">
  <dimension ref="A1:T1002"/>
  <sheetViews>
    <sheetView workbookViewId="0">
      <selection activeCell="B2" sqref="B2:B3"/>
    </sheetView>
  </sheetViews>
  <sheetFormatPr defaultColWidth="14.44140625" defaultRowHeight="14.4" x14ac:dyDescent="0.3"/>
  <cols>
    <col min="1" max="1" width="25.6640625" customWidth="1"/>
    <col min="2" max="2" width="50" customWidth="1"/>
    <col min="3" max="3" width="25.5546875" customWidth="1"/>
    <col min="4" max="7" width="10" customWidth="1"/>
    <col min="8" max="8" width="11.6640625" customWidth="1"/>
    <col min="9" max="9" width="11.109375" customWidth="1"/>
    <col min="10" max="10" width="11" customWidth="1"/>
    <col min="11" max="11" width="11.109375" customWidth="1"/>
    <col min="12" max="12" width="11" customWidth="1"/>
    <col min="13" max="13" width="11.109375" customWidth="1"/>
    <col min="14" max="14" width="11" customWidth="1"/>
    <col min="15" max="15" width="11.6640625" customWidth="1"/>
    <col min="16" max="16" width="14.109375" customWidth="1"/>
    <col min="17" max="17" width="17" customWidth="1"/>
    <col min="18" max="18" width="18" customWidth="1"/>
    <col min="19" max="19" width="18.109375" customWidth="1"/>
    <col min="20" max="20" width="17.88671875" customWidth="1"/>
    <col min="21" max="22" width="8.6640625" customWidth="1"/>
  </cols>
  <sheetData>
    <row r="1" spans="1:20" ht="37.799999999999997" customHeight="1" thickBot="1" x14ac:dyDescent="0.35">
      <c r="A1" s="179" t="s">
        <v>580</v>
      </c>
      <c r="B1" s="180"/>
      <c r="C1" s="180"/>
      <c r="D1" s="180"/>
      <c r="E1" s="180"/>
      <c r="F1" s="180"/>
      <c r="G1" s="180"/>
      <c r="H1" s="180"/>
      <c r="I1" s="180"/>
      <c r="J1" s="180"/>
      <c r="K1" s="180"/>
      <c r="L1" s="180"/>
      <c r="M1" s="180"/>
      <c r="N1" s="180"/>
      <c r="O1" s="180"/>
      <c r="P1" s="180"/>
      <c r="Q1" s="180"/>
      <c r="R1" s="180"/>
      <c r="S1" s="180"/>
      <c r="T1" s="181"/>
    </row>
    <row r="2" spans="1:20" ht="58.5" customHeight="1" x14ac:dyDescent="0.3">
      <c r="A2" s="182" t="s">
        <v>529</v>
      </c>
      <c r="B2" s="189" t="s">
        <v>768</v>
      </c>
      <c r="C2" s="189" t="s">
        <v>0</v>
      </c>
      <c r="D2" s="199" t="s">
        <v>534</v>
      </c>
      <c r="E2" s="192"/>
      <c r="F2" s="192"/>
      <c r="G2" s="192"/>
      <c r="H2" s="192"/>
      <c r="I2" s="192"/>
      <c r="J2" s="192"/>
      <c r="K2" s="192"/>
      <c r="L2" s="192"/>
      <c r="M2" s="192"/>
      <c r="N2" s="193"/>
      <c r="O2" s="194" t="s">
        <v>2</v>
      </c>
      <c r="P2" s="187" t="s">
        <v>3</v>
      </c>
      <c r="Q2" s="187" t="s">
        <v>4</v>
      </c>
      <c r="R2" s="196" t="s">
        <v>5</v>
      </c>
      <c r="S2" s="187" t="s">
        <v>6</v>
      </c>
      <c r="T2" s="187" t="s">
        <v>7</v>
      </c>
    </row>
    <row r="3" spans="1:20" ht="39.75" customHeight="1" thickBot="1" x14ac:dyDescent="0.35">
      <c r="A3" s="183"/>
      <c r="B3" s="190"/>
      <c r="C3" s="190"/>
      <c r="D3" s="2" t="s">
        <v>9</v>
      </c>
      <c r="E3" s="3" t="s">
        <v>570</v>
      </c>
      <c r="F3" s="3" t="s">
        <v>10</v>
      </c>
      <c r="G3" s="3" t="s">
        <v>12</v>
      </c>
      <c r="H3" s="3" t="s">
        <v>13</v>
      </c>
      <c r="I3" s="3" t="s">
        <v>14</v>
      </c>
      <c r="J3" s="3" t="s">
        <v>15</v>
      </c>
      <c r="K3" s="3" t="s">
        <v>16</v>
      </c>
      <c r="L3" s="3" t="s">
        <v>17</v>
      </c>
      <c r="M3" s="3" t="s">
        <v>18</v>
      </c>
      <c r="N3" s="4" t="s">
        <v>19</v>
      </c>
      <c r="O3" s="195"/>
      <c r="P3" s="188"/>
      <c r="Q3" s="188"/>
      <c r="R3" s="188"/>
      <c r="S3" s="188"/>
      <c r="T3" s="188"/>
    </row>
    <row r="4" spans="1:20" ht="69.599999999999994" thickBot="1" x14ac:dyDescent="0.35">
      <c r="A4" s="184" t="s">
        <v>530</v>
      </c>
      <c r="B4" s="84" t="s">
        <v>571</v>
      </c>
      <c r="C4" s="23" t="s">
        <v>572</v>
      </c>
      <c r="D4" s="85"/>
      <c r="E4" s="86">
        <v>3</v>
      </c>
      <c r="F4" s="86"/>
      <c r="G4" s="86"/>
      <c r="H4" s="86">
        <v>1</v>
      </c>
      <c r="I4" s="86"/>
      <c r="J4" s="86">
        <v>1</v>
      </c>
      <c r="K4" s="86">
        <v>3</v>
      </c>
      <c r="L4" s="86">
        <v>5</v>
      </c>
      <c r="M4" s="86"/>
      <c r="N4" s="107">
        <v>4</v>
      </c>
      <c r="O4" s="54">
        <f t="shared" ref="O4:O8" si="0">AVERAGE(D4:N4)</f>
        <v>2.8333333333333335</v>
      </c>
      <c r="P4" s="55">
        <f t="shared" ref="P4:P8" si="1">STDEV(D4:N4)</f>
        <v>1.6020819787597222</v>
      </c>
      <c r="Q4" s="56">
        <f t="shared" ref="Q4:Q8" si="2">COUNTIF(D4:N4, "&gt;2")</f>
        <v>4</v>
      </c>
      <c r="R4" s="55">
        <f t="shared" ref="R4:R8" si="3">(Q4/S4)*100</f>
        <v>66.666666666666657</v>
      </c>
      <c r="S4" s="56">
        <f t="shared" ref="S4:S8" si="4">COUNTA(D4:N4)</f>
        <v>6</v>
      </c>
      <c r="T4" s="57">
        <f t="shared" ref="T4:T8" si="5">COUNTBLANK(D4:N4)</f>
        <v>5</v>
      </c>
    </row>
    <row r="5" spans="1:20" ht="83.4" thickBot="1" x14ac:dyDescent="0.35">
      <c r="A5" s="185"/>
      <c r="B5" s="22" t="s">
        <v>573</v>
      </c>
      <c r="C5" s="24" t="s">
        <v>574</v>
      </c>
      <c r="D5" s="87">
        <v>3</v>
      </c>
      <c r="E5" s="88">
        <v>2</v>
      </c>
      <c r="F5" s="88"/>
      <c r="G5" s="88"/>
      <c r="H5" s="88">
        <v>1</v>
      </c>
      <c r="I5" s="88"/>
      <c r="J5" s="88">
        <v>1</v>
      </c>
      <c r="K5" s="88">
        <v>3</v>
      </c>
      <c r="L5" s="88">
        <v>5</v>
      </c>
      <c r="M5" s="88">
        <v>5</v>
      </c>
      <c r="N5" s="108">
        <v>4</v>
      </c>
      <c r="O5" s="58">
        <f t="shared" si="0"/>
        <v>3</v>
      </c>
      <c r="P5" s="59">
        <f t="shared" si="1"/>
        <v>1.6035674514745464</v>
      </c>
      <c r="Q5" s="60">
        <f t="shared" si="2"/>
        <v>5</v>
      </c>
      <c r="R5" s="59">
        <f t="shared" si="3"/>
        <v>62.5</v>
      </c>
      <c r="S5" s="60">
        <f t="shared" si="4"/>
        <v>8</v>
      </c>
      <c r="T5" s="61">
        <f t="shared" si="5"/>
        <v>3</v>
      </c>
    </row>
    <row r="6" spans="1:20" ht="83.4" thickBot="1" x14ac:dyDescent="0.35">
      <c r="A6" s="185"/>
      <c r="B6" s="22" t="s">
        <v>575</v>
      </c>
      <c r="C6" s="24" t="s">
        <v>576</v>
      </c>
      <c r="D6" s="87">
        <v>1</v>
      </c>
      <c r="E6" s="88">
        <v>2</v>
      </c>
      <c r="F6" s="88"/>
      <c r="G6" s="88"/>
      <c r="H6" s="88"/>
      <c r="I6" s="88"/>
      <c r="J6" s="88">
        <v>5</v>
      </c>
      <c r="K6" s="88">
        <v>4</v>
      </c>
      <c r="L6" s="88">
        <v>5</v>
      </c>
      <c r="M6" s="88">
        <v>5</v>
      </c>
      <c r="N6" s="108">
        <v>4</v>
      </c>
      <c r="O6" s="58">
        <f t="shared" si="0"/>
        <v>3.7142857142857144</v>
      </c>
      <c r="P6" s="59">
        <f t="shared" si="1"/>
        <v>1.6035674514745464</v>
      </c>
      <c r="Q6" s="60">
        <f t="shared" si="2"/>
        <v>5</v>
      </c>
      <c r="R6" s="59">
        <f t="shared" si="3"/>
        <v>71.428571428571431</v>
      </c>
      <c r="S6" s="60">
        <f t="shared" si="4"/>
        <v>7</v>
      </c>
      <c r="T6" s="61">
        <f t="shared" si="5"/>
        <v>4</v>
      </c>
    </row>
    <row r="7" spans="1:20" ht="69.599999999999994" thickBot="1" x14ac:dyDescent="0.35">
      <c r="A7" s="185"/>
      <c r="B7" s="22" t="s">
        <v>577</v>
      </c>
      <c r="C7" s="24" t="s">
        <v>578</v>
      </c>
      <c r="D7" s="87">
        <v>1</v>
      </c>
      <c r="E7" s="88">
        <v>1</v>
      </c>
      <c r="F7" s="88"/>
      <c r="G7" s="88"/>
      <c r="H7" s="88">
        <v>1</v>
      </c>
      <c r="I7" s="88"/>
      <c r="J7" s="88">
        <v>5</v>
      </c>
      <c r="K7" s="88">
        <v>4</v>
      </c>
      <c r="L7" s="88">
        <v>5</v>
      </c>
      <c r="M7" s="88">
        <v>5</v>
      </c>
      <c r="N7" s="108">
        <v>5</v>
      </c>
      <c r="O7" s="58">
        <f t="shared" si="0"/>
        <v>3.375</v>
      </c>
      <c r="P7" s="59">
        <f t="shared" si="1"/>
        <v>1.9955307206712847</v>
      </c>
      <c r="Q7" s="60">
        <f t="shared" si="2"/>
        <v>5</v>
      </c>
      <c r="R7" s="59">
        <f t="shared" si="3"/>
        <v>62.5</v>
      </c>
      <c r="S7" s="60">
        <f t="shared" si="4"/>
        <v>8</v>
      </c>
      <c r="T7" s="61">
        <f t="shared" si="5"/>
        <v>3</v>
      </c>
    </row>
    <row r="8" spans="1:20" ht="111" thickBot="1" x14ac:dyDescent="0.35">
      <c r="A8" s="185"/>
      <c r="B8" s="152" t="s">
        <v>579</v>
      </c>
      <c r="C8" s="153" t="s">
        <v>578</v>
      </c>
      <c r="D8" s="90">
        <v>1</v>
      </c>
      <c r="E8" s="91">
        <v>3</v>
      </c>
      <c r="F8" s="91"/>
      <c r="G8" s="91"/>
      <c r="H8" s="91"/>
      <c r="I8" s="91"/>
      <c r="J8" s="91">
        <v>3</v>
      </c>
      <c r="K8" s="91">
        <v>4</v>
      </c>
      <c r="L8" s="91">
        <v>5</v>
      </c>
      <c r="M8" s="91">
        <v>5</v>
      </c>
      <c r="N8" s="109">
        <v>4</v>
      </c>
      <c r="O8" s="62">
        <f t="shared" si="0"/>
        <v>3.5714285714285716</v>
      </c>
      <c r="P8" s="63">
        <f t="shared" si="1"/>
        <v>1.3972762620115435</v>
      </c>
      <c r="Q8" s="64">
        <f t="shared" si="2"/>
        <v>6</v>
      </c>
      <c r="R8" s="63">
        <f t="shared" si="3"/>
        <v>85.714285714285708</v>
      </c>
      <c r="S8" s="64">
        <f t="shared" si="4"/>
        <v>7</v>
      </c>
      <c r="T8" s="65">
        <f t="shared" si="5"/>
        <v>4</v>
      </c>
    </row>
    <row r="9" spans="1:20" ht="28.2" thickBot="1" x14ac:dyDescent="0.35">
      <c r="A9" s="177" t="s">
        <v>531</v>
      </c>
      <c r="B9" s="45" t="s">
        <v>581</v>
      </c>
      <c r="C9" s="46"/>
      <c r="D9" s="149">
        <v>5</v>
      </c>
      <c r="E9" s="86">
        <v>4</v>
      </c>
      <c r="F9" s="86">
        <v>4</v>
      </c>
      <c r="G9" s="86"/>
      <c r="H9" s="86">
        <v>5</v>
      </c>
      <c r="I9" s="86"/>
      <c r="J9" s="86">
        <v>3</v>
      </c>
      <c r="K9" s="86">
        <v>5</v>
      </c>
      <c r="L9" s="86">
        <v>5</v>
      </c>
      <c r="M9" s="86">
        <v>5</v>
      </c>
      <c r="N9" s="107">
        <v>4</v>
      </c>
      <c r="O9" s="54">
        <f t="shared" ref="O9:O22" si="6">AVERAGE(D9:N9)</f>
        <v>4.4444444444444446</v>
      </c>
      <c r="P9" s="55">
        <f t="shared" ref="P9:P22" si="7">STDEV(D9:N9)</f>
        <v>0.72648315725677948</v>
      </c>
      <c r="Q9" s="56">
        <f t="shared" ref="Q9:Q22" si="8">COUNTIF(D9:N9, "&gt;2")</f>
        <v>9</v>
      </c>
      <c r="R9" s="55">
        <f t="shared" ref="R9:R22" si="9">(Q9/S9)*100</f>
        <v>100</v>
      </c>
      <c r="S9" s="56">
        <f t="shared" ref="S9:S22" si="10">COUNTA(D9:N9)</f>
        <v>9</v>
      </c>
      <c r="T9" s="57">
        <f t="shared" ref="T9:T22" si="11">COUNTBLANK(D9:N9)</f>
        <v>2</v>
      </c>
    </row>
    <row r="10" spans="1:20" ht="28.2" thickBot="1" x14ac:dyDescent="0.35">
      <c r="A10" s="178"/>
      <c r="B10" s="47" t="s">
        <v>582</v>
      </c>
      <c r="C10" s="48"/>
      <c r="D10" s="150">
        <v>2</v>
      </c>
      <c r="E10" s="88">
        <v>4</v>
      </c>
      <c r="F10" s="88">
        <v>2</v>
      </c>
      <c r="G10" s="88"/>
      <c r="H10" s="88">
        <v>4</v>
      </c>
      <c r="I10" s="88">
        <v>2</v>
      </c>
      <c r="J10" s="88">
        <v>3</v>
      </c>
      <c r="K10" s="88">
        <v>3</v>
      </c>
      <c r="L10" s="88">
        <v>5</v>
      </c>
      <c r="M10" s="88">
        <v>1</v>
      </c>
      <c r="N10" s="108">
        <v>4</v>
      </c>
      <c r="O10" s="58">
        <f t="shared" si="6"/>
        <v>3</v>
      </c>
      <c r="P10" s="59">
        <f t="shared" si="7"/>
        <v>1.247219128924647</v>
      </c>
      <c r="Q10" s="60">
        <f t="shared" si="8"/>
        <v>6</v>
      </c>
      <c r="R10" s="59">
        <f t="shared" si="9"/>
        <v>60</v>
      </c>
      <c r="S10" s="60">
        <f t="shared" si="10"/>
        <v>10</v>
      </c>
      <c r="T10" s="61">
        <f t="shared" si="11"/>
        <v>1</v>
      </c>
    </row>
    <row r="11" spans="1:20" ht="42" thickBot="1" x14ac:dyDescent="0.35">
      <c r="A11" s="178"/>
      <c r="B11" s="47" t="s">
        <v>583</v>
      </c>
      <c r="C11" s="48"/>
      <c r="D11" s="150"/>
      <c r="E11" s="88">
        <v>3</v>
      </c>
      <c r="F11" s="88"/>
      <c r="G11" s="88"/>
      <c r="H11" s="88">
        <v>5</v>
      </c>
      <c r="I11" s="88">
        <v>2</v>
      </c>
      <c r="J11" s="88">
        <v>1</v>
      </c>
      <c r="K11" s="88">
        <v>1</v>
      </c>
      <c r="L11" s="88">
        <v>5</v>
      </c>
      <c r="M11" s="88">
        <v>5</v>
      </c>
      <c r="N11" s="108">
        <v>4</v>
      </c>
      <c r="O11" s="58">
        <f t="shared" si="6"/>
        <v>3.25</v>
      </c>
      <c r="P11" s="59">
        <f t="shared" si="7"/>
        <v>1.7525491637693282</v>
      </c>
      <c r="Q11" s="60">
        <f t="shared" si="8"/>
        <v>5</v>
      </c>
      <c r="R11" s="59">
        <f t="shared" si="9"/>
        <v>62.5</v>
      </c>
      <c r="S11" s="60">
        <f t="shared" si="10"/>
        <v>8</v>
      </c>
      <c r="T11" s="61">
        <f t="shared" si="11"/>
        <v>3</v>
      </c>
    </row>
    <row r="12" spans="1:20" ht="28.2" thickBot="1" x14ac:dyDescent="0.35">
      <c r="A12" s="178"/>
      <c r="B12" s="47" t="s">
        <v>584</v>
      </c>
      <c r="C12" s="48"/>
      <c r="D12" s="150">
        <v>3</v>
      </c>
      <c r="E12" s="88">
        <v>4</v>
      </c>
      <c r="F12" s="88"/>
      <c r="G12" s="88"/>
      <c r="H12" s="88">
        <v>1</v>
      </c>
      <c r="I12" s="88">
        <v>2</v>
      </c>
      <c r="J12" s="88">
        <v>5</v>
      </c>
      <c r="K12" s="88">
        <v>1</v>
      </c>
      <c r="L12" s="88">
        <v>1</v>
      </c>
      <c r="M12" s="88">
        <v>5</v>
      </c>
      <c r="N12" s="108">
        <v>4</v>
      </c>
      <c r="O12" s="58">
        <f t="shared" si="6"/>
        <v>2.8888888888888888</v>
      </c>
      <c r="P12" s="59">
        <f t="shared" si="7"/>
        <v>1.6914819275153699</v>
      </c>
      <c r="Q12" s="60">
        <f t="shared" si="8"/>
        <v>5</v>
      </c>
      <c r="R12" s="59">
        <f t="shared" si="9"/>
        <v>55.555555555555557</v>
      </c>
      <c r="S12" s="60">
        <f t="shared" si="10"/>
        <v>9</v>
      </c>
      <c r="T12" s="61">
        <f t="shared" si="11"/>
        <v>2</v>
      </c>
    </row>
    <row r="13" spans="1:20" ht="28.2" thickBot="1" x14ac:dyDescent="0.35">
      <c r="A13" s="178"/>
      <c r="B13" s="47" t="s">
        <v>585</v>
      </c>
      <c r="C13" s="48"/>
      <c r="D13" s="150"/>
      <c r="E13" s="88">
        <v>4</v>
      </c>
      <c r="F13" s="88"/>
      <c r="G13" s="88"/>
      <c r="H13" s="88">
        <v>5</v>
      </c>
      <c r="I13" s="88">
        <v>4</v>
      </c>
      <c r="J13" s="88">
        <v>3</v>
      </c>
      <c r="K13" s="88">
        <v>1</v>
      </c>
      <c r="L13" s="88">
        <v>5</v>
      </c>
      <c r="M13" s="88">
        <v>5</v>
      </c>
      <c r="N13" s="108">
        <v>4</v>
      </c>
      <c r="O13" s="58">
        <f t="shared" si="6"/>
        <v>3.875</v>
      </c>
      <c r="P13" s="59">
        <f t="shared" si="7"/>
        <v>1.3562026818605375</v>
      </c>
      <c r="Q13" s="60">
        <f t="shared" si="8"/>
        <v>7</v>
      </c>
      <c r="R13" s="59">
        <f t="shared" si="9"/>
        <v>87.5</v>
      </c>
      <c r="S13" s="60">
        <f t="shared" si="10"/>
        <v>8</v>
      </c>
      <c r="T13" s="61">
        <f t="shared" si="11"/>
        <v>3</v>
      </c>
    </row>
    <row r="14" spans="1:20" ht="28.2" thickBot="1" x14ac:dyDescent="0.35">
      <c r="A14" s="178"/>
      <c r="B14" s="47" t="s">
        <v>586</v>
      </c>
      <c r="C14" s="48"/>
      <c r="D14" s="150">
        <v>5</v>
      </c>
      <c r="E14" s="88">
        <v>4</v>
      </c>
      <c r="F14" s="88"/>
      <c r="G14" s="88"/>
      <c r="H14" s="88">
        <v>3</v>
      </c>
      <c r="I14" s="88"/>
      <c r="J14" s="88">
        <v>5</v>
      </c>
      <c r="K14" s="88">
        <v>1</v>
      </c>
      <c r="L14" s="88">
        <v>5</v>
      </c>
      <c r="M14" s="88">
        <v>5</v>
      </c>
      <c r="N14" s="108">
        <v>4</v>
      </c>
      <c r="O14" s="58">
        <f t="shared" si="6"/>
        <v>4</v>
      </c>
      <c r="P14" s="59">
        <f t="shared" si="7"/>
        <v>1.4142135623730951</v>
      </c>
      <c r="Q14" s="60">
        <f t="shared" si="8"/>
        <v>7</v>
      </c>
      <c r="R14" s="59">
        <f t="shared" si="9"/>
        <v>87.5</v>
      </c>
      <c r="S14" s="60">
        <f t="shared" si="10"/>
        <v>8</v>
      </c>
      <c r="T14" s="61">
        <f t="shared" si="11"/>
        <v>3</v>
      </c>
    </row>
    <row r="15" spans="1:20" ht="15" customHeight="1" thickBot="1" x14ac:dyDescent="0.35">
      <c r="A15" s="178"/>
      <c r="B15" s="47" t="s">
        <v>587</v>
      </c>
      <c r="C15" s="48"/>
      <c r="D15" s="150">
        <v>5</v>
      </c>
      <c r="E15" s="88">
        <v>2</v>
      </c>
      <c r="F15" s="88"/>
      <c r="G15" s="88"/>
      <c r="H15" s="88">
        <v>1</v>
      </c>
      <c r="I15" s="88"/>
      <c r="J15" s="88">
        <v>5</v>
      </c>
      <c r="K15" s="88">
        <v>4</v>
      </c>
      <c r="L15" s="88">
        <v>5</v>
      </c>
      <c r="M15" s="88">
        <v>5</v>
      </c>
      <c r="N15" s="108">
        <v>4</v>
      </c>
      <c r="O15" s="58">
        <f t="shared" si="6"/>
        <v>3.875</v>
      </c>
      <c r="P15" s="59">
        <f t="shared" si="7"/>
        <v>1.5526475085202969</v>
      </c>
      <c r="Q15" s="60">
        <f t="shared" si="8"/>
        <v>6</v>
      </c>
      <c r="R15" s="59">
        <f t="shared" si="9"/>
        <v>75</v>
      </c>
      <c r="S15" s="60">
        <f t="shared" si="10"/>
        <v>8</v>
      </c>
      <c r="T15" s="61">
        <f t="shared" si="11"/>
        <v>3</v>
      </c>
    </row>
    <row r="16" spans="1:20" ht="15" customHeight="1" thickBot="1" x14ac:dyDescent="0.35">
      <c r="A16" s="178"/>
      <c r="B16" s="47" t="s">
        <v>588</v>
      </c>
      <c r="C16" s="48"/>
      <c r="D16" s="150"/>
      <c r="E16" s="88">
        <v>2</v>
      </c>
      <c r="F16" s="88"/>
      <c r="G16" s="88"/>
      <c r="H16" s="88">
        <v>2</v>
      </c>
      <c r="I16" s="88"/>
      <c r="J16" s="88">
        <v>5</v>
      </c>
      <c r="K16" s="88">
        <v>3</v>
      </c>
      <c r="L16" s="88">
        <v>5</v>
      </c>
      <c r="M16" s="88">
        <v>5</v>
      </c>
      <c r="N16" s="108">
        <v>5</v>
      </c>
      <c r="O16" s="58">
        <f t="shared" si="6"/>
        <v>3.8571428571428572</v>
      </c>
      <c r="P16" s="59">
        <f t="shared" si="7"/>
        <v>1.4638501094228</v>
      </c>
      <c r="Q16" s="60">
        <f t="shared" si="8"/>
        <v>5</v>
      </c>
      <c r="R16" s="59">
        <f t="shared" si="9"/>
        <v>71.428571428571431</v>
      </c>
      <c r="S16" s="60">
        <f t="shared" si="10"/>
        <v>7</v>
      </c>
      <c r="T16" s="61">
        <f t="shared" si="11"/>
        <v>4</v>
      </c>
    </row>
    <row r="17" spans="1:20" ht="15" customHeight="1" thickBot="1" x14ac:dyDescent="0.35">
      <c r="A17" s="178"/>
      <c r="B17" s="47" t="s">
        <v>589</v>
      </c>
      <c r="C17" s="48"/>
      <c r="D17" s="150"/>
      <c r="E17" s="88">
        <v>2</v>
      </c>
      <c r="F17" s="88"/>
      <c r="G17" s="88"/>
      <c r="H17" s="88">
        <v>3</v>
      </c>
      <c r="I17" s="88"/>
      <c r="J17" s="88">
        <v>5</v>
      </c>
      <c r="K17" s="88">
        <v>4</v>
      </c>
      <c r="L17" s="88">
        <v>5</v>
      </c>
      <c r="M17" s="88">
        <v>5</v>
      </c>
      <c r="N17" s="108">
        <v>5</v>
      </c>
      <c r="O17" s="58">
        <f t="shared" si="6"/>
        <v>4.1428571428571432</v>
      </c>
      <c r="P17" s="59">
        <f t="shared" si="7"/>
        <v>1.2149857925879122</v>
      </c>
      <c r="Q17" s="60">
        <f t="shared" si="8"/>
        <v>6</v>
      </c>
      <c r="R17" s="59">
        <f t="shared" si="9"/>
        <v>85.714285714285708</v>
      </c>
      <c r="S17" s="60">
        <f t="shared" si="10"/>
        <v>7</v>
      </c>
      <c r="T17" s="61">
        <f t="shared" si="11"/>
        <v>4</v>
      </c>
    </row>
    <row r="18" spans="1:20" ht="15" customHeight="1" thickBot="1" x14ac:dyDescent="0.35">
      <c r="A18" s="178"/>
      <c r="B18" s="47" t="s">
        <v>590</v>
      </c>
      <c r="C18" s="48"/>
      <c r="D18" s="150">
        <v>3</v>
      </c>
      <c r="E18" s="88">
        <v>3</v>
      </c>
      <c r="F18" s="88">
        <v>4</v>
      </c>
      <c r="G18" s="88"/>
      <c r="H18" s="88">
        <v>3</v>
      </c>
      <c r="I18" s="88">
        <v>4</v>
      </c>
      <c r="J18" s="88">
        <v>5</v>
      </c>
      <c r="K18" s="88">
        <v>4</v>
      </c>
      <c r="L18" s="88">
        <v>5</v>
      </c>
      <c r="M18" s="88">
        <v>5</v>
      </c>
      <c r="N18" s="108">
        <v>5</v>
      </c>
      <c r="O18" s="58">
        <f t="shared" si="6"/>
        <v>4.0999999999999996</v>
      </c>
      <c r="P18" s="59">
        <f t="shared" si="7"/>
        <v>0.87559503577091347</v>
      </c>
      <c r="Q18" s="60">
        <f t="shared" si="8"/>
        <v>10</v>
      </c>
      <c r="R18" s="59">
        <f t="shared" si="9"/>
        <v>100</v>
      </c>
      <c r="S18" s="60">
        <f t="shared" si="10"/>
        <v>10</v>
      </c>
      <c r="T18" s="61">
        <f t="shared" si="11"/>
        <v>1</v>
      </c>
    </row>
    <row r="19" spans="1:20" ht="15" customHeight="1" thickBot="1" x14ac:dyDescent="0.35">
      <c r="A19" s="178"/>
      <c r="B19" s="47" t="s">
        <v>591</v>
      </c>
      <c r="C19" s="48"/>
      <c r="D19" s="150"/>
      <c r="E19" s="88">
        <v>3</v>
      </c>
      <c r="F19" s="88"/>
      <c r="G19" s="88"/>
      <c r="H19" s="88">
        <v>3</v>
      </c>
      <c r="I19" s="88">
        <v>4</v>
      </c>
      <c r="J19" s="88">
        <v>5</v>
      </c>
      <c r="K19" s="88">
        <v>5</v>
      </c>
      <c r="L19" s="88">
        <v>5</v>
      </c>
      <c r="M19" s="88">
        <v>5</v>
      </c>
      <c r="N19" s="108">
        <v>5</v>
      </c>
      <c r="O19" s="58">
        <f t="shared" si="6"/>
        <v>4.375</v>
      </c>
      <c r="P19" s="59">
        <f t="shared" si="7"/>
        <v>0.91612538131290433</v>
      </c>
      <c r="Q19" s="60">
        <f t="shared" si="8"/>
        <v>8</v>
      </c>
      <c r="R19" s="59">
        <f t="shared" si="9"/>
        <v>100</v>
      </c>
      <c r="S19" s="60">
        <f t="shared" si="10"/>
        <v>8</v>
      </c>
      <c r="T19" s="61">
        <f t="shared" si="11"/>
        <v>3</v>
      </c>
    </row>
    <row r="20" spans="1:20" ht="28.2" thickBot="1" x14ac:dyDescent="0.35">
      <c r="A20" s="178"/>
      <c r="B20" s="47" t="s">
        <v>592</v>
      </c>
      <c r="C20" s="48"/>
      <c r="D20" s="150">
        <v>1</v>
      </c>
      <c r="E20" s="88">
        <v>1</v>
      </c>
      <c r="F20" s="88"/>
      <c r="G20" s="88"/>
      <c r="H20" s="88">
        <v>3</v>
      </c>
      <c r="I20" s="88">
        <v>2</v>
      </c>
      <c r="J20" s="88">
        <v>4</v>
      </c>
      <c r="K20" s="88">
        <v>3</v>
      </c>
      <c r="L20" s="88">
        <v>5</v>
      </c>
      <c r="M20" s="88"/>
      <c r="N20" s="108">
        <v>5</v>
      </c>
      <c r="O20" s="58">
        <f t="shared" si="6"/>
        <v>3</v>
      </c>
      <c r="P20" s="59">
        <f t="shared" si="7"/>
        <v>1.6035674514745464</v>
      </c>
      <c r="Q20" s="60">
        <f t="shared" si="8"/>
        <v>5</v>
      </c>
      <c r="R20" s="59">
        <f t="shared" si="9"/>
        <v>62.5</v>
      </c>
      <c r="S20" s="60">
        <f t="shared" si="10"/>
        <v>8</v>
      </c>
      <c r="T20" s="61">
        <f t="shared" si="11"/>
        <v>3</v>
      </c>
    </row>
    <row r="21" spans="1:20" ht="42" thickBot="1" x14ac:dyDescent="0.35">
      <c r="A21" s="178"/>
      <c r="B21" s="47" t="s">
        <v>593</v>
      </c>
      <c r="C21" s="48"/>
      <c r="D21" s="150">
        <v>5</v>
      </c>
      <c r="E21" s="88">
        <v>4</v>
      </c>
      <c r="F21" s="88"/>
      <c r="G21" s="88"/>
      <c r="H21" s="88">
        <v>3</v>
      </c>
      <c r="I21" s="88">
        <v>3</v>
      </c>
      <c r="J21" s="88">
        <v>5</v>
      </c>
      <c r="K21" s="88">
        <v>4</v>
      </c>
      <c r="L21" s="88">
        <v>5</v>
      </c>
      <c r="M21" s="88">
        <v>5</v>
      </c>
      <c r="N21" s="108">
        <v>1</v>
      </c>
      <c r="O21" s="58">
        <f t="shared" si="6"/>
        <v>3.8888888888888888</v>
      </c>
      <c r="P21" s="59">
        <f t="shared" si="7"/>
        <v>1.3642254619787415</v>
      </c>
      <c r="Q21" s="60">
        <f t="shared" si="8"/>
        <v>8</v>
      </c>
      <c r="R21" s="59">
        <f t="shared" si="9"/>
        <v>88.888888888888886</v>
      </c>
      <c r="S21" s="60">
        <f t="shared" si="10"/>
        <v>9</v>
      </c>
      <c r="T21" s="61">
        <f t="shared" si="11"/>
        <v>2</v>
      </c>
    </row>
    <row r="22" spans="1:20" ht="28.2" thickBot="1" x14ac:dyDescent="0.35">
      <c r="A22" s="178"/>
      <c r="B22" s="49" t="s">
        <v>594</v>
      </c>
      <c r="C22" s="50"/>
      <c r="D22" s="151"/>
      <c r="E22" s="91">
        <v>1</v>
      </c>
      <c r="F22" s="91"/>
      <c r="G22" s="91"/>
      <c r="H22" s="91"/>
      <c r="I22" s="91">
        <v>3</v>
      </c>
      <c r="J22" s="91">
        <v>3</v>
      </c>
      <c r="K22" s="91">
        <v>5</v>
      </c>
      <c r="L22" s="91">
        <v>5</v>
      </c>
      <c r="M22" s="91">
        <v>5</v>
      </c>
      <c r="N22" s="109">
        <v>5</v>
      </c>
      <c r="O22" s="62">
        <f t="shared" si="6"/>
        <v>3.8571428571428572</v>
      </c>
      <c r="P22" s="63">
        <f t="shared" si="7"/>
        <v>1.5735915849388864</v>
      </c>
      <c r="Q22" s="64">
        <f t="shared" si="8"/>
        <v>6</v>
      </c>
      <c r="R22" s="63">
        <f t="shared" si="9"/>
        <v>85.714285714285708</v>
      </c>
      <c r="S22" s="64">
        <f t="shared" si="10"/>
        <v>7</v>
      </c>
      <c r="T22" s="65">
        <f t="shared" si="11"/>
        <v>4</v>
      </c>
    </row>
    <row r="23" spans="1:20" ht="25.8" customHeight="1" thickBot="1" x14ac:dyDescent="0.35">
      <c r="A23" s="158" t="s">
        <v>532</v>
      </c>
      <c r="B23" s="154" t="s">
        <v>595</v>
      </c>
      <c r="C23" s="27"/>
      <c r="D23" s="155"/>
      <c r="E23" s="156">
        <v>2</v>
      </c>
      <c r="F23" s="156"/>
      <c r="G23" s="156"/>
      <c r="H23" s="156"/>
      <c r="I23" s="156"/>
      <c r="J23" s="156">
        <v>5</v>
      </c>
      <c r="K23" s="156"/>
      <c r="L23" s="156">
        <v>3</v>
      </c>
      <c r="M23" s="156">
        <v>5</v>
      </c>
      <c r="N23" s="157">
        <v>4</v>
      </c>
      <c r="O23" s="68">
        <f>AVERAGE(D23:N23)</f>
        <v>3.8</v>
      </c>
      <c r="P23" s="69">
        <f>STDEV(D23:N23)</f>
        <v>1.3038404810405295</v>
      </c>
      <c r="Q23" s="70">
        <f>COUNTIF(D23:N23, "&gt;2")</f>
        <v>4</v>
      </c>
      <c r="R23" s="69">
        <f>(Q23/S23)*100</f>
        <v>80</v>
      </c>
      <c r="S23" s="70">
        <f>COUNTA(D23:N23)</f>
        <v>5</v>
      </c>
      <c r="T23" s="71">
        <f>COUNTBLANK(D24:N24)</f>
        <v>11</v>
      </c>
    </row>
    <row r="24" spans="1:20" ht="15.75" customHeight="1" x14ac:dyDescent="0.3"/>
    <row r="25" spans="1:20" ht="15.75" customHeight="1" x14ac:dyDescent="0.3"/>
    <row r="26" spans="1:20" ht="15.75" customHeight="1" x14ac:dyDescent="0.3"/>
    <row r="27" spans="1:20" ht="15.75" customHeight="1" x14ac:dyDescent="0.3"/>
    <row r="28" spans="1:20" ht="15.75" customHeight="1" x14ac:dyDescent="0.3"/>
    <row r="29" spans="1:20" ht="15.75" customHeight="1" x14ac:dyDescent="0.3"/>
    <row r="30" spans="1:20" ht="15.75" customHeight="1" x14ac:dyDescent="0.3"/>
    <row r="31" spans="1:20" ht="15.75" customHeight="1" x14ac:dyDescent="0.3"/>
    <row r="32" spans="1:20"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9:A22"/>
    <mergeCell ref="R2:R3"/>
    <mergeCell ref="S2:S3"/>
    <mergeCell ref="T2:T3"/>
    <mergeCell ref="A1:T1"/>
    <mergeCell ref="A2:A3"/>
    <mergeCell ref="A4:A8"/>
    <mergeCell ref="B2:B3"/>
    <mergeCell ref="C2:C3"/>
    <mergeCell ref="D2:N2"/>
    <mergeCell ref="O2:O3"/>
    <mergeCell ref="P2:P3"/>
    <mergeCell ref="Q2:Q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7D29BC-4D4E-4CDC-BC80-37A26B768AC5}">
  <dimension ref="A1:V996"/>
  <sheetViews>
    <sheetView zoomScale="95" workbookViewId="0">
      <selection activeCell="B2" sqref="B2:B3"/>
    </sheetView>
  </sheetViews>
  <sheetFormatPr defaultColWidth="14.44140625" defaultRowHeight="14.4" x14ac:dyDescent="0.3"/>
  <cols>
    <col min="1" max="1" width="28.21875" customWidth="1"/>
    <col min="2" max="2" width="50" customWidth="1"/>
    <col min="3" max="3" width="25.6640625" customWidth="1"/>
    <col min="4" max="4" width="42" customWidth="1"/>
    <col min="5" max="5" width="10.5546875" customWidth="1"/>
    <col min="6" max="6" width="11.6640625" customWidth="1"/>
    <col min="7" max="7" width="8.6640625" customWidth="1"/>
    <col min="8" max="8" width="40.5546875" customWidth="1"/>
    <col min="9" max="9" width="36.5546875" customWidth="1"/>
    <col min="10" max="10" width="41" customWidth="1"/>
    <col min="11" max="11" width="46.88671875" customWidth="1"/>
    <col min="12" max="12" width="41" customWidth="1"/>
    <col min="13" max="13" width="41.5546875" customWidth="1"/>
    <col min="14" max="14" width="14.33203125" customWidth="1"/>
    <col min="15" max="22" width="8.6640625" customWidth="1"/>
  </cols>
  <sheetData>
    <row r="1" spans="1:22" ht="40.200000000000003" customHeight="1" thickBot="1" x14ac:dyDescent="0.35">
      <c r="A1" s="205" t="s">
        <v>621</v>
      </c>
      <c r="B1" s="206"/>
      <c r="C1" s="206"/>
      <c r="D1" s="206"/>
      <c r="E1" s="206"/>
      <c r="F1" s="206"/>
      <c r="G1" s="206"/>
      <c r="H1" s="206"/>
      <c r="I1" s="206"/>
      <c r="J1" s="206"/>
      <c r="K1" s="206"/>
      <c r="L1" s="206"/>
      <c r="M1" s="206"/>
      <c r="N1" s="207"/>
    </row>
    <row r="2" spans="1:22" ht="58.5" customHeight="1" x14ac:dyDescent="0.3">
      <c r="A2" s="182" t="s">
        <v>529</v>
      </c>
      <c r="B2" s="182" t="s">
        <v>768</v>
      </c>
      <c r="C2" s="216" t="s">
        <v>0</v>
      </c>
      <c r="D2" s="218" t="s">
        <v>85</v>
      </c>
      <c r="E2" s="219"/>
      <c r="F2" s="219"/>
      <c r="G2" s="219"/>
      <c r="H2" s="219"/>
      <c r="I2" s="219"/>
      <c r="J2" s="219"/>
      <c r="K2" s="219"/>
      <c r="L2" s="219"/>
      <c r="M2" s="219"/>
      <c r="N2" s="220"/>
    </row>
    <row r="3" spans="1:22" ht="39.75" customHeight="1" thickBot="1" x14ac:dyDescent="0.35">
      <c r="A3" s="183"/>
      <c r="B3" s="215"/>
      <c r="C3" s="217"/>
      <c r="D3" s="30" t="s">
        <v>9</v>
      </c>
      <c r="E3" s="31" t="s">
        <v>570</v>
      </c>
      <c r="F3" s="31" t="s">
        <v>10</v>
      </c>
      <c r="G3" s="31" t="s">
        <v>12</v>
      </c>
      <c r="H3" s="31" t="s">
        <v>13</v>
      </c>
      <c r="I3" s="31" t="s">
        <v>14</v>
      </c>
      <c r="J3" s="31" t="s">
        <v>15</v>
      </c>
      <c r="K3" s="31" t="s">
        <v>16</v>
      </c>
      <c r="L3" s="31" t="s">
        <v>17</v>
      </c>
      <c r="M3" s="31" t="s">
        <v>18</v>
      </c>
      <c r="N3" s="32" t="s">
        <v>19</v>
      </c>
      <c r="O3" s="39"/>
      <c r="P3" s="39"/>
      <c r="Q3" s="39"/>
      <c r="R3" s="39"/>
      <c r="S3" s="39"/>
      <c r="T3" s="39"/>
      <c r="U3" s="39"/>
      <c r="V3" s="39"/>
    </row>
    <row r="4" spans="1:22" ht="69.599999999999994" thickBot="1" x14ac:dyDescent="0.35">
      <c r="A4" s="184" t="s">
        <v>530</v>
      </c>
      <c r="B4" s="84" t="s">
        <v>571</v>
      </c>
      <c r="C4" s="23" t="s">
        <v>572</v>
      </c>
      <c r="D4" s="144"/>
      <c r="E4" s="159"/>
      <c r="F4" s="159" t="s">
        <v>151</v>
      </c>
      <c r="G4" s="159"/>
      <c r="H4" s="159"/>
      <c r="I4" s="145" t="s">
        <v>596</v>
      </c>
      <c r="J4" s="145" t="s">
        <v>597</v>
      </c>
      <c r="K4" s="145" t="s">
        <v>598</v>
      </c>
      <c r="L4" s="145" t="s">
        <v>599</v>
      </c>
      <c r="M4" s="159" t="s">
        <v>600</v>
      </c>
      <c r="N4" s="160"/>
    </row>
    <row r="5" spans="1:22" ht="83.4" thickBot="1" x14ac:dyDescent="0.35">
      <c r="A5" s="185"/>
      <c r="B5" s="22" t="s">
        <v>573</v>
      </c>
      <c r="C5" s="24" t="s">
        <v>574</v>
      </c>
      <c r="D5" s="147" t="s">
        <v>601</v>
      </c>
      <c r="E5" s="161"/>
      <c r="F5" s="161" t="s">
        <v>151</v>
      </c>
      <c r="G5" s="161"/>
      <c r="H5" s="161"/>
      <c r="I5" s="127" t="s">
        <v>602</v>
      </c>
      <c r="J5" s="127" t="s">
        <v>603</v>
      </c>
      <c r="K5" s="127" t="s">
        <v>604</v>
      </c>
      <c r="L5" s="127" t="s">
        <v>605</v>
      </c>
      <c r="M5" s="161" t="s">
        <v>606</v>
      </c>
      <c r="N5" s="162"/>
    </row>
    <row r="6" spans="1:22" ht="252.6" thickBot="1" x14ac:dyDescent="0.35">
      <c r="A6" s="185"/>
      <c r="B6" s="22" t="s">
        <v>575</v>
      </c>
      <c r="C6" s="24" t="s">
        <v>576</v>
      </c>
      <c r="D6" s="147" t="s">
        <v>159</v>
      </c>
      <c r="E6" s="161"/>
      <c r="F6" s="161" t="s">
        <v>151</v>
      </c>
      <c r="G6" s="161"/>
      <c r="H6" s="161"/>
      <c r="I6" s="127" t="s">
        <v>607</v>
      </c>
      <c r="J6" s="127" t="s">
        <v>608</v>
      </c>
      <c r="K6" s="127" t="s">
        <v>609</v>
      </c>
      <c r="L6" s="127" t="s">
        <v>610</v>
      </c>
      <c r="M6" s="161" t="s">
        <v>106</v>
      </c>
      <c r="N6" s="162"/>
    </row>
    <row r="7" spans="1:22" ht="69.599999999999994" thickBot="1" x14ac:dyDescent="0.35">
      <c r="A7" s="185"/>
      <c r="B7" s="22" t="s">
        <v>577</v>
      </c>
      <c r="C7" s="24" t="s">
        <v>578</v>
      </c>
      <c r="D7" s="147" t="s">
        <v>611</v>
      </c>
      <c r="E7" s="161"/>
      <c r="F7" s="161" t="s">
        <v>151</v>
      </c>
      <c r="G7" s="161"/>
      <c r="H7" s="127" t="s">
        <v>612</v>
      </c>
      <c r="I7" s="127" t="s">
        <v>613</v>
      </c>
      <c r="J7" s="127"/>
      <c r="K7" s="127" t="s">
        <v>614</v>
      </c>
      <c r="L7" s="127" t="s">
        <v>615</v>
      </c>
      <c r="M7" s="161" t="s">
        <v>106</v>
      </c>
      <c r="N7" s="162"/>
    </row>
    <row r="8" spans="1:22" ht="111" thickBot="1" x14ac:dyDescent="0.35">
      <c r="A8" s="185"/>
      <c r="B8" s="152" t="s">
        <v>579</v>
      </c>
      <c r="C8" s="153" t="s">
        <v>578</v>
      </c>
      <c r="D8" s="148" t="s">
        <v>616</v>
      </c>
      <c r="E8" s="163"/>
      <c r="F8" s="163" t="s">
        <v>151</v>
      </c>
      <c r="G8" s="163"/>
      <c r="H8" s="163"/>
      <c r="I8" s="130" t="s">
        <v>617</v>
      </c>
      <c r="J8" s="130" t="s">
        <v>618</v>
      </c>
      <c r="K8" s="130" t="s">
        <v>619</v>
      </c>
      <c r="L8" s="130" t="s">
        <v>620</v>
      </c>
      <c r="M8" s="163" t="s">
        <v>106</v>
      </c>
      <c r="N8" s="164"/>
    </row>
    <row r="9" spans="1:22" ht="36.6" thickBot="1" x14ac:dyDescent="0.35">
      <c r="A9" s="177" t="s">
        <v>531</v>
      </c>
      <c r="B9" s="45" t="s">
        <v>581</v>
      </c>
      <c r="C9" s="46"/>
      <c r="D9" s="165" t="s">
        <v>150</v>
      </c>
      <c r="E9" s="159"/>
      <c r="F9" s="145" t="s">
        <v>253</v>
      </c>
      <c r="G9" s="159"/>
      <c r="H9" s="159"/>
      <c r="I9" s="145" t="s">
        <v>622</v>
      </c>
      <c r="J9" s="145" t="s">
        <v>623</v>
      </c>
      <c r="K9" s="145" t="s">
        <v>624</v>
      </c>
      <c r="L9" s="145" t="s">
        <v>148</v>
      </c>
      <c r="M9" s="145" t="s">
        <v>625</v>
      </c>
      <c r="N9" s="146"/>
    </row>
    <row r="10" spans="1:22" ht="72.599999999999994" thickBot="1" x14ac:dyDescent="0.35">
      <c r="A10" s="178"/>
      <c r="B10" s="47" t="s">
        <v>582</v>
      </c>
      <c r="C10" s="48"/>
      <c r="D10" s="126" t="s">
        <v>626</v>
      </c>
      <c r="E10" s="161"/>
      <c r="F10" s="127" t="s">
        <v>253</v>
      </c>
      <c r="G10" s="161"/>
      <c r="H10" s="161"/>
      <c r="I10" s="127" t="s">
        <v>627</v>
      </c>
      <c r="J10" s="127" t="s">
        <v>628</v>
      </c>
      <c r="K10" s="127" t="s">
        <v>629</v>
      </c>
      <c r="L10" s="127" t="s">
        <v>630</v>
      </c>
      <c r="M10" s="127" t="s">
        <v>631</v>
      </c>
      <c r="N10" s="128"/>
    </row>
    <row r="11" spans="1:22" ht="48.6" thickBot="1" x14ac:dyDescent="0.35">
      <c r="A11" s="178"/>
      <c r="B11" s="47" t="s">
        <v>583</v>
      </c>
      <c r="C11" s="48"/>
      <c r="D11" s="126" t="s">
        <v>632</v>
      </c>
      <c r="E11" s="161"/>
      <c r="F11" s="127" t="s">
        <v>151</v>
      </c>
      <c r="G11" s="161"/>
      <c r="H11" s="161"/>
      <c r="I11" s="127" t="s">
        <v>633</v>
      </c>
      <c r="J11" s="127"/>
      <c r="K11" s="127" t="s">
        <v>634</v>
      </c>
      <c r="L11" s="127" t="s">
        <v>635</v>
      </c>
      <c r="M11" s="127" t="s">
        <v>106</v>
      </c>
      <c r="N11" s="128"/>
    </row>
    <row r="12" spans="1:22" ht="48.6" thickBot="1" x14ac:dyDescent="0.35">
      <c r="A12" s="178"/>
      <c r="B12" s="47" t="s">
        <v>584</v>
      </c>
      <c r="C12" s="48"/>
      <c r="D12" s="126" t="s">
        <v>636</v>
      </c>
      <c r="E12" s="161"/>
      <c r="F12" s="127" t="s">
        <v>151</v>
      </c>
      <c r="G12" s="161"/>
      <c r="H12" s="161"/>
      <c r="I12" s="127" t="s">
        <v>637</v>
      </c>
      <c r="J12" s="127" t="s">
        <v>638</v>
      </c>
      <c r="K12" s="127"/>
      <c r="L12" s="127" t="s">
        <v>639</v>
      </c>
      <c r="M12" s="127" t="s">
        <v>640</v>
      </c>
      <c r="N12" s="128"/>
    </row>
    <row r="13" spans="1:22" ht="28.2" thickBot="1" x14ac:dyDescent="0.35">
      <c r="A13" s="178"/>
      <c r="B13" s="47" t="s">
        <v>585</v>
      </c>
      <c r="C13" s="48"/>
      <c r="D13" s="126"/>
      <c r="E13" s="161"/>
      <c r="F13" s="127" t="s">
        <v>151</v>
      </c>
      <c r="G13" s="161"/>
      <c r="H13" s="161"/>
      <c r="I13" s="127" t="s">
        <v>641</v>
      </c>
      <c r="J13" s="127" t="s">
        <v>642</v>
      </c>
      <c r="K13" s="127" t="s">
        <v>643</v>
      </c>
      <c r="L13" s="127" t="s">
        <v>644</v>
      </c>
      <c r="M13" s="127" t="s">
        <v>645</v>
      </c>
      <c r="N13" s="128"/>
    </row>
    <row r="14" spans="1:22" ht="36.6" thickBot="1" x14ac:dyDescent="0.35">
      <c r="A14" s="178"/>
      <c r="B14" s="47" t="s">
        <v>586</v>
      </c>
      <c r="C14" s="48"/>
      <c r="D14" s="126" t="s">
        <v>646</v>
      </c>
      <c r="E14" s="161"/>
      <c r="F14" s="127" t="s">
        <v>151</v>
      </c>
      <c r="G14" s="161"/>
      <c r="H14" s="161"/>
      <c r="I14" s="127"/>
      <c r="J14" s="127" t="s">
        <v>647</v>
      </c>
      <c r="K14" s="127" t="s">
        <v>648</v>
      </c>
      <c r="L14" s="127" t="s">
        <v>649</v>
      </c>
      <c r="M14" s="127" t="s">
        <v>106</v>
      </c>
      <c r="N14" s="128"/>
    </row>
    <row r="15" spans="1:22" ht="36.6" thickBot="1" x14ac:dyDescent="0.35">
      <c r="A15" s="178"/>
      <c r="B15" s="47" t="s">
        <v>587</v>
      </c>
      <c r="C15" s="48"/>
      <c r="D15" s="126" t="s">
        <v>650</v>
      </c>
      <c r="E15" s="161"/>
      <c r="F15" s="127" t="s">
        <v>151</v>
      </c>
      <c r="G15" s="161"/>
      <c r="H15" s="161"/>
      <c r="I15" s="127"/>
      <c r="J15" s="127" t="s">
        <v>651</v>
      </c>
      <c r="K15" s="127" t="s">
        <v>652</v>
      </c>
      <c r="L15" s="127" t="s">
        <v>653</v>
      </c>
      <c r="M15" s="127" t="s">
        <v>654</v>
      </c>
      <c r="N15" s="128"/>
    </row>
    <row r="16" spans="1:22" ht="24.6" thickBot="1" x14ac:dyDescent="0.35">
      <c r="A16" s="178"/>
      <c r="B16" s="47" t="s">
        <v>588</v>
      </c>
      <c r="C16" s="48"/>
      <c r="D16" s="126"/>
      <c r="E16" s="161"/>
      <c r="F16" s="127" t="s">
        <v>151</v>
      </c>
      <c r="G16" s="161"/>
      <c r="H16" s="161"/>
      <c r="I16" s="127"/>
      <c r="J16" s="127" t="s">
        <v>655</v>
      </c>
      <c r="K16" s="127" t="s">
        <v>656</v>
      </c>
      <c r="L16" s="127" t="s">
        <v>657</v>
      </c>
      <c r="M16" s="127" t="s">
        <v>106</v>
      </c>
      <c r="N16" s="128"/>
    </row>
    <row r="17" spans="1:14" ht="15.75" customHeight="1" thickBot="1" x14ac:dyDescent="0.35">
      <c r="A17" s="178"/>
      <c r="B17" s="47" t="s">
        <v>589</v>
      </c>
      <c r="C17" s="48"/>
      <c r="D17" s="126"/>
      <c r="E17" s="161"/>
      <c r="F17" s="127" t="s">
        <v>151</v>
      </c>
      <c r="G17" s="161"/>
      <c r="H17" s="161"/>
      <c r="I17" s="127"/>
      <c r="J17" s="127" t="s">
        <v>658</v>
      </c>
      <c r="K17" s="127" t="s">
        <v>659</v>
      </c>
      <c r="L17" s="127" t="s">
        <v>660</v>
      </c>
      <c r="M17" s="127" t="s">
        <v>106</v>
      </c>
      <c r="N17" s="128"/>
    </row>
    <row r="18" spans="1:14" ht="15.75" customHeight="1" thickBot="1" x14ac:dyDescent="0.35">
      <c r="A18" s="178"/>
      <c r="B18" s="47" t="s">
        <v>590</v>
      </c>
      <c r="C18" s="48"/>
      <c r="D18" s="126" t="s">
        <v>150</v>
      </c>
      <c r="E18" s="161"/>
      <c r="F18" s="127" t="s">
        <v>661</v>
      </c>
      <c r="G18" s="161"/>
      <c r="H18" s="161"/>
      <c r="I18" s="127" t="s">
        <v>263</v>
      </c>
      <c r="J18" s="127"/>
      <c r="K18" s="127" t="s">
        <v>662</v>
      </c>
      <c r="L18" s="127" t="s">
        <v>663</v>
      </c>
      <c r="M18" s="127" t="s">
        <v>106</v>
      </c>
      <c r="N18" s="128"/>
    </row>
    <row r="19" spans="1:14" ht="15.75" customHeight="1" thickBot="1" x14ac:dyDescent="0.35">
      <c r="A19" s="178"/>
      <c r="B19" s="47" t="s">
        <v>591</v>
      </c>
      <c r="C19" s="48"/>
      <c r="D19" s="126"/>
      <c r="E19" s="161"/>
      <c r="F19" s="127" t="s">
        <v>151</v>
      </c>
      <c r="G19" s="161"/>
      <c r="H19" s="161"/>
      <c r="I19" s="127" t="s">
        <v>263</v>
      </c>
      <c r="J19" s="127"/>
      <c r="K19" s="127" t="s">
        <v>106</v>
      </c>
      <c r="L19" s="127" t="s">
        <v>664</v>
      </c>
      <c r="M19" s="127" t="s">
        <v>106</v>
      </c>
      <c r="N19" s="128"/>
    </row>
    <row r="20" spans="1:14" ht="15.75" customHeight="1" thickBot="1" x14ac:dyDescent="0.35">
      <c r="A20" s="178"/>
      <c r="B20" s="47" t="s">
        <v>592</v>
      </c>
      <c r="C20" s="48"/>
      <c r="D20" s="126" t="s">
        <v>665</v>
      </c>
      <c r="E20" s="161"/>
      <c r="F20" s="127" t="s">
        <v>151</v>
      </c>
      <c r="G20" s="161"/>
      <c r="H20" s="161"/>
      <c r="I20" s="127" t="s">
        <v>666</v>
      </c>
      <c r="J20" s="127"/>
      <c r="K20" s="127" t="s">
        <v>667</v>
      </c>
      <c r="L20" s="127" t="s">
        <v>668</v>
      </c>
      <c r="M20" s="127"/>
      <c r="N20" s="128"/>
    </row>
    <row r="21" spans="1:14" ht="15.75" customHeight="1" thickBot="1" x14ac:dyDescent="0.35">
      <c r="A21" s="178"/>
      <c r="B21" s="47" t="s">
        <v>593</v>
      </c>
      <c r="C21" s="48"/>
      <c r="D21" s="126" t="s">
        <v>150</v>
      </c>
      <c r="E21" s="161"/>
      <c r="F21" s="127" t="s">
        <v>151</v>
      </c>
      <c r="G21" s="161"/>
      <c r="H21" s="161"/>
      <c r="I21" s="127" t="s">
        <v>669</v>
      </c>
      <c r="J21" s="127"/>
      <c r="K21" s="127" t="s">
        <v>670</v>
      </c>
      <c r="L21" s="127" t="s">
        <v>671</v>
      </c>
      <c r="M21" s="127" t="s">
        <v>672</v>
      </c>
      <c r="N21" s="128" t="s">
        <v>673</v>
      </c>
    </row>
    <row r="22" spans="1:14" ht="15.75" customHeight="1" thickBot="1" x14ac:dyDescent="0.35">
      <c r="A22" s="178"/>
      <c r="B22" s="49" t="s">
        <v>594</v>
      </c>
      <c r="C22" s="50"/>
      <c r="D22" s="129"/>
      <c r="E22" s="163"/>
      <c r="F22" s="130" t="s">
        <v>674</v>
      </c>
      <c r="G22" s="163"/>
      <c r="H22" s="163"/>
      <c r="I22" s="130" t="s">
        <v>675</v>
      </c>
      <c r="J22" s="130" t="s">
        <v>676</v>
      </c>
      <c r="K22" s="130" t="s">
        <v>677</v>
      </c>
      <c r="L22" s="130" t="s">
        <v>678</v>
      </c>
      <c r="M22" s="130" t="s">
        <v>106</v>
      </c>
      <c r="N22" s="131"/>
    </row>
    <row r="23" spans="1:14" ht="30" customHeight="1" thickBot="1" x14ac:dyDescent="0.35">
      <c r="A23" s="158" t="s">
        <v>532</v>
      </c>
      <c r="B23" s="154" t="s">
        <v>595</v>
      </c>
      <c r="C23" s="27"/>
      <c r="D23" s="166"/>
      <c r="E23" s="167"/>
      <c r="F23" s="167" t="s">
        <v>674</v>
      </c>
      <c r="G23" s="167"/>
      <c r="H23" s="167"/>
      <c r="I23" s="167"/>
      <c r="J23" s="133" t="s">
        <v>679</v>
      </c>
      <c r="K23" s="167"/>
      <c r="L23" s="133" t="s">
        <v>680</v>
      </c>
      <c r="M23" s="167" t="s">
        <v>106</v>
      </c>
      <c r="N23" s="168"/>
    </row>
    <row r="24" spans="1:14" ht="15.75" customHeight="1" x14ac:dyDescent="0.3"/>
    <row r="25" spans="1:14" ht="15.75" customHeight="1" x14ac:dyDescent="0.3"/>
    <row r="26" spans="1:14" ht="15.75" customHeight="1" x14ac:dyDescent="0.3"/>
    <row r="27" spans="1:14" ht="15.75" customHeight="1" x14ac:dyDescent="0.3"/>
    <row r="28" spans="1:14" ht="15.75" customHeight="1" x14ac:dyDescent="0.3"/>
    <row r="29" spans="1:14" ht="15.75" customHeight="1" x14ac:dyDescent="0.3"/>
    <row r="30" spans="1:14" ht="15.75" customHeight="1" x14ac:dyDescent="0.3"/>
    <row r="31" spans="1:14" ht="15.75" customHeight="1" x14ac:dyDescent="0.3"/>
    <row r="32" spans="1:14"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sheetData>
  <mergeCells count="7">
    <mergeCell ref="A9:A22"/>
    <mergeCell ref="B2:B3"/>
    <mergeCell ref="C2:C3"/>
    <mergeCell ref="D2:N2"/>
    <mergeCell ref="A1:N1"/>
    <mergeCell ref="A2:A3"/>
    <mergeCell ref="A4:A8"/>
  </mergeCells>
  <conditionalFormatting sqref="D20:L20">
    <cfRule type="expression" dxfId="167" priority="67">
      <formula>INDIRECT("LIRADD!C14:14")=""</formula>
    </cfRule>
    <cfRule type="expression" dxfId="166" priority="68">
      <formula>INDIRECT("LIRADD!C14:14")=1</formula>
    </cfRule>
    <cfRule type="expression" dxfId="165" priority="69">
      <formula>INDIRECT("LIRADD!C14:14")=2</formula>
    </cfRule>
    <cfRule type="expression" dxfId="164" priority="70">
      <formula>INDIRECT("LIRADD!C14:14")=3</formula>
    </cfRule>
    <cfRule type="expression" dxfId="163" priority="71">
      <formula>INDIRECT("LIRADD!C14:14")=4</formula>
    </cfRule>
    <cfRule type="expression" dxfId="162" priority="72">
      <formula>INDIRECT("LIRADD!C14:14")=5</formula>
    </cfRule>
  </conditionalFormatting>
  <conditionalFormatting sqref="D5:M5">
    <cfRule type="expression" dxfId="161" priority="91">
      <formula>INDIRECT("LIRAMEN!D4:4")=""</formula>
    </cfRule>
    <cfRule type="expression" dxfId="160" priority="92">
      <formula>INDIRECT("LIRAMEN!D4:4")=1</formula>
    </cfRule>
    <cfRule type="expression" dxfId="159" priority="93">
      <formula>INDIRECT("LIRAMEN!D4:4")=2</formula>
    </cfRule>
    <cfRule type="expression" dxfId="158" priority="94">
      <formula>INDIRECT("LIRAMEN!D4:4")=3</formula>
    </cfRule>
    <cfRule type="expression" dxfId="157" priority="95">
      <formula>INDIRECT("LIRAMEN!D4:4")=4</formula>
    </cfRule>
    <cfRule type="expression" dxfId="156" priority="96">
      <formula>INDIRECT("LIRAMEN!D4:4")=5</formula>
    </cfRule>
  </conditionalFormatting>
  <conditionalFormatting sqref="D6:M6">
    <cfRule type="expression" dxfId="155" priority="97">
      <formula>INDIRECT("LIRAMEN!D5:5")=""</formula>
    </cfRule>
    <cfRule type="expression" dxfId="154" priority="98">
      <formula>INDIRECT("LIRAMEN!D5:5")=1</formula>
    </cfRule>
    <cfRule type="expression" dxfId="153" priority="99">
      <formula>INDIRECT("LIRAMEN!D5:5")=2</formula>
    </cfRule>
    <cfRule type="expression" dxfId="152" priority="100">
      <formula>INDIRECT("LIRAMEN!D5:5")=3</formula>
    </cfRule>
    <cfRule type="expression" dxfId="151" priority="101">
      <formula>INDIRECT("LIRAMEN!D5:5")=4</formula>
    </cfRule>
    <cfRule type="expression" dxfId="150" priority="102">
      <formula>INDIRECT("LIRAMEN!D5:5")=5</formula>
    </cfRule>
  </conditionalFormatting>
  <conditionalFormatting sqref="D8:M8">
    <cfRule type="expression" dxfId="149" priority="109">
      <formula>INDIRECT("LIRAMEN!D7:7")=""</formula>
    </cfRule>
    <cfRule type="expression" dxfId="148" priority="110">
      <formula>INDIRECT("LIRAMEN!D7:7")=1</formula>
    </cfRule>
    <cfRule type="expression" dxfId="147" priority="111">
      <formula>INDIRECT("LIRAMEN!D7:7")=2</formula>
    </cfRule>
    <cfRule type="expression" dxfId="146" priority="112">
      <formula>INDIRECT("LIRAMEN!D7:7")=3</formula>
    </cfRule>
    <cfRule type="expression" dxfId="145" priority="113">
      <formula>INDIRECT("LIRAMEN!D7:7")=4</formula>
    </cfRule>
    <cfRule type="expression" dxfId="144" priority="114">
      <formula>INDIRECT("LIRAMEN!D7:7")=5</formula>
    </cfRule>
  </conditionalFormatting>
  <conditionalFormatting sqref="D9:M9">
    <cfRule type="expression" dxfId="143" priority="1">
      <formula>INDIRECT("LIRADD!C3:3")=""</formula>
    </cfRule>
    <cfRule type="expression" dxfId="142" priority="2">
      <formula>INDIRECT("LIRADD!C3:3")=1</formula>
    </cfRule>
    <cfRule type="expression" dxfId="141" priority="3">
      <formula>INDIRECT("LIRADD!C3:3")=2</formula>
    </cfRule>
    <cfRule type="expression" dxfId="140" priority="4">
      <formula>INDIRECT("LIRADD!C3:3")=3</formula>
    </cfRule>
    <cfRule type="expression" dxfId="139" priority="5">
      <formula>INDIRECT("LIRADD!C3:3")=4</formula>
    </cfRule>
    <cfRule type="expression" dxfId="138" priority="6">
      <formula>INDIRECT("LIRADD!C3:3")=5</formula>
    </cfRule>
  </conditionalFormatting>
  <conditionalFormatting sqref="D10:M10">
    <cfRule type="expression" dxfId="137" priority="7">
      <formula>INDIRECT("LIRADD!C4:4")=""</formula>
    </cfRule>
    <cfRule type="expression" dxfId="136" priority="8">
      <formula>INDIRECT("LIRADD!C4:4")=1</formula>
    </cfRule>
    <cfRule type="expression" dxfId="135" priority="9">
      <formula>INDIRECT("LIRADD!C4:4")=2</formula>
    </cfRule>
    <cfRule type="expression" dxfId="134" priority="10">
      <formula>INDIRECT("LIRADD!C4:4")=3</formula>
    </cfRule>
    <cfRule type="expression" dxfId="133" priority="11">
      <formula>INDIRECT("LIRADD!C4:4")=4</formula>
    </cfRule>
    <cfRule type="expression" dxfId="132" priority="12">
      <formula>INDIRECT("LIRADD!C4:4")=5</formula>
    </cfRule>
  </conditionalFormatting>
  <conditionalFormatting sqref="D11:M11">
    <cfRule type="expression" dxfId="131" priority="13">
      <formula>INDIRECT("LIRADD!C5:5")=""</formula>
    </cfRule>
    <cfRule type="expression" dxfId="130" priority="14">
      <formula>INDIRECT("LIRADD!C5:5")=1</formula>
    </cfRule>
    <cfRule type="expression" dxfId="129" priority="15">
      <formula>INDIRECT("LIRADD!C5:5")=2</formula>
    </cfRule>
    <cfRule type="expression" dxfId="128" priority="16">
      <formula>INDIRECT("LIRADD!C5:5")=3</formula>
    </cfRule>
    <cfRule type="expression" dxfId="127" priority="17">
      <formula>INDIRECT("LIRADD!C5:5")=4</formula>
    </cfRule>
    <cfRule type="expression" dxfId="126" priority="18">
      <formula>INDIRECT("LIRADD!C5:5")=5</formula>
    </cfRule>
  </conditionalFormatting>
  <conditionalFormatting sqref="D12:M12">
    <cfRule type="expression" dxfId="125" priority="19">
      <formula>INDIRECT("LIRADD!C6:6")=""</formula>
    </cfRule>
    <cfRule type="expression" dxfId="124" priority="20">
      <formula>INDIRECT("LIRADD!C6:6")=1</formula>
    </cfRule>
    <cfRule type="expression" dxfId="123" priority="21">
      <formula>INDIRECT("LIRADD!C6:6")=2</formula>
    </cfRule>
    <cfRule type="expression" dxfId="122" priority="22">
      <formula>INDIRECT("LIRADD!C6:6")=3</formula>
    </cfRule>
    <cfRule type="expression" dxfId="121" priority="23">
      <formula>INDIRECT("LIRADD!C6:6")=4</formula>
    </cfRule>
    <cfRule type="expression" dxfId="120" priority="24">
      <formula>INDIRECT("LIRADD!C6:6")=5</formula>
    </cfRule>
  </conditionalFormatting>
  <conditionalFormatting sqref="D14:M14">
    <cfRule type="expression" dxfId="119" priority="31">
      <formula>INDIRECT("LIRADD!C8:8")=""</formula>
    </cfRule>
    <cfRule type="expression" dxfId="118" priority="32">
      <formula>INDIRECT("LIRADD!C8:8")=1</formula>
    </cfRule>
    <cfRule type="expression" dxfId="117" priority="33">
      <formula>INDIRECT("LIRADD!C8:8")=2</formula>
    </cfRule>
    <cfRule type="expression" dxfId="116" priority="34">
      <formula>INDIRECT("LIRADD!C8:8")=3</formula>
    </cfRule>
    <cfRule type="expression" dxfId="115" priority="35">
      <formula>INDIRECT("LIRADD!C8:8")=4</formula>
    </cfRule>
    <cfRule type="expression" dxfId="114" priority="36">
      <formula>INDIRECT("LIRADD!C8:8")=5</formula>
    </cfRule>
  </conditionalFormatting>
  <conditionalFormatting sqref="D15:M15">
    <cfRule type="expression" dxfId="113" priority="37">
      <formula>INDIRECT("LIRADD!C9:9")=""</formula>
    </cfRule>
    <cfRule type="expression" dxfId="112" priority="38">
      <formula>INDIRECT("LIRADD!C9:9")=1</formula>
    </cfRule>
    <cfRule type="expression" dxfId="111" priority="39">
      <formula>INDIRECT("LIRADD!C9:9")=2</formula>
    </cfRule>
    <cfRule type="expression" dxfId="110" priority="40">
      <formula>INDIRECT("LIRADD!C9:9")=3</formula>
    </cfRule>
    <cfRule type="expression" dxfId="109" priority="41">
      <formula>INDIRECT("LIRADD!C9:9")=4</formula>
    </cfRule>
    <cfRule type="expression" dxfId="108" priority="42">
      <formula>INDIRECT("LIRADD!C9:9")=5</formula>
    </cfRule>
  </conditionalFormatting>
  <conditionalFormatting sqref="D18:M18">
    <cfRule type="expression" dxfId="107" priority="55">
      <formula>INDIRECT("LIRADD!C12:12")=""</formula>
    </cfRule>
    <cfRule type="expression" dxfId="106" priority="56">
      <formula>INDIRECT("LIRADD!C12:12")=1</formula>
    </cfRule>
    <cfRule type="expression" dxfId="105" priority="57">
      <formula>INDIRECT("LIRADD!C12:12")=2</formula>
    </cfRule>
    <cfRule type="expression" dxfId="104" priority="58">
      <formula>INDIRECT("LIRADD!C12:12")=3</formula>
    </cfRule>
    <cfRule type="expression" dxfId="103" priority="59">
      <formula>INDIRECT("LIRADD!C12:12")=4</formula>
    </cfRule>
    <cfRule type="expression" dxfId="102" priority="60">
      <formula>INDIRECT("LIRADD!C12:12")=5</formula>
    </cfRule>
  </conditionalFormatting>
  <conditionalFormatting sqref="D4:N4">
    <cfRule type="expression" dxfId="101" priority="85">
      <formula>INDIRECT("LIRAMEN!D3:3")=""</formula>
    </cfRule>
    <cfRule type="expression" dxfId="100" priority="86">
      <formula>INDIRECT("LIRAMEN!D3:3")=1</formula>
    </cfRule>
    <cfRule type="expression" dxfId="99" priority="87">
      <formula>INDIRECT("LIRAMEN!D3:3")=2</formula>
    </cfRule>
    <cfRule type="expression" dxfId="98" priority="88">
      <formula>INDIRECT("LIRAMEN!D3:3")=3</formula>
    </cfRule>
    <cfRule type="expression" dxfId="97" priority="89">
      <formula>INDIRECT("LIRAMEN!D3:3")=4</formula>
    </cfRule>
    <cfRule type="expression" dxfId="96" priority="90">
      <formula>INDIRECT("LIRAMEN!D3:3")=5</formula>
    </cfRule>
  </conditionalFormatting>
  <conditionalFormatting sqref="D7:N7">
    <cfRule type="expression" dxfId="95" priority="103">
      <formula>INDIRECT("LIRAMEN!D6:6")=""</formula>
    </cfRule>
    <cfRule type="expression" dxfId="94" priority="104">
      <formula>INDIRECT("LIRAMEN!D6:6")=1</formula>
    </cfRule>
    <cfRule type="expression" dxfId="93" priority="105">
      <formula>INDIRECT("LIRAMEN!D6:6")=2</formula>
    </cfRule>
    <cfRule type="expression" dxfId="92" priority="106">
      <formula>INDIRECT("LIRAMEN!D6:6")=3</formula>
    </cfRule>
    <cfRule type="expression" dxfId="91" priority="107">
      <formula>INDIRECT("LIRAMEN!D6:6")=4</formula>
    </cfRule>
    <cfRule type="expression" dxfId="90" priority="108">
      <formula>INDIRECT("LIRAMEN!D6:6")=5</formula>
    </cfRule>
  </conditionalFormatting>
  <conditionalFormatting sqref="D21:N21">
    <cfRule type="expression" dxfId="89" priority="73">
      <formula>INDIRECT("LIRADD!C15:15")=""</formula>
    </cfRule>
    <cfRule type="expression" dxfId="88" priority="74">
      <formula>INDIRECT("LIRADD!C15:15")=1</formula>
    </cfRule>
    <cfRule type="expression" dxfId="87" priority="75">
      <formula>INDIRECT("LIRADD!C15:15")=2</formula>
    </cfRule>
    <cfRule type="expression" dxfId="86" priority="76">
      <formula>INDIRECT("LIRADD!C15:15")=3</formula>
    </cfRule>
    <cfRule type="expression" dxfId="85" priority="77">
      <formula>INDIRECT("LIRADD!C15:15")=4</formula>
    </cfRule>
    <cfRule type="expression" dxfId="84" priority="78">
      <formula>INDIRECT("LIRADD!C15:15")=5</formula>
    </cfRule>
  </conditionalFormatting>
  <conditionalFormatting sqref="F13:M13">
    <cfRule type="expression" dxfId="83" priority="25">
      <formula>INDIRECT("LIRADD!E7:7")=""</formula>
    </cfRule>
    <cfRule type="expression" dxfId="82" priority="26">
      <formula>INDIRECT("LIRADD!E7:7")=1</formula>
    </cfRule>
    <cfRule type="expression" dxfId="81" priority="27">
      <formula>INDIRECT("LIRADD!E7:7")=2</formula>
    </cfRule>
    <cfRule type="expression" dxfId="80" priority="28">
      <formula>INDIRECT("LIRADD!E7:7")=3</formula>
    </cfRule>
    <cfRule type="expression" dxfId="79" priority="29">
      <formula>INDIRECT("LIRADD!E7:7")=4</formula>
    </cfRule>
    <cfRule type="expression" dxfId="78" priority="30">
      <formula>INDIRECT("LIRADD!E7:7")=5</formula>
    </cfRule>
  </conditionalFormatting>
  <conditionalFormatting sqref="F16:M16">
    <cfRule type="expression" dxfId="77" priority="43">
      <formula>INDIRECT("LIRADD!E10:10")=""</formula>
    </cfRule>
    <cfRule type="expression" dxfId="76" priority="44">
      <formula>INDIRECT("LIRADD!E10:10")=1</formula>
    </cfRule>
    <cfRule type="expression" dxfId="75" priority="45">
      <formula>INDIRECT("LIRADD!E10:10")=2</formula>
    </cfRule>
    <cfRule type="expression" dxfId="74" priority="46">
      <formula>INDIRECT("LIRADD!E10:10")=3</formula>
    </cfRule>
    <cfRule type="expression" dxfId="73" priority="47">
      <formula>INDIRECT("LIRADD!E10:10")=4</formula>
    </cfRule>
    <cfRule type="expression" dxfId="72" priority="48">
      <formula>INDIRECT("LIRADD!E10:10")=5</formula>
    </cfRule>
  </conditionalFormatting>
  <conditionalFormatting sqref="F17:M17">
    <cfRule type="expression" dxfId="71" priority="49">
      <formula>INDIRECT("LIRADD!E11:11")=""</formula>
    </cfRule>
    <cfRule type="expression" dxfId="70" priority="50">
      <formula>INDIRECT("LIRADD!E11:11")=1</formula>
    </cfRule>
    <cfRule type="expression" dxfId="69" priority="51">
      <formula>INDIRECT("LIRADD!E11:11")=2</formula>
    </cfRule>
    <cfRule type="expression" dxfId="68" priority="52">
      <formula>INDIRECT("LIRADD!E11:11")=3</formula>
    </cfRule>
    <cfRule type="expression" dxfId="67" priority="53">
      <formula>INDIRECT("LIRADD!E11:11")=4</formula>
    </cfRule>
    <cfRule type="expression" dxfId="66" priority="54">
      <formula>INDIRECT("LIRADD!E11:11")=5</formula>
    </cfRule>
  </conditionalFormatting>
  <conditionalFormatting sqref="F19:M19">
    <cfRule type="expression" dxfId="65" priority="61">
      <formula>INDIRECT("LIRADD!E13:13")=""</formula>
    </cfRule>
    <cfRule type="expression" dxfId="64" priority="62">
      <formula>INDIRECT("LIRADD!E13:13")=1</formula>
    </cfRule>
    <cfRule type="expression" dxfId="63" priority="63">
      <formula>INDIRECT("LIRADD!E13:13")=2</formula>
    </cfRule>
    <cfRule type="expression" dxfId="62" priority="64">
      <formula>INDIRECT("LIRADD!E13:13")=4</formula>
    </cfRule>
    <cfRule type="expression" dxfId="61" priority="65">
      <formula>INDIRECT("LIRADD!E13:13")=3</formula>
    </cfRule>
    <cfRule type="expression" dxfId="60" priority="66">
      <formula>INDIRECT("LIRADD!E13:13")=5</formula>
    </cfRule>
  </conditionalFormatting>
  <conditionalFormatting sqref="F22:M22">
    <cfRule type="expression" dxfId="59" priority="79">
      <formula>INDIRECT("LIRADD!E16:16")=""</formula>
    </cfRule>
    <cfRule type="expression" dxfId="58" priority="80">
      <formula>INDIRECT("LIRADD!E16:16")=1</formula>
    </cfRule>
    <cfRule type="expression" dxfId="57" priority="81">
      <formula>INDIRECT("LIRADD!E16:16")=2</formula>
    </cfRule>
    <cfRule type="expression" dxfId="56" priority="82">
      <formula>INDIRECT("LIRADD!E16:16")=3</formula>
    </cfRule>
    <cfRule type="expression" dxfId="55" priority="83">
      <formula>INDIRECT("LIRADD!E16:16")=4</formula>
    </cfRule>
    <cfRule type="expression" dxfId="54" priority="84">
      <formula>INDIRECT("LIRADD!E16:16")=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883AA5-BDB7-452F-9898-48CDCC3C1B30}">
  <dimension ref="A1:P1002"/>
  <sheetViews>
    <sheetView workbookViewId="0">
      <selection activeCell="B2" sqref="B2:B3"/>
    </sheetView>
  </sheetViews>
  <sheetFormatPr defaultColWidth="14.44140625" defaultRowHeight="14.4" x14ac:dyDescent="0.3"/>
  <cols>
    <col min="1" max="1" width="24.109375" customWidth="1"/>
    <col min="2" max="2" width="55.6640625" customWidth="1"/>
    <col min="3" max="3" width="21.6640625" customWidth="1"/>
    <col min="4" max="5" width="8.6640625" customWidth="1"/>
    <col min="6" max="6" width="9.6640625" customWidth="1"/>
    <col min="7" max="7" width="10.109375" customWidth="1"/>
    <col min="8" max="9" width="10.44140625" customWidth="1"/>
    <col min="10" max="10" width="10" customWidth="1"/>
    <col min="11" max="11" width="11.6640625" customWidth="1"/>
    <col min="12" max="12" width="13.6640625" customWidth="1"/>
    <col min="13" max="13" width="15.109375" customWidth="1"/>
    <col min="14" max="14" width="18" customWidth="1"/>
    <col min="15" max="15" width="18.109375" customWidth="1"/>
    <col min="16" max="16" width="17.88671875" customWidth="1"/>
    <col min="17" max="18" width="8.6640625" customWidth="1"/>
  </cols>
  <sheetData>
    <row r="1" spans="1:16" ht="33.6" customHeight="1" thickBot="1" x14ac:dyDescent="0.35">
      <c r="A1" s="205" t="s">
        <v>686</v>
      </c>
      <c r="B1" s="206"/>
      <c r="C1" s="206"/>
      <c r="D1" s="206"/>
      <c r="E1" s="206"/>
      <c r="F1" s="206"/>
      <c r="G1" s="206"/>
      <c r="H1" s="206"/>
      <c r="I1" s="206"/>
      <c r="J1" s="206"/>
      <c r="K1" s="206"/>
      <c r="L1" s="206"/>
      <c r="M1" s="206"/>
      <c r="N1" s="206"/>
      <c r="O1" s="206"/>
      <c r="P1" s="207"/>
    </row>
    <row r="2" spans="1:16" x14ac:dyDescent="0.3">
      <c r="A2" s="182" t="s">
        <v>529</v>
      </c>
      <c r="B2" s="182" t="s">
        <v>768</v>
      </c>
      <c r="C2" s="182" t="s">
        <v>0</v>
      </c>
      <c r="D2" s="208" t="s">
        <v>534</v>
      </c>
      <c r="E2" s="209"/>
      <c r="F2" s="209"/>
      <c r="G2" s="209"/>
      <c r="H2" s="209"/>
      <c r="I2" s="209"/>
      <c r="J2" s="210"/>
      <c r="K2" s="211" t="s">
        <v>2</v>
      </c>
      <c r="L2" s="204" t="s">
        <v>3</v>
      </c>
      <c r="M2" s="204" t="s">
        <v>4</v>
      </c>
      <c r="N2" s="203" t="s">
        <v>5</v>
      </c>
      <c r="O2" s="204" t="s">
        <v>6</v>
      </c>
      <c r="P2" s="204" t="s">
        <v>7</v>
      </c>
    </row>
    <row r="3" spans="1:16" ht="39.75" customHeight="1" thickBot="1" x14ac:dyDescent="0.35">
      <c r="A3" s="183"/>
      <c r="B3" s="183"/>
      <c r="C3" s="183"/>
      <c r="D3" s="2" t="s">
        <v>9</v>
      </c>
      <c r="E3" s="3" t="s">
        <v>10</v>
      </c>
      <c r="F3" s="3" t="s">
        <v>13</v>
      </c>
      <c r="G3" s="3" t="s">
        <v>15</v>
      </c>
      <c r="H3" s="3" t="s">
        <v>16</v>
      </c>
      <c r="I3" s="3" t="s">
        <v>18</v>
      </c>
      <c r="J3" s="4" t="s">
        <v>681</v>
      </c>
      <c r="K3" s="195"/>
      <c r="L3" s="188"/>
      <c r="M3" s="188"/>
      <c r="N3" s="188"/>
      <c r="O3" s="188"/>
      <c r="P3" s="188"/>
    </row>
    <row r="4" spans="1:16" ht="28.2" thickBot="1" x14ac:dyDescent="0.35">
      <c r="A4" s="184" t="s">
        <v>530</v>
      </c>
      <c r="B4" s="84" t="s">
        <v>682</v>
      </c>
      <c r="C4" s="23" t="s">
        <v>69</v>
      </c>
      <c r="D4" s="85">
        <v>5</v>
      </c>
      <c r="E4" s="86">
        <v>5</v>
      </c>
      <c r="F4" s="86">
        <v>5</v>
      </c>
      <c r="G4" s="86">
        <v>5</v>
      </c>
      <c r="H4" s="86">
        <v>5</v>
      </c>
      <c r="I4" s="86">
        <v>5</v>
      </c>
      <c r="J4" s="107">
        <v>4</v>
      </c>
      <c r="K4" s="54">
        <f t="shared" ref="K4:K6" si="0">AVERAGE(D4:J4)</f>
        <v>4.8571428571428568</v>
      </c>
      <c r="L4" s="55">
        <f t="shared" ref="L4:L6" si="1">STDEV(D4:J4)</f>
        <v>0.37796447300922725</v>
      </c>
      <c r="M4" s="56">
        <f t="shared" ref="M4:M6" si="2">COUNTIF(D4:J4, "&gt;2")</f>
        <v>7</v>
      </c>
      <c r="N4" s="55">
        <f t="shared" ref="N4:N6" si="3">(M4/O4)*100</f>
        <v>100</v>
      </c>
      <c r="O4" s="56">
        <f t="shared" ref="O4:O6" si="4">COUNTA(D4:J4)</f>
        <v>7</v>
      </c>
      <c r="P4" s="57">
        <f t="shared" ref="P4:P6" si="5">COUNTBLANK(D4:J4)</f>
        <v>0</v>
      </c>
    </row>
    <row r="5" spans="1:16" ht="15" thickBot="1" x14ac:dyDescent="0.35">
      <c r="A5" s="185"/>
      <c r="B5" s="22" t="s">
        <v>683</v>
      </c>
      <c r="C5" s="24" t="s">
        <v>58</v>
      </c>
      <c r="D5" s="87">
        <v>4</v>
      </c>
      <c r="E5" s="88">
        <v>5</v>
      </c>
      <c r="F5" s="88">
        <v>5</v>
      </c>
      <c r="G5" s="88">
        <v>5</v>
      </c>
      <c r="H5" s="88"/>
      <c r="I5" s="88">
        <v>5</v>
      </c>
      <c r="J5" s="108">
        <v>5</v>
      </c>
      <c r="K5" s="58">
        <f t="shared" si="0"/>
        <v>4.833333333333333</v>
      </c>
      <c r="L5" s="59">
        <f t="shared" si="1"/>
        <v>0.40824829046386302</v>
      </c>
      <c r="M5" s="60">
        <f t="shared" si="2"/>
        <v>6</v>
      </c>
      <c r="N5" s="59">
        <f t="shared" si="3"/>
        <v>100</v>
      </c>
      <c r="O5" s="60">
        <f t="shared" si="4"/>
        <v>6</v>
      </c>
      <c r="P5" s="61">
        <f t="shared" si="5"/>
        <v>1</v>
      </c>
    </row>
    <row r="6" spans="1:16" ht="28.2" thickBot="1" x14ac:dyDescent="0.35">
      <c r="A6" s="185"/>
      <c r="B6" s="152" t="s">
        <v>684</v>
      </c>
      <c r="C6" s="153" t="s">
        <v>685</v>
      </c>
      <c r="D6" s="90">
        <v>4</v>
      </c>
      <c r="E6" s="91"/>
      <c r="F6" s="91">
        <v>3</v>
      </c>
      <c r="G6" s="91">
        <v>5</v>
      </c>
      <c r="H6" s="91">
        <v>5</v>
      </c>
      <c r="I6" s="91">
        <v>5</v>
      </c>
      <c r="J6" s="109">
        <v>4</v>
      </c>
      <c r="K6" s="62">
        <f t="shared" si="0"/>
        <v>4.333333333333333</v>
      </c>
      <c r="L6" s="63">
        <f t="shared" si="1"/>
        <v>0.81649658092772548</v>
      </c>
      <c r="M6" s="64">
        <f t="shared" si="2"/>
        <v>6</v>
      </c>
      <c r="N6" s="63">
        <f t="shared" si="3"/>
        <v>100</v>
      </c>
      <c r="O6" s="64">
        <f t="shared" si="4"/>
        <v>6</v>
      </c>
      <c r="P6" s="65">
        <f t="shared" si="5"/>
        <v>1</v>
      </c>
    </row>
    <row r="7" spans="1:16" ht="15" thickBot="1" x14ac:dyDescent="0.35">
      <c r="A7" s="200" t="s">
        <v>531</v>
      </c>
      <c r="B7" s="45" t="s">
        <v>687</v>
      </c>
      <c r="C7" s="46"/>
      <c r="D7" s="149">
        <v>3</v>
      </c>
      <c r="E7" s="86"/>
      <c r="F7" s="86"/>
      <c r="G7" s="86">
        <v>5</v>
      </c>
      <c r="H7" s="86"/>
      <c r="I7" s="86">
        <v>5</v>
      </c>
      <c r="J7" s="107">
        <v>2</v>
      </c>
      <c r="K7" s="54">
        <f t="shared" ref="K7:K12" si="6">AVERAGE(D7:J7)</f>
        <v>3.75</v>
      </c>
      <c r="L7" s="55">
        <f t="shared" ref="L7:L12" si="7">STDEV(D7:J7)</f>
        <v>1.5</v>
      </c>
      <c r="M7" s="56">
        <f t="shared" ref="M7:M12" si="8">COUNTIF(D7:J7, "&gt;2")</f>
        <v>3</v>
      </c>
      <c r="N7" s="55">
        <f t="shared" ref="N7:N12" si="9">(M7/O7)*100</f>
        <v>75</v>
      </c>
      <c r="O7" s="56">
        <f t="shared" ref="O7:O12" si="10">COUNTA(D7:J7)</f>
        <v>4</v>
      </c>
      <c r="P7" s="57">
        <f t="shared" ref="P7:P12" si="11">COUNTBLANK(D7:J7)</f>
        <v>3</v>
      </c>
    </row>
    <row r="8" spans="1:16" ht="28.2" thickBot="1" x14ac:dyDescent="0.35">
      <c r="A8" s="201"/>
      <c r="B8" s="47" t="s">
        <v>688</v>
      </c>
      <c r="C8" s="48"/>
      <c r="D8" s="150">
        <v>5</v>
      </c>
      <c r="E8" s="88"/>
      <c r="F8" s="88">
        <v>2</v>
      </c>
      <c r="G8" s="88">
        <v>5</v>
      </c>
      <c r="H8" s="88">
        <v>3</v>
      </c>
      <c r="I8" s="88">
        <v>5</v>
      </c>
      <c r="J8" s="108">
        <v>4</v>
      </c>
      <c r="K8" s="58">
        <f t="shared" si="6"/>
        <v>4</v>
      </c>
      <c r="L8" s="59">
        <f t="shared" si="7"/>
        <v>1.2649110640673518</v>
      </c>
      <c r="M8" s="60">
        <f t="shared" si="8"/>
        <v>5</v>
      </c>
      <c r="N8" s="59">
        <f t="shared" si="9"/>
        <v>83.333333333333343</v>
      </c>
      <c r="O8" s="60">
        <f t="shared" si="10"/>
        <v>6</v>
      </c>
      <c r="P8" s="61">
        <f t="shared" si="11"/>
        <v>1</v>
      </c>
    </row>
    <row r="9" spans="1:16" ht="28.2" thickBot="1" x14ac:dyDescent="0.35">
      <c r="A9" s="201"/>
      <c r="B9" s="47" t="s">
        <v>689</v>
      </c>
      <c r="C9" s="48"/>
      <c r="D9" s="150">
        <v>5</v>
      </c>
      <c r="E9" s="88">
        <v>5</v>
      </c>
      <c r="F9" s="88">
        <v>4</v>
      </c>
      <c r="G9" s="88">
        <v>5</v>
      </c>
      <c r="H9" s="88">
        <v>5</v>
      </c>
      <c r="I9" s="88">
        <v>1</v>
      </c>
      <c r="J9" s="108">
        <v>4</v>
      </c>
      <c r="K9" s="58">
        <f t="shared" si="6"/>
        <v>4.1428571428571432</v>
      </c>
      <c r="L9" s="59">
        <f t="shared" si="7"/>
        <v>1.4638501094228</v>
      </c>
      <c r="M9" s="60">
        <f t="shared" si="8"/>
        <v>6</v>
      </c>
      <c r="N9" s="59">
        <f t="shared" si="9"/>
        <v>85.714285714285708</v>
      </c>
      <c r="O9" s="60">
        <f t="shared" si="10"/>
        <v>7</v>
      </c>
      <c r="P9" s="61">
        <f t="shared" si="11"/>
        <v>0</v>
      </c>
    </row>
    <row r="10" spans="1:16" ht="28.2" thickBot="1" x14ac:dyDescent="0.35">
      <c r="A10" s="201"/>
      <c r="B10" s="47" t="s">
        <v>690</v>
      </c>
      <c r="C10" s="48"/>
      <c r="D10" s="150"/>
      <c r="E10" s="88">
        <v>5</v>
      </c>
      <c r="F10" s="88">
        <v>5</v>
      </c>
      <c r="G10" s="88">
        <v>5</v>
      </c>
      <c r="H10" s="88">
        <v>5</v>
      </c>
      <c r="I10" s="88">
        <v>5</v>
      </c>
      <c r="J10" s="108">
        <v>5</v>
      </c>
      <c r="K10" s="58">
        <f t="shared" si="6"/>
        <v>5</v>
      </c>
      <c r="L10" s="59">
        <f t="shared" si="7"/>
        <v>0</v>
      </c>
      <c r="M10" s="60">
        <f t="shared" si="8"/>
        <v>6</v>
      </c>
      <c r="N10" s="59">
        <f t="shared" si="9"/>
        <v>100</v>
      </c>
      <c r="O10" s="60">
        <f t="shared" si="10"/>
        <v>6</v>
      </c>
      <c r="P10" s="61">
        <f t="shared" si="11"/>
        <v>1</v>
      </c>
    </row>
    <row r="11" spans="1:16" ht="28.2" thickBot="1" x14ac:dyDescent="0.35">
      <c r="A11" s="201"/>
      <c r="B11" s="47" t="s">
        <v>691</v>
      </c>
      <c r="C11" s="48"/>
      <c r="D11" s="150">
        <v>3</v>
      </c>
      <c r="E11" s="88">
        <v>4</v>
      </c>
      <c r="F11" s="88">
        <v>4</v>
      </c>
      <c r="G11" s="88">
        <v>5</v>
      </c>
      <c r="H11" s="88">
        <v>4</v>
      </c>
      <c r="I11" s="88">
        <v>5</v>
      </c>
      <c r="J11" s="108">
        <v>5</v>
      </c>
      <c r="K11" s="58">
        <f t="shared" si="6"/>
        <v>4.2857142857142856</v>
      </c>
      <c r="L11" s="59">
        <f t="shared" si="7"/>
        <v>0.75592894601845306</v>
      </c>
      <c r="M11" s="60">
        <f t="shared" si="8"/>
        <v>7</v>
      </c>
      <c r="N11" s="59">
        <f t="shared" si="9"/>
        <v>100</v>
      </c>
      <c r="O11" s="60">
        <f t="shared" si="10"/>
        <v>7</v>
      </c>
      <c r="P11" s="61">
        <f t="shared" si="11"/>
        <v>0</v>
      </c>
    </row>
    <row r="12" spans="1:16" ht="15" thickBot="1" x14ac:dyDescent="0.35">
      <c r="A12" s="202"/>
      <c r="B12" s="49" t="s">
        <v>692</v>
      </c>
      <c r="C12" s="50"/>
      <c r="D12" s="151">
        <v>5</v>
      </c>
      <c r="E12" s="91">
        <v>4</v>
      </c>
      <c r="F12" s="91">
        <v>3</v>
      </c>
      <c r="G12" s="91">
        <v>5</v>
      </c>
      <c r="H12" s="91">
        <v>5</v>
      </c>
      <c r="I12" s="91">
        <v>5</v>
      </c>
      <c r="J12" s="109">
        <v>5</v>
      </c>
      <c r="K12" s="62">
        <f t="shared" si="6"/>
        <v>4.5714285714285712</v>
      </c>
      <c r="L12" s="63">
        <f t="shared" si="7"/>
        <v>0.78679579246944398</v>
      </c>
      <c r="M12" s="64">
        <f t="shared" si="8"/>
        <v>7</v>
      </c>
      <c r="N12" s="63">
        <f t="shared" si="9"/>
        <v>100</v>
      </c>
      <c r="O12" s="64">
        <f t="shared" si="10"/>
        <v>7</v>
      </c>
      <c r="P12" s="65">
        <f t="shared" si="11"/>
        <v>0</v>
      </c>
    </row>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row r="997" ht="15.75" customHeight="1" x14ac:dyDescent="0.3"/>
    <row r="998" ht="15.75" customHeight="1" x14ac:dyDescent="0.3"/>
    <row r="999" ht="15.75" customHeight="1" x14ac:dyDescent="0.3"/>
    <row r="1000" ht="15.75" customHeight="1" x14ac:dyDescent="0.3"/>
    <row r="1001" ht="15.75" customHeight="1" x14ac:dyDescent="0.3"/>
    <row r="1002" ht="15.75" customHeight="1" x14ac:dyDescent="0.3"/>
  </sheetData>
  <mergeCells count="13">
    <mergeCell ref="A7:A12"/>
    <mergeCell ref="N2:N3"/>
    <mergeCell ref="O2:O3"/>
    <mergeCell ref="P2:P3"/>
    <mergeCell ref="A1:P1"/>
    <mergeCell ref="A2:A3"/>
    <mergeCell ref="A4:A6"/>
    <mergeCell ref="B2:B3"/>
    <mergeCell ref="C2:C3"/>
    <mergeCell ref="D2:J2"/>
    <mergeCell ref="K2:K3"/>
    <mergeCell ref="L2:L3"/>
    <mergeCell ref="M2:M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BAEB42-0DBE-4160-8F04-CF250B0807C9}">
  <dimension ref="A1:R996"/>
  <sheetViews>
    <sheetView zoomScale="97" workbookViewId="0">
      <selection activeCell="B2" sqref="B2:B3"/>
    </sheetView>
  </sheetViews>
  <sheetFormatPr defaultColWidth="14.44140625" defaultRowHeight="14.4" x14ac:dyDescent="0.3"/>
  <cols>
    <col min="1" max="1" width="26.77734375" customWidth="1"/>
    <col min="2" max="2" width="49" customWidth="1"/>
    <col min="3" max="3" width="16.33203125" customWidth="1"/>
    <col min="4" max="4" width="41.44140625" customWidth="1"/>
    <col min="5" max="5" width="11.33203125" customWidth="1"/>
    <col min="6" max="6" width="39.88671875" customWidth="1"/>
    <col min="7" max="7" width="41.33203125" customWidth="1"/>
    <col min="8" max="8" width="39.88671875" customWidth="1"/>
    <col min="9" max="9" width="11.44140625" customWidth="1"/>
    <col min="10" max="10" width="10.88671875" customWidth="1"/>
    <col min="11" max="18" width="8.6640625" customWidth="1"/>
  </cols>
  <sheetData>
    <row r="1" spans="1:18" ht="37.799999999999997" customHeight="1" thickBot="1" x14ac:dyDescent="0.35">
      <c r="A1" s="205" t="s">
        <v>699</v>
      </c>
      <c r="B1" s="206"/>
      <c r="C1" s="206"/>
      <c r="D1" s="206"/>
      <c r="E1" s="206"/>
      <c r="F1" s="206"/>
      <c r="G1" s="206"/>
      <c r="H1" s="206"/>
      <c r="I1" s="206"/>
      <c r="J1" s="207"/>
    </row>
    <row r="2" spans="1:18" ht="39.75" customHeight="1" x14ac:dyDescent="0.3">
      <c r="A2" s="182" t="s">
        <v>529</v>
      </c>
      <c r="B2" s="182" t="s">
        <v>768</v>
      </c>
      <c r="C2" s="182" t="s">
        <v>0</v>
      </c>
      <c r="D2" s="208" t="s">
        <v>85</v>
      </c>
      <c r="E2" s="209"/>
      <c r="F2" s="209"/>
      <c r="G2" s="209"/>
      <c r="H2" s="209"/>
      <c r="I2" s="209"/>
      <c r="J2" s="210"/>
    </row>
    <row r="3" spans="1:18" ht="39.75" customHeight="1" thickBot="1" x14ac:dyDescent="0.35">
      <c r="A3" s="183"/>
      <c r="B3" s="190"/>
      <c r="C3" s="190"/>
      <c r="D3" s="30" t="s">
        <v>9</v>
      </c>
      <c r="E3" s="31" t="s">
        <v>10</v>
      </c>
      <c r="F3" s="31" t="s">
        <v>13</v>
      </c>
      <c r="G3" s="31" t="s">
        <v>15</v>
      </c>
      <c r="H3" s="31" t="s">
        <v>16</v>
      </c>
      <c r="I3" s="31" t="s">
        <v>18</v>
      </c>
      <c r="J3" s="32" t="s">
        <v>681</v>
      </c>
      <c r="K3" s="39"/>
      <c r="L3" s="39"/>
      <c r="M3" s="39"/>
      <c r="N3" s="39"/>
      <c r="O3" s="39"/>
      <c r="P3" s="39"/>
      <c r="Q3" s="39"/>
      <c r="R3" s="39"/>
    </row>
    <row r="4" spans="1:18" ht="84.6" thickBot="1" x14ac:dyDescent="0.35">
      <c r="A4" s="184" t="s">
        <v>530</v>
      </c>
      <c r="B4" s="84" t="s">
        <v>682</v>
      </c>
      <c r="C4" s="23" t="s">
        <v>69</v>
      </c>
      <c r="D4" s="144" t="s">
        <v>693</v>
      </c>
      <c r="E4" s="145" t="s">
        <v>253</v>
      </c>
      <c r="F4" s="145"/>
      <c r="G4" s="145"/>
      <c r="H4" s="145" t="s">
        <v>694</v>
      </c>
      <c r="I4" s="159" t="s">
        <v>106</v>
      </c>
      <c r="J4" s="160"/>
    </row>
    <row r="5" spans="1:18" ht="28.2" thickBot="1" x14ac:dyDescent="0.35">
      <c r="A5" s="185"/>
      <c r="B5" s="22" t="s">
        <v>683</v>
      </c>
      <c r="C5" s="24" t="s">
        <v>58</v>
      </c>
      <c r="D5" s="147" t="s">
        <v>695</v>
      </c>
      <c r="E5" s="127" t="s">
        <v>253</v>
      </c>
      <c r="F5" s="127" t="s">
        <v>696</v>
      </c>
      <c r="G5" s="127"/>
      <c r="H5" s="127"/>
      <c r="I5" s="161"/>
      <c r="J5" s="162"/>
    </row>
    <row r="6" spans="1:18" ht="72.599999999999994" thickBot="1" x14ac:dyDescent="0.35">
      <c r="A6" s="185"/>
      <c r="B6" s="152" t="s">
        <v>684</v>
      </c>
      <c r="C6" s="153" t="s">
        <v>685</v>
      </c>
      <c r="D6" s="148" t="s">
        <v>106</v>
      </c>
      <c r="E6" s="130" t="s">
        <v>151</v>
      </c>
      <c r="F6" s="130"/>
      <c r="G6" s="130" t="s">
        <v>697</v>
      </c>
      <c r="H6" s="130" t="s">
        <v>698</v>
      </c>
      <c r="I6" s="163" t="s">
        <v>106</v>
      </c>
      <c r="J6" s="164"/>
    </row>
    <row r="7" spans="1:18" ht="36.6" thickBot="1" x14ac:dyDescent="0.35">
      <c r="A7" s="200" t="s">
        <v>531</v>
      </c>
      <c r="B7" s="45" t="s">
        <v>687</v>
      </c>
      <c r="C7" s="46"/>
      <c r="D7" s="165" t="s">
        <v>700</v>
      </c>
      <c r="E7" s="145" t="s">
        <v>151</v>
      </c>
      <c r="F7" s="145"/>
      <c r="G7" s="145" t="s">
        <v>701</v>
      </c>
      <c r="H7" s="145"/>
      <c r="I7" s="145"/>
      <c r="J7" s="146"/>
    </row>
    <row r="8" spans="1:18" ht="48.6" thickBot="1" x14ac:dyDescent="0.35">
      <c r="A8" s="201"/>
      <c r="B8" s="47" t="s">
        <v>688</v>
      </c>
      <c r="C8" s="48"/>
      <c r="D8" s="126" t="s">
        <v>702</v>
      </c>
      <c r="E8" s="127" t="s">
        <v>674</v>
      </c>
      <c r="F8" s="127"/>
      <c r="G8" s="127"/>
      <c r="H8" s="127" t="s">
        <v>703</v>
      </c>
      <c r="I8" s="127" t="s">
        <v>106</v>
      </c>
      <c r="J8" s="128"/>
    </row>
    <row r="9" spans="1:18" ht="48.6" thickBot="1" x14ac:dyDescent="0.35">
      <c r="A9" s="201"/>
      <c r="B9" s="47" t="s">
        <v>689</v>
      </c>
      <c r="C9" s="48"/>
      <c r="D9" s="126" t="s">
        <v>150</v>
      </c>
      <c r="E9" s="127" t="s">
        <v>253</v>
      </c>
      <c r="F9" s="127"/>
      <c r="G9" s="127"/>
      <c r="H9" s="127" t="s">
        <v>704</v>
      </c>
      <c r="I9" s="127" t="s">
        <v>705</v>
      </c>
      <c r="J9" s="128"/>
    </row>
    <row r="10" spans="1:18" ht="180.6" thickBot="1" x14ac:dyDescent="0.35">
      <c r="A10" s="201"/>
      <c r="B10" s="47" t="s">
        <v>690</v>
      </c>
      <c r="C10" s="48"/>
      <c r="D10" s="126"/>
      <c r="E10" s="127" t="s">
        <v>253</v>
      </c>
      <c r="F10" s="127"/>
      <c r="G10" s="127" t="s">
        <v>706</v>
      </c>
      <c r="H10" s="127" t="s">
        <v>707</v>
      </c>
      <c r="I10" s="127" t="s">
        <v>708</v>
      </c>
      <c r="J10" s="128"/>
    </row>
    <row r="11" spans="1:18" ht="168.6" thickBot="1" x14ac:dyDescent="0.35">
      <c r="A11" s="201"/>
      <c r="B11" s="47" t="s">
        <v>691</v>
      </c>
      <c r="C11" s="48"/>
      <c r="D11" s="126" t="s">
        <v>150</v>
      </c>
      <c r="E11" s="127" t="s">
        <v>253</v>
      </c>
      <c r="F11" s="127"/>
      <c r="G11" s="127"/>
      <c r="H11" s="127" t="s">
        <v>709</v>
      </c>
      <c r="I11" s="127" t="s">
        <v>710</v>
      </c>
      <c r="J11" s="128"/>
    </row>
    <row r="12" spans="1:18" ht="28.2" thickBot="1" x14ac:dyDescent="0.35">
      <c r="A12" s="202"/>
      <c r="B12" s="49" t="s">
        <v>692</v>
      </c>
      <c r="C12" s="50"/>
      <c r="D12" s="129" t="s">
        <v>711</v>
      </c>
      <c r="E12" s="130" t="s">
        <v>253</v>
      </c>
      <c r="F12" s="130"/>
      <c r="G12" s="130" t="s">
        <v>712</v>
      </c>
      <c r="H12" s="130" t="s">
        <v>713</v>
      </c>
      <c r="I12" s="130" t="s">
        <v>106</v>
      </c>
      <c r="J12" s="131"/>
    </row>
    <row r="17" ht="15.75" customHeight="1" x14ac:dyDescent="0.3"/>
    <row r="18" ht="15.75" customHeight="1" x14ac:dyDescent="0.3"/>
    <row r="19" ht="15.75" customHeight="1" x14ac:dyDescent="0.3"/>
    <row r="20" ht="15.75" customHeight="1" x14ac:dyDescent="0.3"/>
    <row r="21" ht="15.75" customHeight="1" x14ac:dyDescent="0.3"/>
    <row r="22" ht="15.75" customHeight="1" x14ac:dyDescent="0.3"/>
    <row r="23" ht="15.75" customHeight="1" x14ac:dyDescent="0.3"/>
    <row r="24" ht="15.75" customHeight="1" x14ac:dyDescent="0.3"/>
    <row r="25" ht="15.75" customHeight="1" x14ac:dyDescent="0.3"/>
    <row r="26" ht="15.75" customHeight="1" x14ac:dyDescent="0.3"/>
    <row r="27" ht="15.75" customHeight="1" x14ac:dyDescent="0.3"/>
    <row r="28" ht="15.75" customHeight="1" x14ac:dyDescent="0.3"/>
    <row r="29" ht="15.75" customHeight="1" x14ac:dyDescent="0.3"/>
    <row r="30" ht="15.75" customHeight="1" x14ac:dyDescent="0.3"/>
    <row r="31" ht="15.75" customHeight="1" x14ac:dyDescent="0.3"/>
    <row r="32" ht="15.75" customHeight="1" x14ac:dyDescent="0.3"/>
    <row r="33" ht="15.75" customHeight="1" x14ac:dyDescent="0.3"/>
    <row r="34" ht="15.75" customHeight="1" x14ac:dyDescent="0.3"/>
    <row r="35" ht="15.75" customHeight="1" x14ac:dyDescent="0.3"/>
    <row r="36" ht="15.75" customHeight="1" x14ac:dyDescent="0.3"/>
    <row r="37" ht="15.75" customHeight="1" x14ac:dyDescent="0.3"/>
    <row r="38" ht="15.75" customHeight="1" x14ac:dyDescent="0.3"/>
    <row r="39" ht="15.75" customHeight="1" x14ac:dyDescent="0.3"/>
    <row r="40" ht="15.75" customHeight="1" x14ac:dyDescent="0.3"/>
    <row r="41" ht="15.75" customHeight="1" x14ac:dyDescent="0.3"/>
    <row r="42" ht="15.75" customHeight="1" x14ac:dyDescent="0.3"/>
    <row r="43" ht="15.75" customHeight="1" x14ac:dyDescent="0.3"/>
    <row r="44" ht="15.75" customHeight="1" x14ac:dyDescent="0.3"/>
    <row r="45" ht="15.75" customHeight="1" x14ac:dyDescent="0.3"/>
    <row r="46" ht="15.75" customHeight="1" x14ac:dyDescent="0.3"/>
    <row r="47" ht="15.75" customHeight="1" x14ac:dyDescent="0.3"/>
    <row r="48" ht="15.75" customHeight="1" x14ac:dyDescent="0.3"/>
    <row r="49" ht="15.75" customHeight="1" x14ac:dyDescent="0.3"/>
    <row r="50" ht="15.75" customHeight="1" x14ac:dyDescent="0.3"/>
    <row r="51" ht="15.75" customHeight="1" x14ac:dyDescent="0.3"/>
    <row r="52" ht="15.75" customHeight="1" x14ac:dyDescent="0.3"/>
    <row r="53" ht="15.75" customHeight="1" x14ac:dyDescent="0.3"/>
    <row r="54" ht="15.75" customHeight="1" x14ac:dyDescent="0.3"/>
    <row r="55" ht="15.75" customHeight="1" x14ac:dyDescent="0.3"/>
    <row r="56" ht="15.75" customHeight="1" x14ac:dyDescent="0.3"/>
    <row r="57" ht="15.75" customHeight="1" x14ac:dyDescent="0.3"/>
    <row r="58" ht="15.75" customHeight="1" x14ac:dyDescent="0.3"/>
    <row r="59" ht="15.75" customHeight="1" x14ac:dyDescent="0.3"/>
    <row r="60" ht="15.75" customHeight="1" x14ac:dyDescent="0.3"/>
    <row r="61" ht="15.75" customHeight="1" x14ac:dyDescent="0.3"/>
    <row r="62" ht="15.75" customHeight="1" x14ac:dyDescent="0.3"/>
    <row r="63" ht="15.75" customHeight="1" x14ac:dyDescent="0.3"/>
    <row r="64" ht="15.75" customHeight="1" x14ac:dyDescent="0.3"/>
    <row r="65" ht="15.75" customHeight="1" x14ac:dyDescent="0.3"/>
    <row r="66" ht="15.75" customHeight="1" x14ac:dyDescent="0.3"/>
    <row r="67" ht="15.75" customHeight="1" x14ac:dyDescent="0.3"/>
    <row r="68" ht="15.75" customHeight="1" x14ac:dyDescent="0.3"/>
    <row r="69" ht="15.75" customHeight="1" x14ac:dyDescent="0.3"/>
    <row r="70" ht="15.75" customHeight="1" x14ac:dyDescent="0.3"/>
    <row r="71" ht="15.75" customHeight="1" x14ac:dyDescent="0.3"/>
    <row r="72" ht="15.75" customHeight="1" x14ac:dyDescent="0.3"/>
    <row r="73" ht="15.75" customHeight="1" x14ac:dyDescent="0.3"/>
    <row r="74" ht="15.75" customHeight="1" x14ac:dyDescent="0.3"/>
    <row r="75" ht="15.75" customHeight="1" x14ac:dyDescent="0.3"/>
    <row r="76" ht="15.75" customHeight="1" x14ac:dyDescent="0.3"/>
    <row r="77" ht="15.75" customHeight="1" x14ac:dyDescent="0.3"/>
    <row r="78" ht="15.75" customHeight="1" x14ac:dyDescent="0.3"/>
    <row r="79" ht="15.75" customHeight="1" x14ac:dyDescent="0.3"/>
    <row r="80" ht="15.75" customHeight="1" x14ac:dyDescent="0.3"/>
    <row r="81" ht="15.75" customHeight="1" x14ac:dyDescent="0.3"/>
    <row r="82" ht="15.75" customHeight="1" x14ac:dyDescent="0.3"/>
    <row r="83" ht="15.75" customHeight="1" x14ac:dyDescent="0.3"/>
    <row r="84" ht="15.75" customHeight="1" x14ac:dyDescent="0.3"/>
    <row r="85" ht="15.75" customHeight="1" x14ac:dyDescent="0.3"/>
    <row r="86" ht="15.75" customHeight="1" x14ac:dyDescent="0.3"/>
    <row r="87" ht="15.75" customHeight="1" x14ac:dyDescent="0.3"/>
    <row r="88" ht="15.75" customHeight="1" x14ac:dyDescent="0.3"/>
    <row r="89" ht="15.75" customHeight="1" x14ac:dyDescent="0.3"/>
    <row r="90" ht="15.75" customHeight="1" x14ac:dyDescent="0.3"/>
    <row r="91" ht="15.75" customHeight="1" x14ac:dyDescent="0.3"/>
    <row r="92" ht="15.75" customHeight="1" x14ac:dyDescent="0.3"/>
    <row r="93" ht="15.75" customHeight="1" x14ac:dyDescent="0.3"/>
    <row r="94" ht="15.75" customHeight="1" x14ac:dyDescent="0.3"/>
    <row r="95" ht="15.75" customHeight="1" x14ac:dyDescent="0.3"/>
    <row r="96" ht="15.75" customHeight="1" x14ac:dyDescent="0.3"/>
    <row r="97" ht="15.75" customHeight="1" x14ac:dyDescent="0.3"/>
    <row r="98" ht="15.75" customHeight="1" x14ac:dyDescent="0.3"/>
    <row r="99" ht="15.75" customHeight="1" x14ac:dyDescent="0.3"/>
    <row r="100" ht="15.75" customHeight="1" x14ac:dyDescent="0.3"/>
    <row r="101" ht="15.75" customHeight="1" x14ac:dyDescent="0.3"/>
    <row r="102" ht="15.75" customHeight="1" x14ac:dyDescent="0.3"/>
    <row r="103" ht="15.75" customHeight="1" x14ac:dyDescent="0.3"/>
    <row r="104" ht="15.75" customHeight="1" x14ac:dyDescent="0.3"/>
    <row r="105" ht="15.75" customHeight="1" x14ac:dyDescent="0.3"/>
    <row r="106" ht="15.75" customHeight="1" x14ac:dyDescent="0.3"/>
    <row r="107" ht="15.75" customHeight="1" x14ac:dyDescent="0.3"/>
    <row r="108" ht="15.75" customHeight="1" x14ac:dyDescent="0.3"/>
    <row r="109" ht="15.75" customHeight="1" x14ac:dyDescent="0.3"/>
    <row r="110" ht="15.75" customHeight="1" x14ac:dyDescent="0.3"/>
    <row r="111" ht="15.75" customHeight="1" x14ac:dyDescent="0.3"/>
    <row r="112" ht="15.75" customHeight="1" x14ac:dyDescent="0.3"/>
    <row r="113" ht="15.75" customHeight="1" x14ac:dyDescent="0.3"/>
    <row r="114" ht="15.75" customHeight="1" x14ac:dyDescent="0.3"/>
    <row r="115" ht="15.75" customHeight="1" x14ac:dyDescent="0.3"/>
    <row r="116" ht="15.75" customHeight="1" x14ac:dyDescent="0.3"/>
    <row r="117" ht="15.75" customHeight="1" x14ac:dyDescent="0.3"/>
    <row r="118" ht="15.75" customHeight="1" x14ac:dyDescent="0.3"/>
    <row r="119" ht="15.75" customHeight="1" x14ac:dyDescent="0.3"/>
    <row r="120" ht="15.75" customHeight="1" x14ac:dyDescent="0.3"/>
    <row r="121" ht="15.75" customHeight="1" x14ac:dyDescent="0.3"/>
    <row r="122" ht="15.75" customHeight="1" x14ac:dyDescent="0.3"/>
    <row r="123" ht="15.75" customHeight="1" x14ac:dyDescent="0.3"/>
    <row r="124" ht="15.75" customHeight="1" x14ac:dyDescent="0.3"/>
    <row r="125" ht="15.75" customHeight="1" x14ac:dyDescent="0.3"/>
    <row r="126" ht="15.75" customHeight="1" x14ac:dyDescent="0.3"/>
    <row r="127" ht="15.75" customHeight="1" x14ac:dyDescent="0.3"/>
    <row r="128" ht="15.75" customHeight="1" x14ac:dyDescent="0.3"/>
    <row r="129" ht="15.75" customHeight="1" x14ac:dyDescent="0.3"/>
    <row r="130" ht="15.75" customHeight="1" x14ac:dyDescent="0.3"/>
    <row r="131" ht="15.75" customHeight="1" x14ac:dyDescent="0.3"/>
    <row r="132" ht="15.75" customHeight="1" x14ac:dyDescent="0.3"/>
    <row r="133" ht="15.75" customHeight="1" x14ac:dyDescent="0.3"/>
    <row r="134" ht="15.75" customHeight="1" x14ac:dyDescent="0.3"/>
    <row r="135" ht="15.75" customHeight="1" x14ac:dyDescent="0.3"/>
    <row r="136" ht="15.75" customHeight="1" x14ac:dyDescent="0.3"/>
    <row r="137" ht="15.75" customHeight="1" x14ac:dyDescent="0.3"/>
    <row r="138" ht="15.75" customHeight="1" x14ac:dyDescent="0.3"/>
    <row r="139" ht="15.75" customHeight="1" x14ac:dyDescent="0.3"/>
    <row r="140" ht="15.75" customHeight="1" x14ac:dyDescent="0.3"/>
    <row r="141" ht="15.75" customHeight="1" x14ac:dyDescent="0.3"/>
    <row r="142" ht="15.75" customHeight="1" x14ac:dyDescent="0.3"/>
    <row r="143" ht="15.75" customHeight="1" x14ac:dyDescent="0.3"/>
    <row r="144" ht="15.75" customHeight="1" x14ac:dyDescent="0.3"/>
    <row r="145" ht="15.75" customHeight="1" x14ac:dyDescent="0.3"/>
    <row r="146" ht="15.75" customHeight="1" x14ac:dyDescent="0.3"/>
    <row r="147" ht="15.75" customHeight="1" x14ac:dyDescent="0.3"/>
    <row r="148" ht="15.75" customHeight="1" x14ac:dyDescent="0.3"/>
    <row r="149" ht="15.75" customHeight="1" x14ac:dyDescent="0.3"/>
    <row r="150" ht="15.75" customHeight="1" x14ac:dyDescent="0.3"/>
    <row r="151" ht="15.75" customHeight="1" x14ac:dyDescent="0.3"/>
    <row r="152" ht="15.75" customHeight="1" x14ac:dyDescent="0.3"/>
    <row r="153" ht="15.75" customHeight="1" x14ac:dyDescent="0.3"/>
    <row r="154" ht="15.75" customHeight="1" x14ac:dyDescent="0.3"/>
    <row r="155" ht="15.75" customHeight="1" x14ac:dyDescent="0.3"/>
    <row r="156" ht="15.75" customHeight="1" x14ac:dyDescent="0.3"/>
    <row r="157" ht="15.75" customHeight="1" x14ac:dyDescent="0.3"/>
    <row r="158" ht="15.75" customHeight="1" x14ac:dyDescent="0.3"/>
    <row r="159" ht="15.75" customHeight="1" x14ac:dyDescent="0.3"/>
    <row r="160" ht="15.75" customHeight="1" x14ac:dyDescent="0.3"/>
    <row r="161" ht="15.75" customHeight="1" x14ac:dyDescent="0.3"/>
    <row r="162" ht="15.75" customHeight="1" x14ac:dyDescent="0.3"/>
    <row r="163" ht="15.75" customHeight="1" x14ac:dyDescent="0.3"/>
    <row r="164" ht="15.75" customHeight="1" x14ac:dyDescent="0.3"/>
    <row r="165" ht="15.75" customHeight="1" x14ac:dyDescent="0.3"/>
    <row r="166" ht="15.75" customHeight="1" x14ac:dyDescent="0.3"/>
    <row r="167" ht="15.75" customHeight="1" x14ac:dyDescent="0.3"/>
    <row r="168" ht="15.75" customHeight="1" x14ac:dyDescent="0.3"/>
    <row r="169" ht="15.75" customHeight="1" x14ac:dyDescent="0.3"/>
    <row r="170" ht="15.75" customHeight="1" x14ac:dyDescent="0.3"/>
    <row r="171" ht="15.75" customHeight="1" x14ac:dyDescent="0.3"/>
    <row r="172" ht="15.75" customHeight="1" x14ac:dyDescent="0.3"/>
    <row r="173" ht="15.75" customHeight="1" x14ac:dyDescent="0.3"/>
    <row r="174" ht="15.75" customHeight="1" x14ac:dyDescent="0.3"/>
    <row r="175" ht="15.75" customHeight="1" x14ac:dyDescent="0.3"/>
    <row r="176" ht="15.75" customHeight="1" x14ac:dyDescent="0.3"/>
    <row r="177" ht="15.75" customHeight="1" x14ac:dyDescent="0.3"/>
    <row r="178" ht="15.75" customHeight="1" x14ac:dyDescent="0.3"/>
    <row r="179" ht="15.75" customHeight="1" x14ac:dyDescent="0.3"/>
    <row r="180" ht="15.75" customHeight="1" x14ac:dyDescent="0.3"/>
    <row r="181" ht="15.75" customHeight="1" x14ac:dyDescent="0.3"/>
    <row r="182" ht="15.75" customHeight="1" x14ac:dyDescent="0.3"/>
    <row r="183" ht="15.75" customHeight="1" x14ac:dyDescent="0.3"/>
    <row r="184" ht="15.75" customHeight="1" x14ac:dyDescent="0.3"/>
    <row r="185" ht="15.75" customHeight="1" x14ac:dyDescent="0.3"/>
    <row r="186" ht="15.75" customHeight="1" x14ac:dyDescent="0.3"/>
    <row r="187" ht="15.75" customHeight="1" x14ac:dyDescent="0.3"/>
    <row r="188" ht="15.75" customHeight="1" x14ac:dyDescent="0.3"/>
    <row r="189" ht="15.75" customHeight="1" x14ac:dyDescent="0.3"/>
    <row r="190" ht="15.75" customHeight="1" x14ac:dyDescent="0.3"/>
    <row r="191" ht="15.75" customHeight="1" x14ac:dyDescent="0.3"/>
    <row r="192" ht="15.75" customHeight="1" x14ac:dyDescent="0.3"/>
    <row r="193" ht="15.75" customHeight="1" x14ac:dyDescent="0.3"/>
    <row r="194" ht="15.75" customHeight="1" x14ac:dyDescent="0.3"/>
    <row r="195" ht="15.75" customHeight="1" x14ac:dyDescent="0.3"/>
    <row r="196" ht="15.75" customHeight="1" x14ac:dyDescent="0.3"/>
    <row r="197" ht="15.75" customHeight="1" x14ac:dyDescent="0.3"/>
    <row r="198" ht="15.75" customHeight="1" x14ac:dyDescent="0.3"/>
    <row r="199" ht="15.75" customHeight="1" x14ac:dyDescent="0.3"/>
    <row r="200" ht="15.75" customHeight="1" x14ac:dyDescent="0.3"/>
    <row r="201" ht="15.75" customHeight="1" x14ac:dyDescent="0.3"/>
    <row r="202" ht="15.75" customHeight="1" x14ac:dyDescent="0.3"/>
    <row r="203" ht="15.75" customHeight="1" x14ac:dyDescent="0.3"/>
    <row r="204" ht="15.75" customHeight="1" x14ac:dyDescent="0.3"/>
    <row r="205" ht="15.75" customHeight="1" x14ac:dyDescent="0.3"/>
    <row r="206" ht="15.75" customHeight="1" x14ac:dyDescent="0.3"/>
    <row r="207" ht="15.75" customHeight="1" x14ac:dyDescent="0.3"/>
    <row r="208" ht="15.75" customHeight="1" x14ac:dyDescent="0.3"/>
    <row r="209" ht="15.75" customHeight="1" x14ac:dyDescent="0.3"/>
    <row r="210" ht="15.75" customHeight="1" x14ac:dyDescent="0.3"/>
    <row r="211" ht="15.75" customHeight="1" x14ac:dyDescent="0.3"/>
    <row r="212" ht="15.75" customHeight="1" x14ac:dyDescent="0.3"/>
    <row r="213" ht="15.75" customHeight="1" x14ac:dyDescent="0.3"/>
    <row r="214" ht="15.75" customHeight="1" x14ac:dyDescent="0.3"/>
    <row r="215" ht="15.75" customHeight="1" x14ac:dyDescent="0.3"/>
    <row r="216" ht="15.75" customHeight="1" x14ac:dyDescent="0.3"/>
    <row r="217" ht="15.75" customHeight="1" x14ac:dyDescent="0.3"/>
    <row r="218" ht="15.75" customHeight="1" x14ac:dyDescent="0.3"/>
    <row r="219" ht="15.75" customHeight="1" x14ac:dyDescent="0.3"/>
    <row r="220" ht="15.75" customHeight="1" x14ac:dyDescent="0.3"/>
    <row r="221" ht="15.75" customHeight="1" x14ac:dyDescent="0.3"/>
    <row r="222" ht="15.75" customHeight="1" x14ac:dyDescent="0.3"/>
    <row r="223" ht="15.75" customHeight="1" x14ac:dyDescent="0.3"/>
    <row r="224" ht="15.75" customHeight="1" x14ac:dyDescent="0.3"/>
    <row r="225" ht="15.75" customHeight="1" x14ac:dyDescent="0.3"/>
    <row r="226" ht="15.75" customHeight="1" x14ac:dyDescent="0.3"/>
    <row r="227" ht="15.75" customHeight="1" x14ac:dyDescent="0.3"/>
    <row r="228" ht="15.75" customHeight="1" x14ac:dyDescent="0.3"/>
    <row r="229" ht="15.75" customHeight="1" x14ac:dyDescent="0.3"/>
    <row r="230" ht="15.75" customHeight="1" x14ac:dyDescent="0.3"/>
    <row r="231" ht="15.75" customHeight="1" x14ac:dyDescent="0.3"/>
    <row r="232" ht="15.75" customHeight="1" x14ac:dyDescent="0.3"/>
    <row r="233" ht="15.75" customHeight="1" x14ac:dyDescent="0.3"/>
    <row r="234" ht="15.75" customHeight="1" x14ac:dyDescent="0.3"/>
    <row r="235" ht="15.75" customHeight="1" x14ac:dyDescent="0.3"/>
    <row r="236" ht="15.75" customHeight="1" x14ac:dyDescent="0.3"/>
    <row r="237" ht="15.75" customHeight="1" x14ac:dyDescent="0.3"/>
    <row r="238" ht="15.75" customHeight="1" x14ac:dyDescent="0.3"/>
    <row r="239" ht="15.75" customHeight="1" x14ac:dyDescent="0.3"/>
    <row r="240" ht="15.75" customHeight="1" x14ac:dyDescent="0.3"/>
    <row r="241" ht="15.75" customHeight="1" x14ac:dyDescent="0.3"/>
    <row r="242" ht="15.75" customHeight="1" x14ac:dyDescent="0.3"/>
    <row r="243" ht="15.75" customHeight="1" x14ac:dyDescent="0.3"/>
    <row r="244" ht="15.75" customHeight="1" x14ac:dyDescent="0.3"/>
    <row r="245" ht="15.75" customHeight="1" x14ac:dyDescent="0.3"/>
    <row r="246" ht="15.75" customHeight="1" x14ac:dyDescent="0.3"/>
    <row r="247" ht="15.75" customHeight="1" x14ac:dyDescent="0.3"/>
    <row r="248" ht="15.75" customHeight="1" x14ac:dyDescent="0.3"/>
    <row r="249" ht="15.75" customHeight="1" x14ac:dyDescent="0.3"/>
    <row r="250" ht="15.75" customHeight="1" x14ac:dyDescent="0.3"/>
    <row r="251" ht="15.75" customHeight="1" x14ac:dyDescent="0.3"/>
    <row r="252" ht="15.75" customHeight="1" x14ac:dyDescent="0.3"/>
    <row r="253" ht="15.75" customHeight="1" x14ac:dyDescent="0.3"/>
    <row r="254" ht="15.75" customHeight="1" x14ac:dyDescent="0.3"/>
    <row r="255" ht="15.75" customHeight="1" x14ac:dyDescent="0.3"/>
    <row r="256" ht="15.75" customHeight="1" x14ac:dyDescent="0.3"/>
    <row r="257" ht="15.75" customHeight="1" x14ac:dyDescent="0.3"/>
    <row r="258" ht="15.75" customHeight="1" x14ac:dyDescent="0.3"/>
    <row r="259" ht="15.75" customHeight="1" x14ac:dyDescent="0.3"/>
    <row r="260" ht="15.75" customHeight="1" x14ac:dyDescent="0.3"/>
    <row r="261" ht="15.75" customHeight="1" x14ac:dyDescent="0.3"/>
    <row r="262" ht="15.75" customHeight="1" x14ac:dyDescent="0.3"/>
    <row r="263" ht="15.75" customHeight="1" x14ac:dyDescent="0.3"/>
    <row r="264" ht="15.75" customHeight="1" x14ac:dyDescent="0.3"/>
    <row r="265" ht="15.75" customHeight="1" x14ac:dyDescent="0.3"/>
    <row r="266" ht="15.75" customHeight="1" x14ac:dyDescent="0.3"/>
    <row r="267" ht="15.75" customHeight="1" x14ac:dyDescent="0.3"/>
    <row r="268" ht="15.75" customHeight="1" x14ac:dyDescent="0.3"/>
    <row r="269" ht="15.75" customHeight="1" x14ac:dyDescent="0.3"/>
    <row r="270" ht="15.75" customHeight="1" x14ac:dyDescent="0.3"/>
    <row r="271" ht="15.75" customHeight="1" x14ac:dyDescent="0.3"/>
    <row r="272" ht="15.75" customHeight="1" x14ac:dyDescent="0.3"/>
    <row r="273" ht="15.75" customHeight="1" x14ac:dyDescent="0.3"/>
    <row r="274" ht="15.75" customHeight="1" x14ac:dyDescent="0.3"/>
    <row r="275" ht="15.75" customHeight="1" x14ac:dyDescent="0.3"/>
    <row r="276" ht="15.75" customHeight="1" x14ac:dyDescent="0.3"/>
    <row r="277" ht="15.75" customHeight="1" x14ac:dyDescent="0.3"/>
    <row r="278" ht="15.75" customHeight="1" x14ac:dyDescent="0.3"/>
    <row r="279" ht="15.75" customHeight="1" x14ac:dyDescent="0.3"/>
    <row r="280" ht="15.75" customHeight="1" x14ac:dyDescent="0.3"/>
    <row r="281" ht="15.75" customHeight="1" x14ac:dyDescent="0.3"/>
    <row r="282" ht="15.75" customHeight="1" x14ac:dyDescent="0.3"/>
    <row r="283" ht="15.75" customHeight="1" x14ac:dyDescent="0.3"/>
    <row r="284" ht="15.75" customHeight="1" x14ac:dyDescent="0.3"/>
    <row r="285" ht="15.75" customHeight="1" x14ac:dyDescent="0.3"/>
    <row r="286" ht="15.75" customHeight="1" x14ac:dyDescent="0.3"/>
    <row r="287" ht="15.75" customHeight="1" x14ac:dyDescent="0.3"/>
    <row r="288" ht="15.75" customHeight="1" x14ac:dyDescent="0.3"/>
    <row r="289" ht="15.75" customHeight="1" x14ac:dyDescent="0.3"/>
    <row r="290" ht="15.75" customHeight="1" x14ac:dyDescent="0.3"/>
    <row r="291" ht="15.75" customHeight="1" x14ac:dyDescent="0.3"/>
    <row r="292" ht="15.75" customHeight="1" x14ac:dyDescent="0.3"/>
    <row r="293" ht="15.75" customHeight="1" x14ac:dyDescent="0.3"/>
    <row r="294" ht="15.75" customHeight="1" x14ac:dyDescent="0.3"/>
    <row r="295" ht="15.75" customHeight="1" x14ac:dyDescent="0.3"/>
    <row r="296" ht="15.75" customHeight="1" x14ac:dyDescent="0.3"/>
    <row r="297" ht="15.75" customHeight="1" x14ac:dyDescent="0.3"/>
    <row r="298" ht="15.75" customHeight="1" x14ac:dyDescent="0.3"/>
    <row r="299" ht="15.75" customHeight="1" x14ac:dyDescent="0.3"/>
    <row r="300" ht="15.75" customHeight="1" x14ac:dyDescent="0.3"/>
    <row r="301" ht="15.75" customHeight="1" x14ac:dyDescent="0.3"/>
    <row r="302" ht="15.75" customHeight="1" x14ac:dyDescent="0.3"/>
    <row r="303" ht="15.75" customHeight="1" x14ac:dyDescent="0.3"/>
    <row r="304" ht="15.75" customHeight="1" x14ac:dyDescent="0.3"/>
    <row r="305" ht="15.75" customHeight="1" x14ac:dyDescent="0.3"/>
    <row r="306" ht="15.75" customHeight="1" x14ac:dyDescent="0.3"/>
    <row r="307" ht="15.75" customHeight="1" x14ac:dyDescent="0.3"/>
    <row r="308" ht="15.75" customHeight="1" x14ac:dyDescent="0.3"/>
    <row r="309" ht="15.75" customHeight="1" x14ac:dyDescent="0.3"/>
    <row r="310" ht="15.75" customHeight="1" x14ac:dyDescent="0.3"/>
    <row r="311" ht="15.75" customHeight="1" x14ac:dyDescent="0.3"/>
    <row r="312" ht="15.75" customHeight="1" x14ac:dyDescent="0.3"/>
    <row r="313" ht="15.75" customHeight="1" x14ac:dyDescent="0.3"/>
    <row r="314" ht="15.75" customHeight="1" x14ac:dyDescent="0.3"/>
    <row r="315" ht="15.75" customHeight="1" x14ac:dyDescent="0.3"/>
    <row r="316" ht="15.75" customHeight="1" x14ac:dyDescent="0.3"/>
    <row r="317" ht="15.75" customHeight="1" x14ac:dyDescent="0.3"/>
    <row r="318" ht="15.75" customHeight="1" x14ac:dyDescent="0.3"/>
    <row r="319" ht="15.75" customHeight="1" x14ac:dyDescent="0.3"/>
    <row r="320" ht="15.75" customHeight="1" x14ac:dyDescent="0.3"/>
    <row r="321" ht="15.75" customHeight="1" x14ac:dyDescent="0.3"/>
    <row r="322" ht="15.75" customHeight="1" x14ac:dyDescent="0.3"/>
    <row r="323" ht="15.75" customHeight="1" x14ac:dyDescent="0.3"/>
    <row r="324" ht="15.75" customHeight="1" x14ac:dyDescent="0.3"/>
    <row r="325" ht="15.75" customHeight="1" x14ac:dyDescent="0.3"/>
    <row r="326" ht="15.75" customHeight="1" x14ac:dyDescent="0.3"/>
    <row r="327" ht="15.75" customHeight="1" x14ac:dyDescent="0.3"/>
    <row r="328" ht="15.75" customHeight="1" x14ac:dyDescent="0.3"/>
    <row r="329" ht="15.75" customHeight="1" x14ac:dyDescent="0.3"/>
    <row r="330" ht="15.75" customHeight="1" x14ac:dyDescent="0.3"/>
    <row r="331" ht="15.75" customHeight="1" x14ac:dyDescent="0.3"/>
    <row r="332" ht="15.75" customHeight="1" x14ac:dyDescent="0.3"/>
    <row r="333" ht="15.75" customHeight="1" x14ac:dyDescent="0.3"/>
    <row r="334" ht="15.75" customHeight="1" x14ac:dyDescent="0.3"/>
    <row r="335" ht="15.75" customHeight="1" x14ac:dyDescent="0.3"/>
    <row r="336" ht="15.75" customHeight="1" x14ac:dyDescent="0.3"/>
    <row r="337" ht="15.75" customHeight="1" x14ac:dyDescent="0.3"/>
    <row r="338" ht="15.75" customHeight="1" x14ac:dyDescent="0.3"/>
    <row r="339" ht="15.75" customHeight="1" x14ac:dyDescent="0.3"/>
    <row r="340" ht="15.75" customHeight="1" x14ac:dyDescent="0.3"/>
    <row r="341" ht="15.75" customHeight="1" x14ac:dyDescent="0.3"/>
    <row r="342" ht="15.75" customHeight="1" x14ac:dyDescent="0.3"/>
    <row r="343" ht="15.75" customHeight="1" x14ac:dyDescent="0.3"/>
    <row r="344" ht="15.75" customHeight="1" x14ac:dyDescent="0.3"/>
    <row r="345" ht="15.75" customHeight="1" x14ac:dyDescent="0.3"/>
    <row r="346" ht="15.75" customHeight="1" x14ac:dyDescent="0.3"/>
    <row r="347" ht="15.75" customHeight="1" x14ac:dyDescent="0.3"/>
    <row r="348" ht="15.75" customHeight="1" x14ac:dyDescent="0.3"/>
    <row r="349" ht="15.75" customHeight="1" x14ac:dyDescent="0.3"/>
    <row r="350" ht="15.75" customHeight="1" x14ac:dyDescent="0.3"/>
    <row r="351" ht="15.75" customHeight="1" x14ac:dyDescent="0.3"/>
    <row r="352" ht="15.75" customHeight="1" x14ac:dyDescent="0.3"/>
    <row r="353" ht="15.75" customHeight="1" x14ac:dyDescent="0.3"/>
    <row r="354" ht="15.75" customHeight="1" x14ac:dyDescent="0.3"/>
    <row r="355" ht="15.75" customHeight="1" x14ac:dyDescent="0.3"/>
    <row r="356" ht="15.75" customHeight="1" x14ac:dyDescent="0.3"/>
    <row r="357" ht="15.75" customHeight="1" x14ac:dyDescent="0.3"/>
    <row r="358" ht="15.75" customHeight="1" x14ac:dyDescent="0.3"/>
    <row r="359" ht="15.75" customHeight="1" x14ac:dyDescent="0.3"/>
    <row r="360" ht="15.75" customHeight="1" x14ac:dyDescent="0.3"/>
    <row r="361" ht="15.75" customHeight="1" x14ac:dyDescent="0.3"/>
    <row r="362" ht="15.75" customHeight="1" x14ac:dyDescent="0.3"/>
    <row r="363" ht="15.75" customHeight="1" x14ac:dyDescent="0.3"/>
    <row r="364" ht="15.75" customHeight="1" x14ac:dyDescent="0.3"/>
    <row r="365" ht="15.75" customHeight="1" x14ac:dyDescent="0.3"/>
    <row r="366" ht="15.75" customHeight="1" x14ac:dyDescent="0.3"/>
    <row r="367" ht="15.75" customHeight="1" x14ac:dyDescent="0.3"/>
    <row r="368" ht="15.75" customHeight="1" x14ac:dyDescent="0.3"/>
    <row r="369" ht="15.75" customHeight="1" x14ac:dyDescent="0.3"/>
    <row r="370" ht="15.75" customHeight="1" x14ac:dyDescent="0.3"/>
    <row r="371" ht="15.75" customHeight="1" x14ac:dyDescent="0.3"/>
    <row r="372" ht="15.75" customHeight="1" x14ac:dyDescent="0.3"/>
    <row r="373" ht="15.75" customHeight="1" x14ac:dyDescent="0.3"/>
    <row r="374" ht="15.75" customHeight="1" x14ac:dyDescent="0.3"/>
    <row r="375" ht="15.75" customHeight="1" x14ac:dyDescent="0.3"/>
    <row r="376" ht="15.75" customHeight="1" x14ac:dyDescent="0.3"/>
    <row r="377" ht="15.75" customHeight="1" x14ac:dyDescent="0.3"/>
    <row r="378" ht="15.75" customHeight="1" x14ac:dyDescent="0.3"/>
    <row r="379" ht="15.75" customHeight="1" x14ac:dyDescent="0.3"/>
    <row r="380" ht="15.75" customHeight="1" x14ac:dyDescent="0.3"/>
    <row r="381" ht="15.75" customHeight="1" x14ac:dyDescent="0.3"/>
    <row r="382" ht="15.75" customHeight="1" x14ac:dyDescent="0.3"/>
    <row r="383" ht="15.75" customHeight="1" x14ac:dyDescent="0.3"/>
    <row r="384" ht="15.75" customHeight="1" x14ac:dyDescent="0.3"/>
    <row r="385" ht="15.75" customHeight="1" x14ac:dyDescent="0.3"/>
    <row r="386" ht="15.75" customHeight="1" x14ac:dyDescent="0.3"/>
    <row r="387" ht="15.75" customHeight="1" x14ac:dyDescent="0.3"/>
    <row r="388" ht="15.75" customHeight="1" x14ac:dyDescent="0.3"/>
    <row r="389" ht="15.75" customHeight="1" x14ac:dyDescent="0.3"/>
    <row r="390" ht="15.75" customHeight="1" x14ac:dyDescent="0.3"/>
    <row r="391" ht="15.75" customHeight="1" x14ac:dyDescent="0.3"/>
    <row r="392" ht="15.75" customHeight="1" x14ac:dyDescent="0.3"/>
    <row r="393" ht="15.75" customHeight="1" x14ac:dyDescent="0.3"/>
    <row r="394" ht="15.75" customHeight="1" x14ac:dyDescent="0.3"/>
    <row r="395" ht="15.75" customHeight="1" x14ac:dyDescent="0.3"/>
    <row r="396" ht="15.75" customHeight="1" x14ac:dyDescent="0.3"/>
    <row r="397" ht="15.75" customHeight="1" x14ac:dyDescent="0.3"/>
    <row r="398" ht="15.75" customHeight="1" x14ac:dyDescent="0.3"/>
    <row r="399" ht="15.75" customHeight="1" x14ac:dyDescent="0.3"/>
    <row r="400" ht="15.75" customHeight="1" x14ac:dyDescent="0.3"/>
    <row r="401" ht="15.75" customHeight="1" x14ac:dyDescent="0.3"/>
    <row r="402" ht="15.75" customHeight="1" x14ac:dyDescent="0.3"/>
    <row r="403" ht="15.75" customHeight="1" x14ac:dyDescent="0.3"/>
    <row r="404" ht="15.75" customHeight="1" x14ac:dyDescent="0.3"/>
    <row r="405" ht="15.75" customHeight="1" x14ac:dyDescent="0.3"/>
    <row r="406" ht="15.75" customHeight="1" x14ac:dyDescent="0.3"/>
    <row r="407" ht="15.75" customHeight="1" x14ac:dyDescent="0.3"/>
    <row r="408" ht="15.75" customHeight="1" x14ac:dyDescent="0.3"/>
    <row r="409" ht="15.75" customHeight="1" x14ac:dyDescent="0.3"/>
    <row r="410" ht="15.75" customHeight="1" x14ac:dyDescent="0.3"/>
    <row r="411" ht="15.75" customHeight="1" x14ac:dyDescent="0.3"/>
    <row r="412" ht="15.75" customHeight="1" x14ac:dyDescent="0.3"/>
    <row r="413" ht="15.75" customHeight="1" x14ac:dyDescent="0.3"/>
    <row r="414" ht="15.75" customHeight="1" x14ac:dyDescent="0.3"/>
    <row r="415" ht="15.75" customHeight="1" x14ac:dyDescent="0.3"/>
    <row r="416" ht="15.75" customHeight="1" x14ac:dyDescent="0.3"/>
    <row r="417" ht="15.75" customHeight="1" x14ac:dyDescent="0.3"/>
    <row r="418" ht="15.75" customHeight="1" x14ac:dyDescent="0.3"/>
    <row r="419" ht="15.75" customHeight="1" x14ac:dyDescent="0.3"/>
    <row r="420" ht="15.75" customHeight="1" x14ac:dyDescent="0.3"/>
    <row r="421" ht="15.75" customHeight="1" x14ac:dyDescent="0.3"/>
    <row r="422" ht="15.75" customHeight="1" x14ac:dyDescent="0.3"/>
    <row r="423" ht="15.75" customHeight="1" x14ac:dyDescent="0.3"/>
    <row r="424" ht="15.75" customHeight="1" x14ac:dyDescent="0.3"/>
    <row r="425" ht="15.75" customHeight="1" x14ac:dyDescent="0.3"/>
    <row r="426" ht="15.75" customHeight="1" x14ac:dyDescent="0.3"/>
    <row r="427" ht="15.75" customHeight="1" x14ac:dyDescent="0.3"/>
    <row r="428" ht="15.75" customHeight="1" x14ac:dyDescent="0.3"/>
    <row r="429" ht="15.75" customHeight="1" x14ac:dyDescent="0.3"/>
    <row r="430" ht="15.75" customHeight="1" x14ac:dyDescent="0.3"/>
    <row r="431" ht="15.75" customHeight="1" x14ac:dyDescent="0.3"/>
    <row r="432" ht="15.75" customHeight="1" x14ac:dyDescent="0.3"/>
    <row r="433" ht="15.75" customHeight="1" x14ac:dyDescent="0.3"/>
    <row r="434" ht="15.75" customHeight="1" x14ac:dyDescent="0.3"/>
    <row r="435" ht="15.75" customHeight="1" x14ac:dyDescent="0.3"/>
    <row r="436" ht="15.75" customHeight="1" x14ac:dyDescent="0.3"/>
    <row r="437" ht="15.75" customHeight="1" x14ac:dyDescent="0.3"/>
    <row r="438" ht="15.75" customHeight="1" x14ac:dyDescent="0.3"/>
    <row r="439" ht="15.75" customHeight="1" x14ac:dyDescent="0.3"/>
    <row r="440" ht="15.75" customHeight="1" x14ac:dyDescent="0.3"/>
    <row r="441" ht="15.75" customHeight="1" x14ac:dyDescent="0.3"/>
    <row r="442" ht="15.75" customHeight="1" x14ac:dyDescent="0.3"/>
    <row r="443" ht="15.75" customHeight="1" x14ac:dyDescent="0.3"/>
    <row r="444" ht="15.75" customHeight="1" x14ac:dyDescent="0.3"/>
    <row r="445" ht="15.75" customHeight="1" x14ac:dyDescent="0.3"/>
    <row r="446" ht="15.75" customHeight="1" x14ac:dyDescent="0.3"/>
    <row r="447" ht="15.75" customHeight="1" x14ac:dyDescent="0.3"/>
    <row r="448" ht="15.75" customHeight="1" x14ac:dyDescent="0.3"/>
    <row r="449" ht="15.75" customHeight="1" x14ac:dyDescent="0.3"/>
    <row r="450" ht="15.75" customHeight="1" x14ac:dyDescent="0.3"/>
    <row r="451" ht="15.75" customHeight="1" x14ac:dyDescent="0.3"/>
    <row r="452" ht="15.75" customHeight="1" x14ac:dyDescent="0.3"/>
    <row r="453" ht="15.75" customHeight="1" x14ac:dyDescent="0.3"/>
    <row r="454" ht="15.75" customHeight="1" x14ac:dyDescent="0.3"/>
    <row r="455" ht="15.75" customHeight="1" x14ac:dyDescent="0.3"/>
    <row r="456" ht="15.75" customHeight="1" x14ac:dyDescent="0.3"/>
    <row r="457" ht="15.75" customHeight="1" x14ac:dyDescent="0.3"/>
    <row r="458" ht="15.75" customHeight="1" x14ac:dyDescent="0.3"/>
    <row r="459" ht="15.75" customHeight="1" x14ac:dyDescent="0.3"/>
    <row r="460" ht="15.75" customHeight="1" x14ac:dyDescent="0.3"/>
    <row r="461" ht="15.75" customHeight="1" x14ac:dyDescent="0.3"/>
    <row r="462" ht="15.75" customHeight="1" x14ac:dyDescent="0.3"/>
    <row r="463" ht="15.75" customHeight="1" x14ac:dyDescent="0.3"/>
    <row r="464" ht="15.75" customHeight="1" x14ac:dyDescent="0.3"/>
    <row r="465" ht="15.75" customHeight="1" x14ac:dyDescent="0.3"/>
    <row r="466" ht="15.75" customHeight="1" x14ac:dyDescent="0.3"/>
    <row r="467" ht="15.75" customHeight="1" x14ac:dyDescent="0.3"/>
    <row r="468" ht="15.75" customHeight="1" x14ac:dyDescent="0.3"/>
    <row r="469" ht="15.75" customHeight="1" x14ac:dyDescent="0.3"/>
    <row r="470" ht="15.75" customHeight="1" x14ac:dyDescent="0.3"/>
    <row r="471" ht="15.75" customHeight="1" x14ac:dyDescent="0.3"/>
    <row r="472" ht="15.75" customHeight="1" x14ac:dyDescent="0.3"/>
    <row r="473" ht="15.75" customHeight="1" x14ac:dyDescent="0.3"/>
    <row r="474" ht="15.75" customHeight="1" x14ac:dyDescent="0.3"/>
    <row r="475" ht="15.75" customHeight="1" x14ac:dyDescent="0.3"/>
    <row r="476" ht="15.75" customHeight="1" x14ac:dyDescent="0.3"/>
    <row r="477" ht="15.75" customHeight="1" x14ac:dyDescent="0.3"/>
    <row r="478" ht="15.75" customHeight="1" x14ac:dyDescent="0.3"/>
    <row r="479" ht="15.75" customHeight="1" x14ac:dyDescent="0.3"/>
    <row r="480" ht="15.75" customHeight="1" x14ac:dyDescent="0.3"/>
    <row r="481" ht="15.75" customHeight="1" x14ac:dyDescent="0.3"/>
    <row r="482" ht="15.75" customHeight="1" x14ac:dyDescent="0.3"/>
    <row r="483" ht="15.75" customHeight="1" x14ac:dyDescent="0.3"/>
    <row r="484" ht="15.75" customHeight="1" x14ac:dyDescent="0.3"/>
    <row r="485" ht="15.75" customHeight="1" x14ac:dyDescent="0.3"/>
    <row r="486" ht="15.75" customHeight="1" x14ac:dyDescent="0.3"/>
    <row r="487" ht="15.75" customHeight="1" x14ac:dyDescent="0.3"/>
    <row r="488" ht="15.75" customHeight="1" x14ac:dyDescent="0.3"/>
    <row r="489" ht="15.75" customHeight="1" x14ac:dyDescent="0.3"/>
    <row r="490" ht="15.75" customHeight="1" x14ac:dyDescent="0.3"/>
    <row r="491" ht="15.75" customHeight="1" x14ac:dyDescent="0.3"/>
    <row r="492" ht="15.75" customHeight="1" x14ac:dyDescent="0.3"/>
    <row r="493" ht="15.75" customHeight="1" x14ac:dyDescent="0.3"/>
    <row r="494" ht="15.75" customHeight="1" x14ac:dyDescent="0.3"/>
    <row r="495" ht="15.75" customHeight="1" x14ac:dyDescent="0.3"/>
    <row r="496" ht="15.75" customHeight="1" x14ac:dyDescent="0.3"/>
    <row r="497" ht="15.75" customHeight="1" x14ac:dyDescent="0.3"/>
    <row r="498" ht="15.75" customHeight="1" x14ac:dyDescent="0.3"/>
    <row r="499" ht="15.75" customHeight="1" x14ac:dyDescent="0.3"/>
    <row r="500" ht="15.75" customHeight="1" x14ac:dyDescent="0.3"/>
    <row r="501" ht="15.75" customHeight="1" x14ac:dyDescent="0.3"/>
    <row r="502" ht="15.75" customHeight="1" x14ac:dyDescent="0.3"/>
    <row r="503" ht="15.75" customHeight="1" x14ac:dyDescent="0.3"/>
    <row r="504" ht="15.75" customHeight="1" x14ac:dyDescent="0.3"/>
    <row r="505" ht="15.75" customHeight="1" x14ac:dyDescent="0.3"/>
    <row r="506" ht="15.75" customHeight="1" x14ac:dyDescent="0.3"/>
    <row r="507" ht="15.75" customHeight="1" x14ac:dyDescent="0.3"/>
    <row r="508" ht="15.75" customHeight="1" x14ac:dyDescent="0.3"/>
    <row r="509" ht="15.75" customHeight="1" x14ac:dyDescent="0.3"/>
    <row r="510" ht="15.75" customHeight="1" x14ac:dyDescent="0.3"/>
    <row r="511" ht="15.75" customHeight="1" x14ac:dyDescent="0.3"/>
    <row r="512" ht="15.75" customHeight="1" x14ac:dyDescent="0.3"/>
    <row r="513" ht="15.75" customHeight="1" x14ac:dyDescent="0.3"/>
    <row r="514" ht="15.75" customHeight="1" x14ac:dyDescent="0.3"/>
    <row r="515" ht="15.75" customHeight="1" x14ac:dyDescent="0.3"/>
    <row r="516" ht="15.75" customHeight="1" x14ac:dyDescent="0.3"/>
    <row r="517" ht="15.75" customHeight="1" x14ac:dyDescent="0.3"/>
    <row r="518" ht="15.75" customHeight="1" x14ac:dyDescent="0.3"/>
    <row r="519" ht="15.75" customHeight="1" x14ac:dyDescent="0.3"/>
    <row r="520" ht="15.75" customHeight="1" x14ac:dyDescent="0.3"/>
    <row r="521" ht="15.75" customHeight="1" x14ac:dyDescent="0.3"/>
    <row r="522" ht="15.75" customHeight="1" x14ac:dyDescent="0.3"/>
    <row r="523" ht="15.75" customHeight="1" x14ac:dyDescent="0.3"/>
    <row r="524" ht="15.75" customHeight="1" x14ac:dyDescent="0.3"/>
    <row r="525" ht="15.75" customHeight="1" x14ac:dyDescent="0.3"/>
    <row r="526" ht="15.75" customHeight="1" x14ac:dyDescent="0.3"/>
    <row r="527" ht="15.75" customHeight="1" x14ac:dyDescent="0.3"/>
    <row r="528" ht="15.75" customHeight="1" x14ac:dyDescent="0.3"/>
    <row r="529" ht="15.75" customHeight="1" x14ac:dyDescent="0.3"/>
    <row r="530" ht="15.75" customHeight="1" x14ac:dyDescent="0.3"/>
    <row r="531" ht="15.75" customHeight="1" x14ac:dyDescent="0.3"/>
    <row r="532" ht="15.75" customHeight="1" x14ac:dyDescent="0.3"/>
    <row r="533" ht="15.75" customHeight="1" x14ac:dyDescent="0.3"/>
    <row r="534" ht="15.75" customHeight="1" x14ac:dyDescent="0.3"/>
    <row r="535" ht="15.75" customHeight="1" x14ac:dyDescent="0.3"/>
    <row r="536" ht="15.75" customHeight="1" x14ac:dyDescent="0.3"/>
    <row r="537" ht="15.75" customHeight="1" x14ac:dyDescent="0.3"/>
    <row r="538" ht="15.75" customHeight="1" x14ac:dyDescent="0.3"/>
    <row r="539" ht="15.75" customHeight="1" x14ac:dyDescent="0.3"/>
    <row r="540" ht="15.75" customHeight="1" x14ac:dyDescent="0.3"/>
    <row r="541" ht="15.75" customHeight="1" x14ac:dyDescent="0.3"/>
    <row r="542" ht="15.75" customHeight="1" x14ac:dyDescent="0.3"/>
    <row r="543" ht="15.75" customHeight="1" x14ac:dyDescent="0.3"/>
    <row r="544" ht="15.75" customHeight="1" x14ac:dyDescent="0.3"/>
    <row r="545" ht="15.75" customHeight="1" x14ac:dyDescent="0.3"/>
    <row r="546" ht="15.75" customHeight="1" x14ac:dyDescent="0.3"/>
    <row r="547" ht="15.75" customHeight="1" x14ac:dyDescent="0.3"/>
    <row r="548" ht="15.75" customHeight="1" x14ac:dyDescent="0.3"/>
    <row r="549" ht="15.75" customHeight="1" x14ac:dyDescent="0.3"/>
    <row r="550" ht="15.75" customHeight="1" x14ac:dyDescent="0.3"/>
    <row r="551" ht="15.75" customHeight="1" x14ac:dyDescent="0.3"/>
    <row r="552" ht="15.75" customHeight="1" x14ac:dyDescent="0.3"/>
    <row r="553" ht="15.75" customHeight="1" x14ac:dyDescent="0.3"/>
    <row r="554" ht="15.75" customHeight="1" x14ac:dyDescent="0.3"/>
    <row r="555" ht="15.75" customHeight="1" x14ac:dyDescent="0.3"/>
    <row r="556" ht="15.75" customHeight="1" x14ac:dyDescent="0.3"/>
    <row r="557" ht="15.75" customHeight="1" x14ac:dyDescent="0.3"/>
    <row r="558" ht="15.75" customHeight="1" x14ac:dyDescent="0.3"/>
    <row r="559" ht="15.75" customHeight="1" x14ac:dyDescent="0.3"/>
    <row r="560" ht="15.75" customHeight="1" x14ac:dyDescent="0.3"/>
    <row r="561" ht="15.75" customHeight="1" x14ac:dyDescent="0.3"/>
    <row r="562" ht="15.75" customHeight="1" x14ac:dyDescent="0.3"/>
    <row r="563" ht="15.75" customHeight="1" x14ac:dyDescent="0.3"/>
    <row r="564" ht="15.75" customHeight="1" x14ac:dyDescent="0.3"/>
    <row r="565" ht="15.75" customHeight="1" x14ac:dyDescent="0.3"/>
    <row r="566" ht="15.75" customHeight="1" x14ac:dyDescent="0.3"/>
    <row r="567" ht="15.75" customHeight="1" x14ac:dyDescent="0.3"/>
    <row r="568" ht="15.75" customHeight="1" x14ac:dyDescent="0.3"/>
    <row r="569" ht="15.75" customHeight="1" x14ac:dyDescent="0.3"/>
    <row r="570" ht="15.75" customHeight="1" x14ac:dyDescent="0.3"/>
    <row r="571" ht="15.75" customHeight="1" x14ac:dyDescent="0.3"/>
    <row r="572" ht="15.75" customHeight="1" x14ac:dyDescent="0.3"/>
    <row r="573" ht="15.75" customHeight="1" x14ac:dyDescent="0.3"/>
    <row r="574" ht="15.75" customHeight="1" x14ac:dyDescent="0.3"/>
    <row r="575" ht="15.75" customHeight="1" x14ac:dyDescent="0.3"/>
    <row r="576" ht="15.75" customHeight="1" x14ac:dyDescent="0.3"/>
    <row r="577" ht="15.75" customHeight="1" x14ac:dyDescent="0.3"/>
    <row r="578" ht="15.75" customHeight="1" x14ac:dyDescent="0.3"/>
    <row r="579" ht="15.75" customHeight="1" x14ac:dyDescent="0.3"/>
    <row r="580" ht="15.75" customHeight="1" x14ac:dyDescent="0.3"/>
    <row r="581" ht="15.75" customHeight="1" x14ac:dyDescent="0.3"/>
    <row r="582" ht="15.75" customHeight="1" x14ac:dyDescent="0.3"/>
    <row r="583" ht="15.75" customHeight="1" x14ac:dyDescent="0.3"/>
    <row r="584" ht="15.75" customHeight="1" x14ac:dyDescent="0.3"/>
    <row r="585" ht="15.75" customHeight="1" x14ac:dyDescent="0.3"/>
    <row r="586" ht="15.75" customHeight="1" x14ac:dyDescent="0.3"/>
    <row r="587" ht="15.75" customHeight="1" x14ac:dyDescent="0.3"/>
    <row r="588" ht="15.75" customHeight="1" x14ac:dyDescent="0.3"/>
    <row r="589" ht="15.75" customHeight="1" x14ac:dyDescent="0.3"/>
    <row r="590" ht="15.75" customHeight="1" x14ac:dyDescent="0.3"/>
    <row r="591" ht="15.75" customHeight="1" x14ac:dyDescent="0.3"/>
    <row r="592" ht="15.75" customHeight="1" x14ac:dyDescent="0.3"/>
    <row r="593" ht="15.75" customHeight="1" x14ac:dyDescent="0.3"/>
    <row r="594" ht="15.75" customHeight="1" x14ac:dyDescent="0.3"/>
    <row r="595" ht="15.75" customHeight="1" x14ac:dyDescent="0.3"/>
    <row r="596" ht="15.75" customHeight="1" x14ac:dyDescent="0.3"/>
    <row r="597" ht="15.75" customHeight="1" x14ac:dyDescent="0.3"/>
    <row r="598" ht="15.75" customHeight="1" x14ac:dyDescent="0.3"/>
    <row r="599" ht="15.75" customHeight="1" x14ac:dyDescent="0.3"/>
    <row r="600" ht="15.75" customHeight="1" x14ac:dyDescent="0.3"/>
    <row r="601" ht="15.75" customHeight="1" x14ac:dyDescent="0.3"/>
    <row r="602" ht="15.75" customHeight="1" x14ac:dyDescent="0.3"/>
    <row r="603" ht="15.75" customHeight="1" x14ac:dyDescent="0.3"/>
    <row r="604" ht="15.75" customHeight="1" x14ac:dyDescent="0.3"/>
    <row r="605" ht="15.75" customHeight="1" x14ac:dyDescent="0.3"/>
    <row r="606" ht="15.75" customHeight="1" x14ac:dyDescent="0.3"/>
    <row r="607" ht="15.75" customHeight="1" x14ac:dyDescent="0.3"/>
    <row r="608" ht="15.75" customHeight="1" x14ac:dyDescent="0.3"/>
    <row r="609" ht="15.75" customHeight="1" x14ac:dyDescent="0.3"/>
    <row r="610" ht="15.75" customHeight="1" x14ac:dyDescent="0.3"/>
    <row r="611" ht="15.75" customHeight="1" x14ac:dyDescent="0.3"/>
    <row r="612" ht="15.75" customHeight="1" x14ac:dyDescent="0.3"/>
    <row r="613" ht="15.75" customHeight="1" x14ac:dyDescent="0.3"/>
    <row r="614" ht="15.75" customHeight="1" x14ac:dyDescent="0.3"/>
    <row r="615" ht="15.75" customHeight="1" x14ac:dyDescent="0.3"/>
    <row r="616" ht="15.75" customHeight="1" x14ac:dyDescent="0.3"/>
    <row r="617" ht="15.75" customHeight="1" x14ac:dyDescent="0.3"/>
    <row r="618" ht="15.75" customHeight="1" x14ac:dyDescent="0.3"/>
    <row r="619" ht="15.75" customHeight="1" x14ac:dyDescent="0.3"/>
    <row r="620" ht="15.75" customHeight="1" x14ac:dyDescent="0.3"/>
    <row r="621" ht="15.75" customHeight="1" x14ac:dyDescent="0.3"/>
    <row r="622" ht="15.75" customHeight="1" x14ac:dyDescent="0.3"/>
    <row r="623" ht="15.75" customHeight="1" x14ac:dyDescent="0.3"/>
    <row r="624" ht="15.75" customHeight="1" x14ac:dyDescent="0.3"/>
    <row r="625" ht="15.75" customHeight="1" x14ac:dyDescent="0.3"/>
    <row r="626" ht="15.75" customHeight="1" x14ac:dyDescent="0.3"/>
    <row r="627" ht="15.75" customHeight="1" x14ac:dyDescent="0.3"/>
    <row r="628" ht="15.75" customHeight="1" x14ac:dyDescent="0.3"/>
    <row r="629" ht="15.75" customHeight="1" x14ac:dyDescent="0.3"/>
    <row r="630" ht="15.75" customHeight="1" x14ac:dyDescent="0.3"/>
    <row r="631" ht="15.75" customHeight="1" x14ac:dyDescent="0.3"/>
    <row r="632" ht="15.75" customHeight="1" x14ac:dyDescent="0.3"/>
    <row r="633" ht="15.75" customHeight="1" x14ac:dyDescent="0.3"/>
    <row r="634" ht="15.75" customHeight="1" x14ac:dyDescent="0.3"/>
    <row r="635" ht="15.75" customHeight="1" x14ac:dyDescent="0.3"/>
    <row r="636" ht="15.75" customHeight="1" x14ac:dyDescent="0.3"/>
    <row r="637" ht="15.75" customHeight="1" x14ac:dyDescent="0.3"/>
    <row r="638" ht="15.75" customHeight="1" x14ac:dyDescent="0.3"/>
    <row r="639" ht="15.75" customHeight="1" x14ac:dyDescent="0.3"/>
    <row r="640" ht="15.75" customHeight="1" x14ac:dyDescent="0.3"/>
    <row r="641" ht="15.75" customHeight="1" x14ac:dyDescent="0.3"/>
    <row r="642" ht="15.75" customHeight="1" x14ac:dyDescent="0.3"/>
    <row r="643" ht="15.75" customHeight="1" x14ac:dyDescent="0.3"/>
    <row r="644" ht="15.75" customHeight="1" x14ac:dyDescent="0.3"/>
    <row r="645" ht="15.75" customHeight="1" x14ac:dyDescent="0.3"/>
    <row r="646" ht="15.75" customHeight="1" x14ac:dyDescent="0.3"/>
    <row r="647" ht="15.75" customHeight="1" x14ac:dyDescent="0.3"/>
    <row r="648" ht="15.75" customHeight="1" x14ac:dyDescent="0.3"/>
    <row r="649" ht="15.75" customHeight="1" x14ac:dyDescent="0.3"/>
    <row r="650" ht="15.75" customHeight="1" x14ac:dyDescent="0.3"/>
    <row r="651" ht="15.75" customHeight="1" x14ac:dyDescent="0.3"/>
    <row r="652" ht="15.75" customHeight="1" x14ac:dyDescent="0.3"/>
    <row r="653" ht="15.75" customHeight="1" x14ac:dyDescent="0.3"/>
    <row r="654" ht="15.75" customHeight="1" x14ac:dyDescent="0.3"/>
    <row r="655" ht="15.75" customHeight="1" x14ac:dyDescent="0.3"/>
    <row r="656" ht="15.75" customHeight="1" x14ac:dyDescent="0.3"/>
    <row r="657" ht="15.75" customHeight="1" x14ac:dyDescent="0.3"/>
    <row r="658" ht="15.75" customHeight="1" x14ac:dyDescent="0.3"/>
    <row r="659" ht="15.75" customHeight="1" x14ac:dyDescent="0.3"/>
    <row r="660" ht="15.75" customHeight="1" x14ac:dyDescent="0.3"/>
    <row r="661" ht="15.75" customHeight="1" x14ac:dyDescent="0.3"/>
    <row r="662" ht="15.75" customHeight="1" x14ac:dyDescent="0.3"/>
    <row r="663" ht="15.75" customHeight="1" x14ac:dyDescent="0.3"/>
    <row r="664" ht="15.75" customHeight="1" x14ac:dyDescent="0.3"/>
    <row r="665" ht="15.75" customHeight="1" x14ac:dyDescent="0.3"/>
    <row r="666" ht="15.75" customHeight="1" x14ac:dyDescent="0.3"/>
    <row r="667" ht="15.75" customHeight="1" x14ac:dyDescent="0.3"/>
    <row r="668" ht="15.75" customHeight="1" x14ac:dyDescent="0.3"/>
    <row r="669" ht="15.75" customHeight="1" x14ac:dyDescent="0.3"/>
    <row r="670" ht="15.75" customHeight="1" x14ac:dyDescent="0.3"/>
    <row r="671" ht="15.75" customHeight="1" x14ac:dyDescent="0.3"/>
    <row r="672" ht="15.75" customHeight="1" x14ac:dyDescent="0.3"/>
    <row r="673" ht="15.75" customHeight="1" x14ac:dyDescent="0.3"/>
    <row r="674" ht="15.75" customHeight="1" x14ac:dyDescent="0.3"/>
    <row r="675" ht="15.75" customHeight="1" x14ac:dyDescent="0.3"/>
    <row r="676" ht="15.75" customHeight="1" x14ac:dyDescent="0.3"/>
    <row r="677" ht="15.75" customHeight="1" x14ac:dyDescent="0.3"/>
    <row r="678" ht="15.75" customHeight="1" x14ac:dyDescent="0.3"/>
    <row r="679" ht="15.75" customHeight="1" x14ac:dyDescent="0.3"/>
    <row r="680" ht="15.75" customHeight="1" x14ac:dyDescent="0.3"/>
    <row r="681" ht="15.75" customHeight="1" x14ac:dyDescent="0.3"/>
    <row r="682" ht="15.75" customHeight="1" x14ac:dyDescent="0.3"/>
    <row r="683" ht="15.75" customHeight="1" x14ac:dyDescent="0.3"/>
    <row r="684" ht="15.75" customHeight="1" x14ac:dyDescent="0.3"/>
    <row r="685" ht="15.75" customHeight="1" x14ac:dyDescent="0.3"/>
    <row r="686" ht="15.75" customHeight="1" x14ac:dyDescent="0.3"/>
    <row r="687" ht="15.75" customHeight="1" x14ac:dyDescent="0.3"/>
    <row r="688" ht="15.75" customHeight="1" x14ac:dyDescent="0.3"/>
    <row r="689" ht="15.75" customHeight="1" x14ac:dyDescent="0.3"/>
    <row r="690" ht="15.75" customHeight="1" x14ac:dyDescent="0.3"/>
    <row r="691" ht="15.75" customHeight="1" x14ac:dyDescent="0.3"/>
    <row r="692" ht="15.75" customHeight="1" x14ac:dyDescent="0.3"/>
    <row r="693" ht="15.75" customHeight="1" x14ac:dyDescent="0.3"/>
    <row r="694" ht="15.75" customHeight="1" x14ac:dyDescent="0.3"/>
    <row r="695" ht="15.75" customHeight="1" x14ac:dyDescent="0.3"/>
    <row r="696" ht="15.75" customHeight="1" x14ac:dyDescent="0.3"/>
    <row r="697" ht="15.75" customHeight="1" x14ac:dyDescent="0.3"/>
    <row r="698" ht="15.75" customHeight="1" x14ac:dyDescent="0.3"/>
    <row r="699" ht="15.75" customHeight="1" x14ac:dyDescent="0.3"/>
    <row r="700" ht="15.75" customHeight="1" x14ac:dyDescent="0.3"/>
    <row r="701" ht="15.75" customHeight="1" x14ac:dyDescent="0.3"/>
    <row r="702" ht="15.75" customHeight="1" x14ac:dyDescent="0.3"/>
    <row r="703" ht="15.75" customHeight="1" x14ac:dyDescent="0.3"/>
    <row r="704" ht="15.75" customHeight="1" x14ac:dyDescent="0.3"/>
    <row r="705" ht="15.75" customHeight="1" x14ac:dyDescent="0.3"/>
    <row r="706" ht="15.75" customHeight="1" x14ac:dyDescent="0.3"/>
    <row r="707" ht="15.75" customHeight="1" x14ac:dyDescent="0.3"/>
    <row r="708" ht="15.75" customHeight="1" x14ac:dyDescent="0.3"/>
    <row r="709" ht="15.75" customHeight="1" x14ac:dyDescent="0.3"/>
    <row r="710" ht="15.75" customHeight="1" x14ac:dyDescent="0.3"/>
    <row r="711" ht="15.75" customHeight="1" x14ac:dyDescent="0.3"/>
    <row r="712" ht="15.75" customHeight="1" x14ac:dyDescent="0.3"/>
    <row r="713" ht="15.75" customHeight="1" x14ac:dyDescent="0.3"/>
    <row r="714" ht="15.75" customHeight="1" x14ac:dyDescent="0.3"/>
    <row r="715" ht="15.75" customHeight="1" x14ac:dyDescent="0.3"/>
    <row r="716" ht="15.75" customHeight="1" x14ac:dyDescent="0.3"/>
    <row r="717" ht="15.75" customHeight="1" x14ac:dyDescent="0.3"/>
    <row r="718" ht="15.75" customHeight="1" x14ac:dyDescent="0.3"/>
    <row r="719" ht="15.75" customHeight="1" x14ac:dyDescent="0.3"/>
    <row r="720" ht="15.75" customHeight="1" x14ac:dyDescent="0.3"/>
    <row r="721" ht="15.75" customHeight="1" x14ac:dyDescent="0.3"/>
    <row r="722" ht="15.75" customHeight="1" x14ac:dyDescent="0.3"/>
    <row r="723" ht="15.75" customHeight="1" x14ac:dyDescent="0.3"/>
    <row r="724" ht="15.75" customHeight="1" x14ac:dyDescent="0.3"/>
    <row r="725" ht="15.75" customHeight="1" x14ac:dyDescent="0.3"/>
    <row r="726" ht="15.75" customHeight="1" x14ac:dyDescent="0.3"/>
    <row r="727" ht="15.75" customHeight="1" x14ac:dyDescent="0.3"/>
    <row r="728" ht="15.75" customHeight="1" x14ac:dyDescent="0.3"/>
    <row r="729" ht="15.75" customHeight="1" x14ac:dyDescent="0.3"/>
    <row r="730" ht="15.75" customHeight="1" x14ac:dyDescent="0.3"/>
    <row r="731" ht="15.75" customHeight="1" x14ac:dyDescent="0.3"/>
    <row r="732" ht="15.75" customHeight="1" x14ac:dyDescent="0.3"/>
    <row r="733" ht="15.75" customHeight="1" x14ac:dyDescent="0.3"/>
    <row r="734" ht="15.75" customHeight="1" x14ac:dyDescent="0.3"/>
    <row r="735" ht="15.75" customHeight="1" x14ac:dyDescent="0.3"/>
    <row r="736" ht="15.75" customHeight="1" x14ac:dyDescent="0.3"/>
    <row r="737" ht="15.75" customHeight="1" x14ac:dyDescent="0.3"/>
    <row r="738" ht="15.75" customHeight="1" x14ac:dyDescent="0.3"/>
    <row r="739" ht="15.75" customHeight="1" x14ac:dyDescent="0.3"/>
    <row r="740" ht="15.75" customHeight="1" x14ac:dyDescent="0.3"/>
    <row r="741" ht="15.75" customHeight="1" x14ac:dyDescent="0.3"/>
    <row r="742" ht="15.75" customHeight="1" x14ac:dyDescent="0.3"/>
    <row r="743" ht="15.75" customHeight="1" x14ac:dyDescent="0.3"/>
    <row r="744" ht="15.75" customHeight="1" x14ac:dyDescent="0.3"/>
    <row r="745" ht="15.75" customHeight="1" x14ac:dyDescent="0.3"/>
    <row r="746" ht="15.75" customHeight="1" x14ac:dyDescent="0.3"/>
    <row r="747" ht="15.75" customHeight="1" x14ac:dyDescent="0.3"/>
    <row r="748" ht="15.75" customHeight="1" x14ac:dyDescent="0.3"/>
    <row r="749" ht="15.75" customHeight="1" x14ac:dyDescent="0.3"/>
    <row r="750" ht="15.75" customHeight="1" x14ac:dyDescent="0.3"/>
    <row r="751" ht="15.75" customHeight="1" x14ac:dyDescent="0.3"/>
    <row r="752" ht="15.75" customHeight="1" x14ac:dyDescent="0.3"/>
    <row r="753" ht="15.75" customHeight="1" x14ac:dyDescent="0.3"/>
    <row r="754" ht="15.75" customHeight="1" x14ac:dyDescent="0.3"/>
    <row r="755" ht="15.75" customHeight="1" x14ac:dyDescent="0.3"/>
    <row r="756" ht="15.75" customHeight="1" x14ac:dyDescent="0.3"/>
    <row r="757" ht="15.75" customHeight="1" x14ac:dyDescent="0.3"/>
    <row r="758" ht="15.75" customHeight="1" x14ac:dyDescent="0.3"/>
    <row r="759" ht="15.75" customHeight="1" x14ac:dyDescent="0.3"/>
    <row r="760" ht="15.75" customHeight="1" x14ac:dyDescent="0.3"/>
    <row r="761" ht="15.75" customHeight="1" x14ac:dyDescent="0.3"/>
    <row r="762" ht="15.75" customHeight="1" x14ac:dyDescent="0.3"/>
    <row r="763" ht="15.75" customHeight="1" x14ac:dyDescent="0.3"/>
    <row r="764" ht="15.75" customHeight="1" x14ac:dyDescent="0.3"/>
    <row r="765" ht="15.75" customHeight="1" x14ac:dyDescent="0.3"/>
    <row r="766" ht="15.75" customHeight="1" x14ac:dyDescent="0.3"/>
    <row r="767" ht="15.75" customHeight="1" x14ac:dyDescent="0.3"/>
    <row r="768" ht="15.75" customHeight="1" x14ac:dyDescent="0.3"/>
    <row r="769" ht="15.75" customHeight="1" x14ac:dyDescent="0.3"/>
    <row r="770" ht="15.75" customHeight="1" x14ac:dyDescent="0.3"/>
    <row r="771" ht="15.75" customHeight="1" x14ac:dyDescent="0.3"/>
    <row r="772" ht="15.75" customHeight="1" x14ac:dyDescent="0.3"/>
    <row r="773" ht="15.75" customHeight="1" x14ac:dyDescent="0.3"/>
    <row r="774" ht="15.75" customHeight="1" x14ac:dyDescent="0.3"/>
    <row r="775" ht="15.75" customHeight="1" x14ac:dyDescent="0.3"/>
    <row r="776" ht="15.75" customHeight="1" x14ac:dyDescent="0.3"/>
    <row r="777" ht="15.75" customHeight="1" x14ac:dyDescent="0.3"/>
    <row r="778" ht="15.75" customHeight="1" x14ac:dyDescent="0.3"/>
    <row r="779" ht="15.75" customHeight="1" x14ac:dyDescent="0.3"/>
    <row r="780" ht="15.75" customHeight="1" x14ac:dyDescent="0.3"/>
    <row r="781" ht="15.75" customHeight="1" x14ac:dyDescent="0.3"/>
    <row r="782" ht="15.75" customHeight="1" x14ac:dyDescent="0.3"/>
    <row r="783" ht="15.75" customHeight="1" x14ac:dyDescent="0.3"/>
    <row r="784" ht="15.75" customHeight="1" x14ac:dyDescent="0.3"/>
    <row r="785" ht="15.75" customHeight="1" x14ac:dyDescent="0.3"/>
    <row r="786" ht="15.75" customHeight="1" x14ac:dyDescent="0.3"/>
    <row r="787" ht="15.75" customHeight="1" x14ac:dyDescent="0.3"/>
    <row r="788" ht="15.75" customHeight="1" x14ac:dyDescent="0.3"/>
    <row r="789" ht="15.75" customHeight="1" x14ac:dyDescent="0.3"/>
    <row r="790" ht="15.75" customHeight="1" x14ac:dyDescent="0.3"/>
    <row r="791" ht="15.75" customHeight="1" x14ac:dyDescent="0.3"/>
    <row r="792" ht="15.75" customHeight="1" x14ac:dyDescent="0.3"/>
    <row r="793" ht="15.75" customHeight="1" x14ac:dyDescent="0.3"/>
    <row r="794" ht="15.75" customHeight="1" x14ac:dyDescent="0.3"/>
    <row r="795" ht="15.75" customHeight="1" x14ac:dyDescent="0.3"/>
    <row r="796" ht="15.75" customHeight="1" x14ac:dyDescent="0.3"/>
    <row r="797" ht="15.75" customHeight="1" x14ac:dyDescent="0.3"/>
    <row r="798" ht="15.75" customHeight="1" x14ac:dyDescent="0.3"/>
    <row r="799" ht="15.75" customHeight="1" x14ac:dyDescent="0.3"/>
    <row r="800" ht="15.75" customHeight="1" x14ac:dyDescent="0.3"/>
    <row r="801" ht="15.75" customHeight="1" x14ac:dyDescent="0.3"/>
    <row r="802" ht="15.75" customHeight="1" x14ac:dyDescent="0.3"/>
    <row r="803" ht="15.75" customHeight="1" x14ac:dyDescent="0.3"/>
    <row r="804" ht="15.75" customHeight="1" x14ac:dyDescent="0.3"/>
    <row r="805" ht="15.75" customHeight="1" x14ac:dyDescent="0.3"/>
    <row r="806" ht="15.75" customHeight="1" x14ac:dyDescent="0.3"/>
    <row r="807" ht="15.75" customHeight="1" x14ac:dyDescent="0.3"/>
    <row r="808" ht="15.75" customHeight="1" x14ac:dyDescent="0.3"/>
    <row r="809" ht="15.75" customHeight="1" x14ac:dyDescent="0.3"/>
    <row r="810" ht="15.75" customHeight="1" x14ac:dyDescent="0.3"/>
    <row r="811" ht="15.75" customHeight="1" x14ac:dyDescent="0.3"/>
    <row r="812" ht="15.75" customHeight="1" x14ac:dyDescent="0.3"/>
    <row r="813" ht="15.75" customHeight="1" x14ac:dyDescent="0.3"/>
    <row r="814" ht="15.75" customHeight="1" x14ac:dyDescent="0.3"/>
    <row r="815" ht="15.75" customHeight="1" x14ac:dyDescent="0.3"/>
    <row r="816" ht="15.75" customHeight="1" x14ac:dyDescent="0.3"/>
    <row r="817" ht="15.75" customHeight="1" x14ac:dyDescent="0.3"/>
    <row r="818" ht="15.75" customHeight="1" x14ac:dyDescent="0.3"/>
    <row r="819" ht="15.75" customHeight="1" x14ac:dyDescent="0.3"/>
    <row r="820" ht="15.75" customHeight="1" x14ac:dyDescent="0.3"/>
    <row r="821" ht="15.75" customHeight="1" x14ac:dyDescent="0.3"/>
    <row r="822" ht="15.75" customHeight="1" x14ac:dyDescent="0.3"/>
    <row r="823" ht="15.75" customHeight="1" x14ac:dyDescent="0.3"/>
    <row r="824" ht="15.75" customHeight="1" x14ac:dyDescent="0.3"/>
    <row r="825" ht="15.75" customHeight="1" x14ac:dyDescent="0.3"/>
    <row r="826" ht="15.75" customHeight="1" x14ac:dyDescent="0.3"/>
    <row r="827" ht="15.75" customHeight="1" x14ac:dyDescent="0.3"/>
    <row r="828" ht="15.75" customHeight="1" x14ac:dyDescent="0.3"/>
    <row r="829" ht="15.75" customHeight="1" x14ac:dyDescent="0.3"/>
    <row r="830" ht="15.75" customHeight="1" x14ac:dyDescent="0.3"/>
    <row r="831" ht="15.75" customHeight="1" x14ac:dyDescent="0.3"/>
    <row r="832" ht="15.75" customHeight="1" x14ac:dyDescent="0.3"/>
    <row r="833" ht="15.75" customHeight="1" x14ac:dyDescent="0.3"/>
    <row r="834" ht="15.75" customHeight="1" x14ac:dyDescent="0.3"/>
    <row r="835" ht="15.75" customHeight="1" x14ac:dyDescent="0.3"/>
    <row r="836" ht="15.75" customHeight="1" x14ac:dyDescent="0.3"/>
    <row r="837" ht="15.75" customHeight="1" x14ac:dyDescent="0.3"/>
    <row r="838" ht="15.75" customHeight="1" x14ac:dyDescent="0.3"/>
    <row r="839" ht="15.75" customHeight="1" x14ac:dyDescent="0.3"/>
    <row r="840" ht="15.75" customHeight="1" x14ac:dyDescent="0.3"/>
    <row r="841" ht="15.75" customHeight="1" x14ac:dyDescent="0.3"/>
    <row r="842" ht="15.75" customHeight="1" x14ac:dyDescent="0.3"/>
    <row r="843" ht="15.75" customHeight="1" x14ac:dyDescent="0.3"/>
    <row r="844" ht="15.75" customHeight="1" x14ac:dyDescent="0.3"/>
    <row r="845" ht="15.75" customHeight="1" x14ac:dyDescent="0.3"/>
    <row r="846" ht="15.75" customHeight="1" x14ac:dyDescent="0.3"/>
    <row r="847" ht="15.75" customHeight="1" x14ac:dyDescent="0.3"/>
    <row r="848" ht="15.75" customHeight="1" x14ac:dyDescent="0.3"/>
    <row r="849" ht="15.75" customHeight="1" x14ac:dyDescent="0.3"/>
    <row r="850" ht="15.75" customHeight="1" x14ac:dyDescent="0.3"/>
    <row r="851" ht="15.75" customHeight="1" x14ac:dyDescent="0.3"/>
    <row r="852" ht="15.75" customHeight="1" x14ac:dyDescent="0.3"/>
    <row r="853" ht="15.75" customHeight="1" x14ac:dyDescent="0.3"/>
    <row r="854" ht="15.75" customHeight="1" x14ac:dyDescent="0.3"/>
    <row r="855" ht="15.75" customHeight="1" x14ac:dyDescent="0.3"/>
    <row r="856" ht="15.75" customHeight="1" x14ac:dyDescent="0.3"/>
    <row r="857" ht="15.75" customHeight="1" x14ac:dyDescent="0.3"/>
    <row r="858" ht="15.75" customHeight="1" x14ac:dyDescent="0.3"/>
    <row r="859" ht="15.75" customHeight="1" x14ac:dyDescent="0.3"/>
    <row r="860" ht="15.75" customHeight="1" x14ac:dyDescent="0.3"/>
    <row r="861" ht="15.75" customHeight="1" x14ac:dyDescent="0.3"/>
    <row r="862" ht="15.75" customHeight="1" x14ac:dyDescent="0.3"/>
    <row r="863" ht="15.75" customHeight="1" x14ac:dyDescent="0.3"/>
    <row r="864" ht="15.75" customHeight="1" x14ac:dyDescent="0.3"/>
    <row r="865" ht="15.75" customHeight="1" x14ac:dyDescent="0.3"/>
    <row r="866" ht="15.75" customHeight="1" x14ac:dyDescent="0.3"/>
    <row r="867" ht="15.75" customHeight="1" x14ac:dyDescent="0.3"/>
    <row r="868" ht="15.75" customHeight="1" x14ac:dyDescent="0.3"/>
    <row r="869" ht="15.75" customHeight="1" x14ac:dyDescent="0.3"/>
    <row r="870" ht="15.75" customHeight="1" x14ac:dyDescent="0.3"/>
    <row r="871" ht="15.75" customHeight="1" x14ac:dyDescent="0.3"/>
    <row r="872" ht="15.75" customHeight="1" x14ac:dyDescent="0.3"/>
    <row r="873" ht="15.75" customHeight="1" x14ac:dyDescent="0.3"/>
    <row r="874" ht="15.75" customHeight="1" x14ac:dyDescent="0.3"/>
    <row r="875" ht="15.75" customHeight="1" x14ac:dyDescent="0.3"/>
    <row r="876" ht="15.75" customHeight="1" x14ac:dyDescent="0.3"/>
    <row r="877" ht="15.75" customHeight="1" x14ac:dyDescent="0.3"/>
    <row r="878" ht="15.75" customHeight="1" x14ac:dyDescent="0.3"/>
    <row r="879" ht="15.75" customHeight="1" x14ac:dyDescent="0.3"/>
    <row r="880" ht="15.75" customHeight="1" x14ac:dyDescent="0.3"/>
    <row r="881" ht="15.75" customHeight="1" x14ac:dyDescent="0.3"/>
    <row r="882" ht="15.75" customHeight="1" x14ac:dyDescent="0.3"/>
    <row r="883" ht="15.75" customHeight="1" x14ac:dyDescent="0.3"/>
    <row r="884" ht="15.75" customHeight="1" x14ac:dyDescent="0.3"/>
    <row r="885" ht="15.75" customHeight="1" x14ac:dyDescent="0.3"/>
    <row r="886" ht="15.75" customHeight="1" x14ac:dyDescent="0.3"/>
    <row r="887" ht="15.75" customHeight="1" x14ac:dyDescent="0.3"/>
    <row r="888" ht="15.75" customHeight="1" x14ac:dyDescent="0.3"/>
    <row r="889" ht="15.75" customHeight="1" x14ac:dyDescent="0.3"/>
    <row r="890" ht="15.75" customHeight="1" x14ac:dyDescent="0.3"/>
    <row r="891" ht="15.75" customHeight="1" x14ac:dyDescent="0.3"/>
    <row r="892" ht="15.75" customHeight="1" x14ac:dyDescent="0.3"/>
    <row r="893" ht="15.75" customHeight="1" x14ac:dyDescent="0.3"/>
    <row r="894" ht="15.75" customHeight="1" x14ac:dyDescent="0.3"/>
    <row r="895" ht="15.75" customHeight="1" x14ac:dyDescent="0.3"/>
    <row r="896" ht="15.75" customHeight="1" x14ac:dyDescent="0.3"/>
    <row r="897" ht="15.75" customHeight="1" x14ac:dyDescent="0.3"/>
    <row r="898" ht="15.75" customHeight="1" x14ac:dyDescent="0.3"/>
    <row r="899" ht="15.75" customHeight="1" x14ac:dyDescent="0.3"/>
    <row r="900" ht="15.75" customHeight="1" x14ac:dyDescent="0.3"/>
    <row r="901" ht="15.75" customHeight="1" x14ac:dyDescent="0.3"/>
    <row r="902" ht="15.75" customHeight="1" x14ac:dyDescent="0.3"/>
    <row r="903" ht="15.75" customHeight="1" x14ac:dyDescent="0.3"/>
    <row r="904" ht="15.75" customHeight="1" x14ac:dyDescent="0.3"/>
    <row r="905" ht="15.75" customHeight="1" x14ac:dyDescent="0.3"/>
    <row r="906" ht="15.75" customHeight="1" x14ac:dyDescent="0.3"/>
    <row r="907" ht="15.75" customHeight="1" x14ac:dyDescent="0.3"/>
    <row r="908" ht="15.75" customHeight="1" x14ac:dyDescent="0.3"/>
    <row r="909" ht="15.75" customHeight="1" x14ac:dyDescent="0.3"/>
    <row r="910" ht="15.75" customHeight="1" x14ac:dyDescent="0.3"/>
    <row r="911" ht="15.75" customHeight="1" x14ac:dyDescent="0.3"/>
    <row r="912" ht="15.75" customHeight="1" x14ac:dyDescent="0.3"/>
    <row r="913" ht="15.75" customHeight="1" x14ac:dyDescent="0.3"/>
    <row r="914" ht="15.75" customHeight="1" x14ac:dyDescent="0.3"/>
    <row r="915" ht="15.75" customHeight="1" x14ac:dyDescent="0.3"/>
    <row r="916" ht="15.75" customHeight="1" x14ac:dyDescent="0.3"/>
    <row r="917" ht="15.75" customHeight="1" x14ac:dyDescent="0.3"/>
    <row r="918" ht="15.75" customHeight="1" x14ac:dyDescent="0.3"/>
    <row r="919" ht="15.75" customHeight="1" x14ac:dyDescent="0.3"/>
    <row r="920" ht="15.75" customHeight="1" x14ac:dyDescent="0.3"/>
    <row r="921" ht="15.75" customHeight="1" x14ac:dyDescent="0.3"/>
    <row r="922" ht="15.75" customHeight="1" x14ac:dyDescent="0.3"/>
    <row r="923" ht="15.75" customHeight="1" x14ac:dyDescent="0.3"/>
    <row r="924" ht="15.75" customHeight="1" x14ac:dyDescent="0.3"/>
    <row r="925" ht="15.75" customHeight="1" x14ac:dyDescent="0.3"/>
    <row r="926" ht="15.75" customHeight="1" x14ac:dyDescent="0.3"/>
    <row r="927" ht="15.75" customHeight="1" x14ac:dyDescent="0.3"/>
    <row r="928" ht="15.75" customHeight="1" x14ac:dyDescent="0.3"/>
    <row r="929" ht="15.75" customHeight="1" x14ac:dyDescent="0.3"/>
    <row r="930" ht="15.75" customHeight="1" x14ac:dyDescent="0.3"/>
    <row r="931" ht="15.75" customHeight="1" x14ac:dyDescent="0.3"/>
    <row r="932" ht="15.75" customHeight="1" x14ac:dyDescent="0.3"/>
    <row r="933" ht="15.75" customHeight="1" x14ac:dyDescent="0.3"/>
    <row r="934" ht="15.75" customHeight="1" x14ac:dyDescent="0.3"/>
    <row r="935" ht="15.75" customHeight="1" x14ac:dyDescent="0.3"/>
    <row r="936" ht="15.75" customHeight="1" x14ac:dyDescent="0.3"/>
    <row r="937" ht="15.75" customHeight="1" x14ac:dyDescent="0.3"/>
    <row r="938" ht="15.75" customHeight="1" x14ac:dyDescent="0.3"/>
    <row r="939" ht="15.75" customHeight="1" x14ac:dyDescent="0.3"/>
    <row r="940" ht="15.75" customHeight="1" x14ac:dyDescent="0.3"/>
    <row r="941" ht="15.75" customHeight="1" x14ac:dyDescent="0.3"/>
    <row r="942" ht="15.75" customHeight="1" x14ac:dyDescent="0.3"/>
    <row r="943" ht="15.75" customHeight="1" x14ac:dyDescent="0.3"/>
    <row r="944" ht="15.75" customHeight="1" x14ac:dyDescent="0.3"/>
    <row r="945" ht="15.75" customHeight="1" x14ac:dyDescent="0.3"/>
    <row r="946" ht="15.75" customHeight="1" x14ac:dyDescent="0.3"/>
    <row r="947" ht="15.75" customHeight="1" x14ac:dyDescent="0.3"/>
    <row r="948" ht="15.75" customHeight="1" x14ac:dyDescent="0.3"/>
    <row r="949" ht="15.75" customHeight="1" x14ac:dyDescent="0.3"/>
    <row r="950" ht="15.75" customHeight="1" x14ac:dyDescent="0.3"/>
    <row r="951" ht="15.75" customHeight="1" x14ac:dyDescent="0.3"/>
    <row r="952" ht="15.75" customHeight="1" x14ac:dyDescent="0.3"/>
    <row r="953" ht="15.75" customHeight="1" x14ac:dyDescent="0.3"/>
    <row r="954" ht="15.75" customHeight="1" x14ac:dyDescent="0.3"/>
    <row r="955" ht="15.75" customHeight="1" x14ac:dyDescent="0.3"/>
    <row r="956" ht="15.75" customHeight="1" x14ac:dyDescent="0.3"/>
    <row r="957" ht="15.75" customHeight="1" x14ac:dyDescent="0.3"/>
    <row r="958" ht="15.75" customHeight="1" x14ac:dyDescent="0.3"/>
    <row r="959" ht="15.75" customHeight="1" x14ac:dyDescent="0.3"/>
    <row r="960" ht="15.75" customHeight="1" x14ac:dyDescent="0.3"/>
    <row r="961" ht="15.75" customHeight="1" x14ac:dyDescent="0.3"/>
    <row r="962" ht="15.75" customHeight="1" x14ac:dyDescent="0.3"/>
    <row r="963" ht="15.75" customHeight="1" x14ac:dyDescent="0.3"/>
    <row r="964" ht="15.75" customHeight="1" x14ac:dyDescent="0.3"/>
    <row r="965" ht="15.75" customHeight="1" x14ac:dyDescent="0.3"/>
    <row r="966" ht="15.75" customHeight="1" x14ac:dyDescent="0.3"/>
    <row r="967" ht="15.75" customHeight="1" x14ac:dyDescent="0.3"/>
    <row r="968" ht="15.75" customHeight="1" x14ac:dyDescent="0.3"/>
    <row r="969" ht="15.75" customHeight="1" x14ac:dyDescent="0.3"/>
    <row r="970" ht="15.75" customHeight="1" x14ac:dyDescent="0.3"/>
    <row r="971" ht="15.75" customHeight="1" x14ac:dyDescent="0.3"/>
    <row r="972" ht="15.75" customHeight="1" x14ac:dyDescent="0.3"/>
    <row r="973" ht="15.75" customHeight="1" x14ac:dyDescent="0.3"/>
    <row r="974" ht="15.75" customHeight="1" x14ac:dyDescent="0.3"/>
    <row r="975" ht="15.75" customHeight="1" x14ac:dyDescent="0.3"/>
    <row r="976" ht="15.75" customHeight="1" x14ac:dyDescent="0.3"/>
    <row r="977" ht="15.75" customHeight="1" x14ac:dyDescent="0.3"/>
    <row r="978" ht="15.75" customHeight="1" x14ac:dyDescent="0.3"/>
    <row r="979" ht="15.75" customHeight="1" x14ac:dyDescent="0.3"/>
    <row r="980" ht="15.75" customHeight="1" x14ac:dyDescent="0.3"/>
    <row r="981" ht="15.75" customHeight="1" x14ac:dyDescent="0.3"/>
    <row r="982" ht="15.75" customHeight="1" x14ac:dyDescent="0.3"/>
    <row r="983" ht="15.75" customHeight="1" x14ac:dyDescent="0.3"/>
    <row r="984" ht="15.75" customHeight="1" x14ac:dyDescent="0.3"/>
    <row r="985" ht="15.75" customHeight="1" x14ac:dyDescent="0.3"/>
    <row r="986" ht="15.75" customHeight="1" x14ac:dyDescent="0.3"/>
    <row r="987" ht="15.75" customHeight="1" x14ac:dyDescent="0.3"/>
    <row r="988" ht="15.75" customHeight="1" x14ac:dyDescent="0.3"/>
    <row r="989" ht="15.75" customHeight="1" x14ac:dyDescent="0.3"/>
    <row r="990" ht="15.75" customHeight="1" x14ac:dyDescent="0.3"/>
    <row r="991" ht="15.75" customHeight="1" x14ac:dyDescent="0.3"/>
    <row r="992" ht="15.75" customHeight="1" x14ac:dyDescent="0.3"/>
    <row r="993" ht="15.75" customHeight="1" x14ac:dyDescent="0.3"/>
    <row r="994" ht="15.75" customHeight="1" x14ac:dyDescent="0.3"/>
    <row r="995" ht="15.75" customHeight="1" x14ac:dyDescent="0.3"/>
    <row r="996" ht="15.75" customHeight="1" x14ac:dyDescent="0.3"/>
  </sheetData>
  <mergeCells count="7">
    <mergeCell ref="A7:A12"/>
    <mergeCell ref="B2:B3"/>
    <mergeCell ref="C2:C3"/>
    <mergeCell ref="D2:J2"/>
    <mergeCell ref="A1:J1"/>
    <mergeCell ref="A2:A3"/>
    <mergeCell ref="A4:A6"/>
  </mergeCells>
  <conditionalFormatting sqref="G7:G12">
    <cfRule type="expression" dxfId="53" priority="1">
      <formula>INDIRECT("LITADD!F3:F")=""</formula>
    </cfRule>
    <cfRule type="expression" dxfId="52" priority="2">
      <formula>INDIRECT("LITADD!F3:F")=1</formula>
    </cfRule>
    <cfRule type="expression" dxfId="51" priority="3">
      <formula>INDIRECT("LITADD!F3:F")=2</formula>
    </cfRule>
    <cfRule type="expression" dxfId="50" priority="4">
      <formula>INDIRECT("LITADD!F3:F")=3</formula>
    </cfRule>
    <cfRule type="expression" dxfId="49" priority="5">
      <formula>INDIRECT("LITADD!F3:F")=4</formula>
    </cfRule>
    <cfRule type="expression" dxfId="48" priority="6">
      <formula>INDIRECT("LITADD!F3:F")=5</formula>
    </cfRule>
  </conditionalFormatting>
  <conditionalFormatting sqref="H8:H11">
    <cfRule type="expression" dxfId="47" priority="7">
      <formula>INDIRECT("LITADD!G4:G")=""</formula>
    </cfRule>
    <cfRule type="expression" dxfId="46" priority="8">
      <formula>INDIRECT("LITADD!G4:G")=1</formula>
    </cfRule>
    <cfRule type="expression" dxfId="45" priority="9">
      <formula>INDIRECT("LITADD!G4:G")=2</formula>
    </cfRule>
    <cfRule type="expression" dxfId="44" priority="10">
      <formula>INDIRECT("LITADD!G4:G")=4</formula>
    </cfRule>
    <cfRule type="expression" dxfId="43" priority="11">
      <formula>INDIRECT("LITADD!G4:G")=3</formula>
    </cfRule>
    <cfRule type="expression" dxfId="42" priority="12">
      <formula>INDIRECT("LITADD!G4:G")=5</formula>
    </cfRule>
  </conditionalFormatting>
  <conditionalFormatting sqref="I9:I11">
    <cfRule type="expression" dxfId="41" priority="13">
      <formula>INDIRECT("LITADD!H5:H")=""</formula>
    </cfRule>
    <cfRule type="expression" dxfId="40" priority="14">
      <formula>INDIRECT("LITADD!H5:H")=1</formula>
    </cfRule>
    <cfRule type="expression" dxfId="39" priority="15">
      <formula>INDIRECT("LITADD!H5:H")=2</formula>
    </cfRule>
    <cfRule type="expression" dxfId="38" priority="16">
      <formula>INDIRECT("LITADD!H5:H")=3</formula>
    </cfRule>
    <cfRule type="expression" dxfId="37" priority="17">
      <formula>INDIRECT("LITADD!H5:H")=4</formula>
    </cfRule>
    <cfRule type="expression" dxfId="36" priority="18">
      <formula>INDIRECT("LITADD!H5:H")=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ogli di lavoro</vt:lpstr>
      </vt:variant>
      <vt:variant>
        <vt:i4>11</vt:i4>
      </vt:variant>
    </vt:vector>
  </HeadingPairs>
  <TitlesOfParts>
    <vt:vector size="11" baseType="lpstr">
      <vt:lpstr>Legend</vt:lpstr>
      <vt:lpstr>LiM</vt:lpstr>
      <vt:lpstr>LiM COMM</vt:lpstr>
      <vt:lpstr>LiH</vt:lpstr>
      <vt:lpstr>LiH COMM</vt:lpstr>
      <vt:lpstr>LiR</vt:lpstr>
      <vt:lpstr>LiR COMM</vt:lpstr>
      <vt:lpstr>LiT</vt:lpstr>
      <vt:lpstr>LiT COMM</vt:lpstr>
      <vt:lpstr>LiW</vt:lpstr>
      <vt:lpstr>LiW COMM</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bero</dc:creator>
  <cp:lastModifiedBy>Elena Mercugliano</cp:lastModifiedBy>
  <dcterms:created xsi:type="dcterms:W3CDTF">2024-05-07T09:15:33Z</dcterms:created>
  <dcterms:modified xsi:type="dcterms:W3CDTF">2024-11-26T13:29:53Z</dcterms:modified>
</cp:coreProperties>
</file>